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免疫指标改\"/>
    </mc:Choice>
  </mc:AlternateContent>
  <xr:revisionPtr revIDLastSave="0" documentId="13_ncr:1_{B830040A-D9D6-4351-B6D0-21CFE87A2593}" xr6:coauthVersionLast="47" xr6:coauthVersionMax="47" xr10:uidLastSave="{00000000-0000-0000-0000-000000000000}"/>
  <bookViews>
    <workbookView xWindow="-110" yWindow="-110" windowWidth="25820" windowHeight="13900" activeTab="7" xr2:uid="{00000000-000D-0000-FFFF-FFFF00000000}"/>
  </bookViews>
  <sheets>
    <sheet name="Table S1" sheetId="3" r:id="rId1"/>
    <sheet name="Table S2" sheetId="1" r:id="rId2"/>
    <sheet name="Table S3" sheetId="4" r:id="rId3"/>
    <sheet name="Differential expression" sheetId="8" r:id="rId4"/>
    <sheet name="qPCR" sheetId="10" r:id="rId5"/>
    <sheet name="ELISA" sheetId="11" r:id="rId6"/>
    <sheet name="GO" sheetId="6" r:id="rId7"/>
    <sheet name="KEGG" sheetId="5" r:id="rId8"/>
  </sheets>
  <definedNames>
    <definedName name="_xlnm._FilterDatabase" localSheetId="3" hidden="1">'Differential expression'!$A$2:$I$185</definedName>
    <definedName name="_xlnm._FilterDatabase" localSheetId="2" hidden="1">'Table S3'!$A$1905:$D$1905</definedName>
    <definedName name="_Hlk184049467" localSheetId="0">'Table S1'!$A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11" l="1"/>
  <c r="D37" i="11"/>
  <c r="I38" i="11"/>
  <c r="I37" i="11"/>
  <c r="N18" i="11"/>
  <c r="N17" i="11"/>
  <c r="I18" i="11"/>
  <c r="I17" i="11"/>
  <c r="D18" i="11"/>
  <c r="D17" i="11"/>
  <c r="I30" i="11"/>
  <c r="I29" i="11"/>
  <c r="D30" i="11"/>
  <c r="D29" i="11"/>
  <c r="N10" i="11"/>
  <c r="N9" i="11"/>
  <c r="I10" i="11"/>
  <c r="I9" i="11"/>
  <c r="D10" i="11"/>
  <c r="D9" i="11"/>
</calcChain>
</file>

<file path=xl/sharedStrings.xml><?xml version="1.0" encoding="utf-8"?>
<sst xmlns="http://schemas.openxmlformats.org/spreadsheetml/2006/main" count="7869" uniqueCount="1967">
  <si>
    <t>Sample</t>
  </si>
  <si>
    <t>RawReads(M)</t>
  </si>
  <si>
    <t>CleanReads(M)</t>
  </si>
  <si>
    <t>Q30(%)</t>
  </si>
  <si>
    <t>GC(%)</t>
  </si>
  <si>
    <t>CON-1</t>
  </si>
  <si>
    <t>CON-2</t>
  </si>
  <si>
    <t>CON-3</t>
  </si>
  <si>
    <t>CON-4</t>
  </si>
  <si>
    <t>CON-5</t>
  </si>
  <si>
    <t>CON-6</t>
  </si>
  <si>
    <t>LFF-1</t>
    <phoneticPr fontId="1" type="noConversion"/>
  </si>
  <si>
    <t>LFF-2</t>
  </si>
  <si>
    <t>LFF-3</t>
  </si>
  <si>
    <t>LFF-4</t>
  </si>
  <si>
    <t>LFF-5</t>
  </si>
  <si>
    <t>LFF-6</t>
  </si>
  <si>
    <t>Mapping Ratio (%)</t>
  </si>
  <si>
    <t>93.50%</t>
  </si>
  <si>
    <t>94.34%</t>
  </si>
  <si>
    <t>92.13%</t>
  </si>
  <si>
    <t>93.36%</t>
  </si>
  <si>
    <t>91.63%</t>
  </si>
  <si>
    <t>92.00%</t>
  </si>
  <si>
    <t>92.75%</t>
  </si>
  <si>
    <t>93.77%</t>
  </si>
  <si>
    <t>93.35%</t>
  </si>
  <si>
    <t>92.94%</t>
  </si>
  <si>
    <t>92.03%</t>
  </si>
  <si>
    <t>91.89%</t>
  </si>
  <si>
    <t>SFN</t>
  </si>
  <si>
    <t>GPR83</t>
  </si>
  <si>
    <t>ENPEP</t>
  </si>
  <si>
    <t>KCNJ5</t>
  </si>
  <si>
    <t>CD209</t>
  </si>
  <si>
    <t>GAPDH</t>
  </si>
  <si>
    <t>F:CCTCCCCGTTCGACAGAC</t>
  </si>
  <si>
    <t>R:TGCGGCCAAATCCGTTC</t>
  </si>
  <si>
    <t>F: TGCTCTTCGTCTCATTGGGT</t>
  </si>
  <si>
    <t>R: TCCTGCTGGTCTCTCTCTCT</t>
  </si>
  <si>
    <t>F:CGGAGAGTCGGGTCTTCTAC</t>
  </si>
  <si>
    <t>R:GATGATGCGCTTCTTGTCGT</t>
  </si>
  <si>
    <t>FRMD1</t>
  </si>
  <si>
    <t>F:TTCAGGCTCCGCAAGGATAA</t>
  </si>
  <si>
    <t>R: GGAGCAGCTGTAAAGTGTGG</t>
  </si>
  <si>
    <t>F:TCATCAAACCAGCAGAGGGT</t>
  </si>
  <si>
    <t>R:TTCCCACCATTCCATGGTCA</t>
  </si>
  <si>
    <t>F:TTTGGCAATGTCCTGGTGTG</t>
  </si>
  <si>
    <t>R:TTGACGATGAAGAGGTCGGT</t>
  </si>
  <si>
    <t>F:TACATGGAGAAGAGCGGCAA</t>
  </si>
  <si>
    <t>R: CAAAGAAGAGCCAGGTGACG</t>
  </si>
  <si>
    <t>Gene name</t>
    <phoneticPr fontId="1" type="noConversion"/>
  </si>
  <si>
    <r>
      <rPr>
        <sz val="10.5"/>
        <color theme="1"/>
        <rFont val="Arial"/>
        <family val="3"/>
      </rPr>
      <t>Sequence</t>
    </r>
    <r>
      <rPr>
        <sz val="10.5"/>
        <color theme="1"/>
        <rFont val="宋体"/>
        <family val="3"/>
        <charset val="134"/>
      </rPr>
      <t>（</t>
    </r>
    <r>
      <rPr>
        <sz val="10.5"/>
        <color theme="1"/>
        <rFont val="Arial"/>
        <family val="2"/>
      </rPr>
      <t>5'</t>
    </r>
    <r>
      <rPr>
        <sz val="10.5"/>
        <color theme="1"/>
        <rFont val="Times New Roman"/>
        <family val="1"/>
      </rPr>
      <t>→</t>
    </r>
    <r>
      <rPr>
        <sz val="10.5"/>
        <color theme="1"/>
        <rFont val="Arial"/>
        <family val="2"/>
      </rPr>
      <t>3'</t>
    </r>
    <r>
      <rPr>
        <sz val="10.5"/>
        <color theme="1"/>
        <rFont val="宋体"/>
        <family val="3"/>
        <charset val="134"/>
      </rPr>
      <t>）</t>
    </r>
    <phoneticPr fontId="1" type="noConversion"/>
  </si>
  <si>
    <t>Product Size (bp)</t>
    <phoneticPr fontId="1" type="noConversion"/>
  </si>
  <si>
    <r>
      <t>Table S1.</t>
    </r>
    <r>
      <rPr>
        <sz val="10.5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Primer sequences for RT-qPCR</t>
    </r>
    <phoneticPr fontId="1" type="noConversion"/>
  </si>
  <si>
    <t>RNA</t>
  </si>
  <si>
    <t>Metabolite</t>
  </si>
  <si>
    <t>Correlation</t>
  </si>
  <si>
    <t>IL1RAPL2</t>
  </si>
  <si>
    <t>N-Arachidonoyl Alanine</t>
  </si>
  <si>
    <t>Sarcophytrol J</t>
  </si>
  <si>
    <t>DOK3</t>
  </si>
  <si>
    <t>MCMDC2</t>
  </si>
  <si>
    <t>LOC100626206</t>
  </si>
  <si>
    <t>TMPRSS9</t>
  </si>
  <si>
    <t>4,8,12,15,19-Docosapentaenoic Acid</t>
  </si>
  <si>
    <t>TRAPPC3L</t>
  </si>
  <si>
    <t>LOC102168126</t>
  </si>
  <si>
    <t>UMODL1</t>
  </si>
  <si>
    <t>PE(PGJ2/22:2(13Z,16Z))</t>
  </si>
  <si>
    <t>NXPH3</t>
  </si>
  <si>
    <t>PC(18:0/0:0)</t>
  </si>
  <si>
    <t>PC(P-18:0/0:0)</t>
  </si>
  <si>
    <t>LOC110261623</t>
  </si>
  <si>
    <t>Beta-D-Fructopyranose 1-Phosphate</t>
  </si>
  <si>
    <t>LOC102167861</t>
  </si>
  <si>
    <t>LOC102166243</t>
  </si>
  <si>
    <t>OSM</t>
  </si>
  <si>
    <t>Gabapentin</t>
  </si>
  <si>
    <t>LOC110261725</t>
  </si>
  <si>
    <t>PC(2:0/5-iso PGF2VI)</t>
  </si>
  <si>
    <t>TEKT1</t>
  </si>
  <si>
    <t>5e-Tetradecen-1-Ol</t>
  </si>
  <si>
    <t>Glyceryl 5-Hydroxydecanoate</t>
  </si>
  <si>
    <t>LOC110256708</t>
  </si>
  <si>
    <t>PC(18:1(12Z)-O(9S,10R)/17:0)</t>
  </si>
  <si>
    <t>LOC110259926</t>
  </si>
  <si>
    <t>PE(20:4(6E,8Z,11Z,14Z)-OH(5S)/22:2(13Z,16Z))</t>
  </si>
  <si>
    <t>Cyclohexanone</t>
  </si>
  <si>
    <t>Thymidine</t>
  </si>
  <si>
    <t>Docosahexaenoic Acid-D5</t>
  </si>
  <si>
    <t>RIPPLY3</t>
  </si>
  <si>
    <t>N-Undecylbenzenesulfonic Acid</t>
  </si>
  <si>
    <t>PE(21:0/18:2(9Z,12Z))</t>
  </si>
  <si>
    <t>3,12-Diketo-4,6-Petromyzonene-24-Sulfate</t>
  </si>
  <si>
    <t>Thiol-Maleimide</t>
  </si>
  <si>
    <t>LOC106507519</t>
  </si>
  <si>
    <t>LOC106509286</t>
  </si>
  <si>
    <t>3alpha-Hydroxy-7,12-Dioxo-5beta-Cholan-24-Oic Acid</t>
  </si>
  <si>
    <t>MPP4</t>
  </si>
  <si>
    <t>Behenoyl-Ea</t>
  </si>
  <si>
    <t>LOC100157987</t>
  </si>
  <si>
    <t>A2M</t>
  </si>
  <si>
    <t>Abyssinone Vi</t>
  </si>
  <si>
    <t>LOC102163571</t>
  </si>
  <si>
    <t>SM(d18:1/16:0)</t>
  </si>
  <si>
    <t>Phytosphingosine-1-P</t>
  </si>
  <si>
    <t>HBE1</t>
  </si>
  <si>
    <t>PE(21:0/17:2(9Z,12Z))</t>
  </si>
  <si>
    <t>LOC110260712</t>
  </si>
  <si>
    <t>(3beta,4alpha,5alpha,23e)-4-Methylergosta-7,23-Dien-3-Ol</t>
  </si>
  <si>
    <t>PGP(16:0/20:4(6E,8Z,11Z,14Z)+=O(5))</t>
  </si>
  <si>
    <t>LRIT3</t>
  </si>
  <si>
    <t>Digoxigenin</t>
  </si>
  <si>
    <t>SLA-5</t>
  </si>
  <si>
    <t>STS</t>
  </si>
  <si>
    <t>2,5-Dihydro-4,5-Dimethyl-2-(2-Methylpropyl)Thiazole</t>
  </si>
  <si>
    <t>PE(22:4(7Z,10Z,13Z,16Z)/22:5(4Z,7Z,10Z,13Z,16Z))</t>
  </si>
  <si>
    <t>PC(17:0/19:1(9Z))</t>
  </si>
  <si>
    <t>Methyl Dihydrojasmonate</t>
  </si>
  <si>
    <t>PS(O-20:0/17:1(9Z))</t>
  </si>
  <si>
    <t>Photinus Luciferin</t>
  </si>
  <si>
    <t>SLC6A20</t>
  </si>
  <si>
    <t>LOC110257371</t>
  </si>
  <si>
    <t>Medica 16</t>
  </si>
  <si>
    <t>SM(d17:2(4E,8Z)/6 keto-PGF1alpha)</t>
  </si>
  <si>
    <t>LOC110257267</t>
  </si>
  <si>
    <t>LOC102162566</t>
  </si>
  <si>
    <t>FAM209B</t>
  </si>
  <si>
    <t>Beta-D-Fructose 6-Phosphate</t>
  </si>
  <si>
    <t>C16 Sphinganine</t>
  </si>
  <si>
    <t>6r,7s-Epoxy-3z,9z-Eicosadiene</t>
  </si>
  <si>
    <t>PE(O-18:0/19:1(9Z))</t>
  </si>
  <si>
    <t>TMEM81</t>
  </si>
  <si>
    <t>17z-Octadecenoic Acid</t>
  </si>
  <si>
    <t>PE(O-16:0/20:5(5Z,8Z,11Z,14Z,17Z))</t>
  </si>
  <si>
    <t>4-Hydroxytetradecanedioylcarnitine</t>
  </si>
  <si>
    <t>Glucose 6-Phosphate</t>
  </si>
  <si>
    <t>Ascr#30</t>
  </si>
  <si>
    <t>SM(d18:1/18:1(11Z))</t>
  </si>
  <si>
    <t>LOC110257052</t>
  </si>
  <si>
    <t>LOC110256105</t>
  </si>
  <si>
    <t>LysoPA(22:5(4Z,7Z,10Z,13Z,16Z)/0:0)</t>
  </si>
  <si>
    <t>GYPA</t>
  </si>
  <si>
    <t>6,7-Dihydro-4-(Hydroxymethyl)-2-(P-Hydroxyphenethyl)-7-Methyl-5h-2-Pyrindinium</t>
  </si>
  <si>
    <t>10s,17s-Dihdohe</t>
  </si>
  <si>
    <t>LOC110257943</t>
  </si>
  <si>
    <t>Allodesmosine</t>
  </si>
  <si>
    <t>9-Tridecynoic Acid</t>
  </si>
  <si>
    <t>PS(18:2(9Z,12Z)/22:6(4Z,7Z,10Z,13Z,16Z,19Z))</t>
  </si>
  <si>
    <t>SM(d18:1/15:0)</t>
  </si>
  <si>
    <t>Auraptene</t>
  </si>
  <si>
    <t>(2s,5s,6r)-2,6-Cyclolycopene-1-Methoxy-5-Ol</t>
  </si>
  <si>
    <t>SM(d16:2(4E,8Z)/6 keto-PGF1alpha)</t>
  </si>
  <si>
    <t>LOC100520308</t>
  </si>
  <si>
    <t>(S)-2,3-Dihydro-3,5-Dihydroxy-2-Oxo-3-Indoleacetic Acid 5-Glucoside</t>
  </si>
  <si>
    <t>LOC100525248</t>
  </si>
  <si>
    <t>PC(18:1(11Z)/22:6(4Z,7Z,10Z,13Z,16Z,19Z))</t>
  </si>
  <si>
    <t>HBZ</t>
  </si>
  <si>
    <t>LOC110260431</t>
  </si>
  <si>
    <t>FAM227A</t>
  </si>
  <si>
    <t>PI(18:0/18:1(9Z))</t>
  </si>
  <si>
    <t>LOC106506047</t>
  </si>
  <si>
    <t>PC(15:0/20:5(5Z,8Z,11Z,14Z,17Z))</t>
  </si>
  <si>
    <t>Anandamide (20:2, n-6)</t>
  </si>
  <si>
    <t>LOC110255854</t>
  </si>
  <si>
    <t>PC(18:1(4Z)/18:1(4Z))</t>
  </si>
  <si>
    <t>LOC106509953</t>
  </si>
  <si>
    <t>LOC100521647</t>
  </si>
  <si>
    <t>Anandamide (20:1, n-9)</t>
  </si>
  <si>
    <t>LOC110261514</t>
  </si>
  <si>
    <t>PE(18:0/18:1(11Z))</t>
  </si>
  <si>
    <t>LRFN2</t>
  </si>
  <si>
    <t>Sodium Tetradecyl Sulfate</t>
  </si>
  <si>
    <t>LOC106505587</t>
  </si>
  <si>
    <t>Adrenic Acid</t>
  </si>
  <si>
    <t>LOC106509660</t>
  </si>
  <si>
    <t>PA(2:0/22:6(5Z,7Z,10Z,13Z,16Z,19Z)-OH(4))</t>
  </si>
  <si>
    <t>PS(P-16:0/21:0)</t>
  </si>
  <si>
    <t>Lucuminoside</t>
  </si>
  <si>
    <t>ZC3HAV1L</t>
  </si>
  <si>
    <t>LOC110257282</t>
  </si>
  <si>
    <t>PS(22:6(4Z,7Z,10Z,13Z,16Z,19Z)/19:0)</t>
  </si>
  <si>
    <t>GNGT1</t>
  </si>
  <si>
    <t>Tridecanal</t>
  </si>
  <si>
    <t>EGR2</t>
  </si>
  <si>
    <t>2,4-Dinitrophenol</t>
  </si>
  <si>
    <t>PE(20:0/18:4(6Z,9Z,12Z,15Z))</t>
  </si>
  <si>
    <t>PI(16:0/22:4(10Z,13Z,16Z,19Z))</t>
  </si>
  <si>
    <t>1-Methylimidazole</t>
  </si>
  <si>
    <t>LOC106508271</t>
  </si>
  <si>
    <t>LOC106506830</t>
  </si>
  <si>
    <t>GTSF1</t>
  </si>
  <si>
    <t>STRA6</t>
  </si>
  <si>
    <t>S-(9-Deoxy-Delta9,12-Pgd2)-Glutathione</t>
  </si>
  <si>
    <t>LOC110262038</t>
  </si>
  <si>
    <t>PC(P-18:1(9Z)/20:4(5Z,8Z,11Z,14Z)-OH(20))</t>
  </si>
  <si>
    <t>PS(O-20:0/17:0)</t>
  </si>
  <si>
    <t>C13H7orf73</t>
  </si>
  <si>
    <t>4-Methylimidazole</t>
  </si>
  <si>
    <t>LOC106506393</t>
  </si>
  <si>
    <t>Dg(18:0/20:4(5z,8z,11z,14z)/0:0)[Iso2]</t>
  </si>
  <si>
    <t>LOC106505126</t>
  </si>
  <si>
    <t>LOC100127131</t>
  </si>
  <si>
    <t>Arachidonic Acid</t>
  </si>
  <si>
    <t>FOS</t>
  </si>
  <si>
    <t>Sericetin</t>
  </si>
  <si>
    <t>EGR1</t>
  </si>
  <si>
    <t>LOC110260335</t>
  </si>
  <si>
    <t>PC(20:4(5Z,8Z,11Z,14Z)/0:0)</t>
  </si>
  <si>
    <t>LOC110259854</t>
  </si>
  <si>
    <t>DNAH17</t>
  </si>
  <si>
    <t>2-Tetradecylcyclobutanone</t>
  </si>
  <si>
    <t>LOC100523337</t>
  </si>
  <si>
    <t>NRN1L</t>
  </si>
  <si>
    <t>Benzenesulfonic Acid</t>
  </si>
  <si>
    <t>FOSB</t>
  </si>
  <si>
    <t>LOC106505333</t>
  </si>
  <si>
    <t>GM4(d18:1/16:0)</t>
  </si>
  <si>
    <t>GM4(d18:1/20:0)</t>
  </si>
  <si>
    <t>Okooa-Ps</t>
  </si>
  <si>
    <t>LOC110262116</t>
  </si>
  <si>
    <t>USH1G</t>
  </si>
  <si>
    <t>LOC102161653</t>
  </si>
  <si>
    <t>N-Palmitoyl Methionine</t>
  </si>
  <si>
    <t>LOC100739101</t>
  </si>
  <si>
    <t>LOC110259328</t>
  </si>
  <si>
    <t>SPINK4</t>
  </si>
  <si>
    <t>PC(2:0/18:1(12Z)-2OH(9,10))</t>
  </si>
  <si>
    <t>LOC110260048</t>
  </si>
  <si>
    <t>LOC110256531</t>
  </si>
  <si>
    <t>GRAMD2A</t>
  </si>
  <si>
    <t>SSTR2</t>
  </si>
  <si>
    <t>LOC110260339</t>
  </si>
  <si>
    <t>D-Ribose 5-Phosphate</t>
  </si>
  <si>
    <t>CXCL2</t>
  </si>
  <si>
    <t>LOC106508800</t>
  </si>
  <si>
    <t>PHOSPHO1</t>
  </si>
  <si>
    <t>CCDC13</t>
  </si>
  <si>
    <t>MROH2B</t>
  </si>
  <si>
    <t>LOC106508763</t>
  </si>
  <si>
    <t>LOC106507884</t>
  </si>
  <si>
    <t>LOC102166121</t>
  </si>
  <si>
    <t>Epa</t>
  </si>
  <si>
    <t>LOC102166504</t>
  </si>
  <si>
    <t>SLC12A1</t>
  </si>
  <si>
    <t>SLC28A2</t>
  </si>
  <si>
    <t>LOC100520753</t>
  </si>
  <si>
    <t>SCNN1B</t>
  </si>
  <si>
    <t>LOC106505423</t>
  </si>
  <si>
    <t>LOC100521937</t>
  </si>
  <si>
    <t>PON3</t>
  </si>
  <si>
    <t>DRD2</t>
  </si>
  <si>
    <t>(S)-A-Amino-2,5-Dihydro-5-Oxo-4-Isoxazolepropanoic Acid N2-Glucoside</t>
  </si>
  <si>
    <t>LOC106509005</t>
  </si>
  <si>
    <t>PC(16:1(9Z)/0:0)</t>
  </si>
  <si>
    <t>Stearic Acid</t>
  </si>
  <si>
    <t>SLC17A2</t>
  </si>
  <si>
    <t>PE(P-18:0/0:0)</t>
  </si>
  <si>
    <t>2e,13z-Octadecadienal</t>
  </si>
  <si>
    <t>Calcein</t>
  </si>
  <si>
    <t>LOC102159626</t>
  </si>
  <si>
    <t>LOC102162436</t>
  </si>
  <si>
    <t>LOC106508543</t>
  </si>
  <si>
    <t>LOC102167870</t>
  </si>
  <si>
    <t>TRPV5</t>
  </si>
  <si>
    <t>HOXA6</t>
  </si>
  <si>
    <t>SPOCK3</t>
  </si>
  <si>
    <t>MEI1</t>
  </si>
  <si>
    <t>PIWIL4</t>
  </si>
  <si>
    <t>LOC110261764</t>
  </si>
  <si>
    <t>LOC102164681</t>
  </si>
  <si>
    <t>PE(O-18:1(9Z)/0:0)</t>
  </si>
  <si>
    <t>LOC110255950</t>
  </si>
  <si>
    <t>LOC106506420</t>
  </si>
  <si>
    <t>Dpa</t>
  </si>
  <si>
    <t>CXCL8</t>
  </si>
  <si>
    <t>[(2r,5r)-5-(2-Amino-6-Oxo-1h-Purin-9-Yl)-3,4-Dihydroxyoxolan-2-Yl]Methyl Dihydrogen Phosphate</t>
  </si>
  <si>
    <t>PC(20:1(9Z)/0:0)</t>
  </si>
  <si>
    <t>LOC106506202</t>
  </si>
  <si>
    <t>DRD1</t>
  </si>
  <si>
    <t>SPDEF</t>
  </si>
  <si>
    <t>Pov-Pe</t>
  </si>
  <si>
    <t>LOC106504658</t>
  </si>
  <si>
    <t>LOC106508193</t>
  </si>
  <si>
    <t>SNCA</t>
  </si>
  <si>
    <t>LOC110256053</t>
  </si>
  <si>
    <t>CD207</t>
  </si>
  <si>
    <t>LENEP</t>
  </si>
  <si>
    <t>LOC102167273</t>
  </si>
  <si>
    <t>LOC110257370</t>
  </si>
  <si>
    <t>LOC110261410</t>
  </si>
  <si>
    <t>TDO2</t>
  </si>
  <si>
    <t>LOC110261090</t>
  </si>
  <si>
    <t>LOC110259986</t>
  </si>
  <si>
    <t>OLAH</t>
  </si>
  <si>
    <t>XDH</t>
  </si>
  <si>
    <t>BDKRB2</t>
  </si>
  <si>
    <t>C3H16orf92</t>
  </si>
  <si>
    <t>ATP8</t>
  </si>
  <si>
    <t>KLHL40</t>
  </si>
  <si>
    <t>TTR</t>
  </si>
  <si>
    <t>CADM2</t>
  </si>
  <si>
    <t>LOC102162379</t>
  </si>
  <si>
    <t>OTC</t>
  </si>
  <si>
    <t>LOC100519871</t>
  </si>
  <si>
    <t>LOC102159855</t>
  </si>
  <si>
    <t>LOC110260223</t>
  </si>
  <si>
    <t>LOC100520273</t>
  </si>
  <si>
    <t>LOC106505915</t>
  </si>
  <si>
    <t>CYP2A19</t>
  </si>
  <si>
    <t>ITIH1</t>
  </si>
  <si>
    <t>PROK2</t>
  </si>
  <si>
    <t>LOC106505711</t>
  </si>
  <si>
    <t>LOC106505814</t>
  </si>
  <si>
    <t>LOC110261569</t>
  </si>
  <si>
    <t>AIRE</t>
  </si>
  <si>
    <t>B4GALNT4</t>
  </si>
  <si>
    <t>GPR143</t>
  </si>
  <si>
    <t>RBP2</t>
  </si>
  <si>
    <t>LOC110256424</t>
  </si>
  <si>
    <t>C5H12orf50</t>
  </si>
  <si>
    <t>LOC100519521</t>
  </si>
  <si>
    <t>PRSS12</t>
  </si>
  <si>
    <t>LOC110255997</t>
  </si>
  <si>
    <t>MYBPC3</t>
  </si>
  <si>
    <t>KLHL1</t>
  </si>
  <si>
    <t>LOC102159203</t>
  </si>
  <si>
    <t>LOC100152209</t>
  </si>
  <si>
    <t>CTXN3</t>
  </si>
  <si>
    <t>LOC102162420</t>
  </si>
  <si>
    <t>MAP7</t>
  </si>
  <si>
    <t>AVPR1B</t>
  </si>
  <si>
    <t>LOC110257033</t>
  </si>
  <si>
    <t>LOC100621492</t>
  </si>
  <si>
    <t>KRT18</t>
  </si>
  <si>
    <t>BPIFB5</t>
  </si>
  <si>
    <t>LOC110262202</t>
  </si>
  <si>
    <t>Table S3 Integrated Transcriptome and Metabolome Analysis Data</t>
    <phoneticPr fontId="1" type="noConversion"/>
  </si>
  <si>
    <t>id</t>
  </si>
  <si>
    <t>Term</t>
  </si>
  <si>
    <t>Category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GO:0090502</t>
  </si>
  <si>
    <t>RNA phosphodiester bond hydrolysis, endonucleolytic</t>
  </si>
  <si>
    <t>biological_process</t>
  </si>
  <si>
    <t>LOC110256053;PIWIL4</t>
  </si>
  <si>
    <t>GO:0031838</t>
  </si>
  <si>
    <t>haptoglobin-hemoglobin complex</t>
  </si>
  <si>
    <t>cellular_component</t>
  </si>
  <si>
    <t>HBE1;HBZ</t>
  </si>
  <si>
    <t>GO:0000276</t>
  </si>
  <si>
    <t>mitochondrial proton-transporting ATP synthase complex, coupling factor F(o)</t>
  </si>
  <si>
    <t>ATP8;LOC100519871</t>
  </si>
  <si>
    <t>GO:0043177</t>
  </si>
  <si>
    <t>organic acid binding</t>
  </si>
  <si>
    <t>molecular_function</t>
  </si>
  <si>
    <t>GO:0005833</t>
  </si>
  <si>
    <t>hemoglobin complex</t>
  </si>
  <si>
    <t>GO:0016918</t>
  </si>
  <si>
    <t>retinal binding</t>
  </si>
  <si>
    <t>RBP2;STRA6</t>
  </si>
  <si>
    <t>GO:0098869</t>
  </si>
  <si>
    <t>cellular oxidant detoxification</t>
  </si>
  <si>
    <t>GO:0019841</t>
  </si>
  <si>
    <t>retinol binding</t>
  </si>
  <si>
    <t>GO:0005344</t>
  </si>
  <si>
    <t>oxygen carrier activity</t>
  </si>
  <si>
    <t>GO:0007283</t>
  </si>
  <si>
    <t>spermatogenesis</t>
  </si>
  <si>
    <t>GTSF1;LOC100519521;LOC110256708;MCMDC2;MROH2B;PIWIL4;PROK2</t>
  </si>
  <si>
    <t>GO:0005753</t>
  </si>
  <si>
    <t>mitochondrial proton-transporting ATP synthase complex</t>
  </si>
  <si>
    <t>GO:0030595</t>
  </si>
  <si>
    <t>leukocyte chemotaxis</t>
  </si>
  <si>
    <t>CXCL2;CXCL8</t>
  </si>
  <si>
    <t>GO:0015986</t>
  </si>
  <si>
    <t>ATP synthesis coupled proton transport</t>
  </si>
  <si>
    <t>GO:0042744</t>
  </si>
  <si>
    <t>hydrogen peroxide catabolic process</t>
  </si>
  <si>
    <t>GO:0020037</t>
  </si>
  <si>
    <t>heme binding</t>
  </si>
  <si>
    <t>HBE1;HBZ;LOC100739101;TDO2</t>
  </si>
  <si>
    <t>GO:0019825</t>
  </si>
  <si>
    <t>oxygen binding</t>
  </si>
  <si>
    <t>GO:0006955</t>
  </si>
  <si>
    <t>immune response</t>
  </si>
  <si>
    <t>CXCL2;CXCL8;LOC100521647;OSM;SLA-5</t>
  </si>
  <si>
    <t>GO:0008009</t>
  </si>
  <si>
    <t>chemokine activity</t>
  </si>
  <si>
    <t>GO:0007218</t>
  </si>
  <si>
    <t>neuropeptide signaling pathway</t>
  </si>
  <si>
    <t>NXPH3;PROK2;SSTR2</t>
  </si>
  <si>
    <t>GO:0035725</t>
  </si>
  <si>
    <t>sodium ion transmembrane transport</t>
  </si>
  <si>
    <t>SCNN1B;SLC12A1</t>
  </si>
  <si>
    <t>GO:0030155</t>
  </si>
  <si>
    <t>regulation of cell adhesion</t>
  </si>
  <si>
    <t>CXCL8;LOC110257943</t>
  </si>
  <si>
    <t>GO:0001917</t>
  </si>
  <si>
    <t>photoreceptor inner segment</t>
  </si>
  <si>
    <t>GNGT1;USH1G</t>
  </si>
  <si>
    <t>GO:0070098</t>
  </si>
  <si>
    <t>chemokine-mediated signaling pathway</t>
  </si>
  <si>
    <t>GO:0005623</t>
  </si>
  <si>
    <t>cell</t>
  </si>
  <si>
    <t>MEI1;PROK2</t>
  </si>
  <si>
    <t>GO:0036126</t>
  </si>
  <si>
    <t>sperm flagellum</t>
  </si>
  <si>
    <t>MROH2B;TEKT1</t>
  </si>
  <si>
    <t>GO:0016021</t>
  </si>
  <si>
    <t>integral component of membrane</t>
  </si>
  <si>
    <t>ATP8;B4GALNT4;BDKRB2;C13H7orf73;CADM2;CD209;CTXN3;ENPEP;FAM209B;GPR83;GRAMD2A;GYPA;IL1RAPL2;LOC100519521;LOC100519871;LOC100520753;LOC100521647;LOC102162420;LOC102167861;LOC106508543;LOC110261410;LOC110262116;LRIT3;MARCH11;SLA-5;SLC12A1;SLC17A2;TMEM81;UMODL1</t>
  </si>
  <si>
    <t>GO:0010107</t>
  </si>
  <si>
    <t>potassium ion import</t>
  </si>
  <si>
    <t>KCNJ5;SLC12A1</t>
  </si>
  <si>
    <t>GO:0061844</t>
  </si>
  <si>
    <t>antimicrobial humoral immune response mediated by antimicrobial peptide</t>
  </si>
  <si>
    <t>GO:0030593</t>
  </si>
  <si>
    <t>neutrophil chemotaxis</t>
  </si>
  <si>
    <t>GO:0003964</t>
  </si>
  <si>
    <t>RNA-directed DNA polymerase activity</t>
  </si>
  <si>
    <t>LOC106504658;LOC106506202</t>
  </si>
  <si>
    <t>GO:0051291</t>
  </si>
  <si>
    <t>protein heterooligomerization</t>
  </si>
  <si>
    <t>GO:0006691</t>
  </si>
  <si>
    <t>leukotriene metabolic process</t>
  </si>
  <si>
    <t>GO:0015081</t>
  </si>
  <si>
    <t>sodium ion transmembrane transporter activity</t>
  </si>
  <si>
    <t>GO:0045141</t>
  </si>
  <si>
    <t>meiotic telomere clustering</t>
  </si>
  <si>
    <t>GO:0045606</t>
  </si>
  <si>
    <t>positive regulation of epidermal cell differentiation</t>
  </si>
  <si>
    <t>GO:0050953</t>
  </si>
  <si>
    <t>sensory perception of light stimulus</t>
  </si>
  <si>
    <t>GO:0051792</t>
  </si>
  <si>
    <t>medium-chain fatty acid biosynthetic process</t>
  </si>
  <si>
    <t>GO:0060576</t>
  </si>
  <si>
    <t>intestinal epithelial cell development</t>
  </si>
  <si>
    <t>GO:0061817</t>
  </si>
  <si>
    <t>endoplasmic reticulum-plasma membrane tethering</t>
  </si>
  <si>
    <t>GO:0004691</t>
  </si>
  <si>
    <t>cAMP-dependent protein kinase activity</t>
  </si>
  <si>
    <t>GO:0004983</t>
  </si>
  <si>
    <t>neuropeptide Y receptor activity</t>
  </si>
  <si>
    <t>GO:0007195</t>
  </si>
  <si>
    <t>adenylate cyclase-inhibiting dopamine receptor signaling pathway</t>
  </si>
  <si>
    <t>GO:0015136</t>
  </si>
  <si>
    <t>sialic acid transmembrane transporter activity</t>
  </si>
  <si>
    <t>GO:0031227</t>
  </si>
  <si>
    <t>intrinsic component of endoplasmic reticulum membrane</t>
  </si>
  <si>
    <t>GO:0034706</t>
  </si>
  <si>
    <t>sodium channel complex</t>
  </si>
  <si>
    <t>GO:0035240</t>
  </si>
  <si>
    <t>dopamine binding</t>
  </si>
  <si>
    <t>GO:0044232</t>
  </si>
  <si>
    <t>organelle membrane contact site</t>
  </si>
  <si>
    <t>GO:0070324</t>
  </si>
  <si>
    <t>thyroid hormone binding</t>
  </si>
  <si>
    <t>GO:0098703</t>
  </si>
  <si>
    <t>calcium ion import across plasma membrane</t>
  </si>
  <si>
    <t>GO:0004519</t>
  </si>
  <si>
    <t>endonuclease activity</t>
  </si>
  <si>
    <t>GO:0000050</t>
  </si>
  <si>
    <t>urea cycle</t>
  </si>
  <si>
    <t>GO:0002003</t>
  </si>
  <si>
    <t>angiotensin maturation</t>
  </si>
  <si>
    <t>GO:0003846</t>
  </si>
  <si>
    <t>2-acylglycerol O-acyltransferase activity</t>
  </si>
  <si>
    <t>GO:0005858</t>
  </si>
  <si>
    <t>axonemal dynein complex</t>
  </si>
  <si>
    <t>GO:0015193</t>
  </si>
  <si>
    <t>L-proline transmembrane transporter activity</t>
  </si>
  <si>
    <t>GO:0030212</t>
  </si>
  <si>
    <t>hyaluronan metabolic process</t>
  </si>
  <si>
    <t>GO:0036094</t>
  </si>
  <si>
    <t>small molecule binding</t>
  </si>
  <si>
    <t>GO:0045263</t>
  </si>
  <si>
    <t>proton-transporting ATP synthase complex, coupling factor F(o)</t>
  </si>
  <si>
    <t>GO:0046703</t>
  </si>
  <si>
    <t>natural killer cell lectin-like receptor binding</t>
  </si>
  <si>
    <t>GO:0050891</t>
  </si>
  <si>
    <t>multicellular organismal water homeostasis</t>
  </si>
  <si>
    <t>GO:0055078</t>
  </si>
  <si>
    <t>sodium ion homeostasis</t>
  </si>
  <si>
    <t>GO:0060993</t>
  </si>
  <si>
    <t>kidney morphogenesis</t>
  </si>
  <si>
    <t>GO:1990573</t>
  </si>
  <si>
    <t>potassium ion import across plasma membrane</t>
  </si>
  <si>
    <t>GO:0015280</t>
  </si>
  <si>
    <t>ligand-gated sodium channel activity</t>
  </si>
  <si>
    <t>GO:0015467</t>
  </si>
  <si>
    <t>G-protein activated inward rectifier potassium channel activity</t>
  </si>
  <si>
    <t>GO:0015816</t>
  </si>
  <si>
    <t>glycine transport</t>
  </si>
  <si>
    <t>GO:0031672</t>
  </si>
  <si>
    <t>A band</t>
  </si>
  <si>
    <t>GO:0042271</t>
  </si>
  <si>
    <t>susceptibility to natural killer cell mediated cytotoxicity</t>
  </si>
  <si>
    <t>GO:0042311</t>
  </si>
  <si>
    <t>vasodilation</t>
  </si>
  <si>
    <t>GO:0045744</t>
  </si>
  <si>
    <t>negative regulation of G protein-coupled receptor signaling pathway</t>
  </si>
  <si>
    <t>GO:0050930</t>
  </si>
  <si>
    <t>induction of positive chemotaxis</t>
  </si>
  <si>
    <t>GO:0071243</t>
  </si>
  <si>
    <t>cellular response to arsenic-containing substance</t>
  </si>
  <si>
    <t>GO:0051289</t>
  </si>
  <si>
    <t>protein homotetramerization</t>
  </si>
  <si>
    <t>TDO2;TRPV5</t>
  </si>
  <si>
    <t>GO:0005102</t>
  </si>
  <si>
    <t>signaling receptor binding</t>
  </si>
  <si>
    <t>A2M;MAP7;NXPH3;SLA-5</t>
  </si>
  <si>
    <t>GO:0006954</t>
  </si>
  <si>
    <t>inflammatory response</t>
  </si>
  <si>
    <t>CXCL2;CXCL8;LOC100739101;PROK2</t>
  </si>
  <si>
    <t>GO:0050896</t>
  </si>
  <si>
    <t>response to stimulus</t>
  </si>
  <si>
    <t>LRIT3;SCNN1B</t>
  </si>
  <si>
    <t>GO:0002476</t>
  </si>
  <si>
    <t>antigen processing and presentation of endogenous peptide antigen via MHC class Ib</t>
  </si>
  <si>
    <t>GO:0003334</t>
  </si>
  <si>
    <t>keratinocyte development</t>
  </si>
  <si>
    <t>GO:0007191</t>
  </si>
  <si>
    <t>adenylate cyclase-activating dopamine receptor signaling pathway</t>
  </si>
  <si>
    <t>GO:0010737</t>
  </si>
  <si>
    <t>protein kinase A signaling</t>
  </si>
  <si>
    <t>GO:0015379</t>
  </si>
  <si>
    <t>potassium:chloride symporter activity</t>
  </si>
  <si>
    <t>GO:0021680</t>
  </si>
  <si>
    <t>cerebellar Purkinje cell layer development</t>
  </si>
  <si>
    <t>GO:0030008</t>
  </si>
  <si>
    <t>TRAPP complex</t>
  </si>
  <si>
    <t>GO:0042119</t>
  </si>
  <si>
    <t>neutrophil activation</t>
  </si>
  <si>
    <t>GO:0055064</t>
  </si>
  <si>
    <t>chloride ion homeostasis</t>
  </si>
  <si>
    <t>GO:0060037</t>
  </si>
  <si>
    <t>pharyngeal system development</t>
  </si>
  <si>
    <t>GO:0016324</t>
  </si>
  <si>
    <t>apical plasma membrane</t>
  </si>
  <si>
    <t>SCNN1B;SLC12A1;SLC6A20;TRPV5</t>
  </si>
  <si>
    <t>GO:0001913</t>
  </si>
  <si>
    <t>T cell mediated cytotoxicity</t>
  </si>
  <si>
    <t>GO:0001935</t>
  </si>
  <si>
    <t>endothelial cell proliferation</t>
  </si>
  <si>
    <t>GO:0010529</t>
  </si>
  <si>
    <t>negative regulation of transposition</t>
  </si>
  <si>
    <t>GO:0010839</t>
  </si>
  <si>
    <t>negative regulation of keratinocyte proliferation</t>
  </si>
  <si>
    <t>GO:0031638</t>
  </si>
  <si>
    <t>zymogen activation</t>
  </si>
  <si>
    <t>GO:0035418</t>
  </si>
  <si>
    <t>protein localization to synapse</t>
  </si>
  <si>
    <t>GO:0042462</t>
  </si>
  <si>
    <t>eye photoreceptor cell development</t>
  </si>
  <si>
    <t>GO:0043171</t>
  </si>
  <si>
    <t>peptide catabolic process</t>
  </si>
  <si>
    <t>GO:0045987</t>
  </si>
  <si>
    <t>positive regulation of smooth muscle contraction</t>
  </si>
  <si>
    <t>GO:0046827</t>
  </si>
  <si>
    <t>positive regulation of protein export from nucleus</t>
  </si>
  <si>
    <t>GO:0060122</t>
  </si>
  <si>
    <t>inner ear receptor cell stereocilium organization</t>
  </si>
  <si>
    <t>GO:0060294</t>
  </si>
  <si>
    <t>cilium movement involved in cell motility</t>
  </si>
  <si>
    <t>GO:0005887</t>
  </si>
  <si>
    <t>integral component of plasma membrane</t>
  </si>
  <si>
    <t>DRD1;DRD2;SCNN1B;SLC17A2;SLC28A2;SLC6A20;SSTR2;STRA6;TMPRSS9;TRPV5</t>
  </si>
  <si>
    <t>GO:0016740</t>
  </si>
  <si>
    <t>transferase activity</t>
  </si>
  <si>
    <t>EGR2;MARCH11</t>
  </si>
  <si>
    <t>GO:0001836</t>
  </si>
  <si>
    <t>release of cytochrome c from mitochondria</t>
  </si>
  <si>
    <t>GO:0006071</t>
  </si>
  <si>
    <t>glycerol metabolic process</t>
  </si>
  <si>
    <t>GO:0008376</t>
  </si>
  <si>
    <t>acetylgalactosaminyltransferase activity</t>
  </si>
  <si>
    <t>GO:0030099</t>
  </si>
  <si>
    <t>myeloid cell differentiation</t>
  </si>
  <si>
    <t>GO:0030414</t>
  </si>
  <si>
    <t>peptidase inhibitor activity</t>
  </si>
  <si>
    <t>GO:0042310</t>
  </si>
  <si>
    <t>vasoconstriction</t>
  </si>
  <si>
    <t>GO:0042612</t>
  </si>
  <si>
    <t>MHC class I protein complex</t>
  </si>
  <si>
    <t>GO:0043542</t>
  </si>
  <si>
    <t>endothelial cell migration</t>
  </si>
  <si>
    <t>GO:0046933</t>
  </si>
  <si>
    <t>proton-transporting ATP synthase activity, rotational mechanism</t>
  </si>
  <si>
    <t>GO:0048566</t>
  </si>
  <si>
    <t>embryonic digestive tract development</t>
  </si>
  <si>
    <t>GO:0055075</t>
  </si>
  <si>
    <t>potassium ion homeostasis</t>
  </si>
  <si>
    <t>GO:0070403</t>
  </si>
  <si>
    <t>NAD+ binding</t>
  </si>
  <si>
    <t>GO:0030424</t>
  </si>
  <si>
    <t>axon</t>
  </si>
  <si>
    <t>CADM2;MAP7;NRN1L;PRSS12</t>
  </si>
  <si>
    <t>GO:0071222</t>
  </si>
  <si>
    <t>cellular response to lipopolysaccharide</t>
  </si>
  <si>
    <t>GO:0004935</t>
  </si>
  <si>
    <t>adrenergic receptor activity</t>
  </si>
  <si>
    <t>GO:0006646</t>
  </si>
  <si>
    <t>phosphatidylethanolamine biosynthetic process</t>
  </si>
  <si>
    <t>GO:0006970</t>
  </si>
  <si>
    <t>response to osmotic stress</t>
  </si>
  <si>
    <t>GO:0007141</t>
  </si>
  <si>
    <t>male meiosis I</t>
  </si>
  <si>
    <t>GO:0008610</t>
  </si>
  <si>
    <t>lipid biosynthetic process</t>
  </si>
  <si>
    <t>GO:0016597</t>
  </si>
  <si>
    <t>amino acid binding</t>
  </si>
  <si>
    <t>GO:0031589</t>
  </si>
  <si>
    <t>cell-substrate adhesion</t>
  </si>
  <si>
    <t>GO:0031674</t>
  </si>
  <si>
    <t>I band</t>
  </si>
  <si>
    <t>GO:0043083</t>
  </si>
  <si>
    <t>synaptic cleft</t>
  </si>
  <si>
    <t>GO:0071385</t>
  </si>
  <si>
    <t>cellular response to glucocorticoid stimulus</t>
  </si>
  <si>
    <t>GO:2001256</t>
  </si>
  <si>
    <t>regulation of store-operated calcium entry</t>
  </si>
  <si>
    <t>GO:0007275</t>
  </si>
  <si>
    <t>multicellular organism development</t>
  </si>
  <si>
    <t>LENEP;LOC100519521;OSM;PIWIL4;SPDEF</t>
  </si>
  <si>
    <t>GO:0006270</t>
  </si>
  <si>
    <t>DNA replication initiation</t>
  </si>
  <si>
    <t>GO:0006656</t>
  </si>
  <si>
    <t>phosphatidylcholine biosynthetic process</t>
  </si>
  <si>
    <t>GO:0015074</t>
  </si>
  <si>
    <t>DNA integration</t>
  </si>
  <si>
    <t>GO:0016075</t>
  </si>
  <si>
    <t>rRNA catabolic process</t>
  </si>
  <si>
    <t>GO:0043186</t>
  </si>
  <si>
    <t>P granule</t>
  </si>
  <si>
    <t>GO:0045765</t>
  </si>
  <si>
    <t>regulation of angiogenesis</t>
  </si>
  <si>
    <t>GO:0061436</t>
  </si>
  <si>
    <t>establishment of skin barrier</t>
  </si>
  <si>
    <t>GO:0000226</t>
  </si>
  <si>
    <t>microtubule cytoskeleton organization</t>
  </si>
  <si>
    <t>LOC100127131;MAP7</t>
  </si>
  <si>
    <t>GO:0005328</t>
  </si>
  <si>
    <t>neurotransmitter:sodium symporter activity</t>
  </si>
  <si>
    <t>GO:0008191</t>
  </si>
  <si>
    <t>metalloendopeptidase inhibitor activity</t>
  </si>
  <si>
    <t>GO:0042572</t>
  </si>
  <si>
    <t>retinol metabolic process</t>
  </si>
  <si>
    <t>GO:0055074</t>
  </si>
  <si>
    <t>calcium ion homeostasis</t>
  </si>
  <si>
    <t>GO:0060285</t>
  </si>
  <si>
    <t>cilium-dependent cell motility</t>
  </si>
  <si>
    <t>GO:0005874</t>
  </si>
  <si>
    <t>microtubule</t>
  </si>
  <si>
    <t>DNAH17;LOC100127131;MAP7;TEKT1</t>
  </si>
  <si>
    <t>GO:0002474</t>
  </si>
  <si>
    <t>antigen processing and presentation of peptide antigen via MHC class I</t>
  </si>
  <si>
    <t>GO:0016973</t>
  </si>
  <si>
    <t>poly(A)+ mRNA export from nucleus</t>
  </si>
  <si>
    <t>GO:0030101</t>
  </si>
  <si>
    <t>natural killer cell activation</t>
  </si>
  <si>
    <t>GO:0030507</t>
  </si>
  <si>
    <t>spectrin binding</t>
  </si>
  <si>
    <t>GO:0034587</t>
  </si>
  <si>
    <t>piRNA metabolic process</t>
  </si>
  <si>
    <t>GO:0042267</t>
  </si>
  <si>
    <t>natural killer cell mediated cytotoxicity</t>
  </si>
  <si>
    <t>GO:0060612</t>
  </si>
  <si>
    <t>adipose tissue development</t>
  </si>
  <si>
    <t>GO:0071880</t>
  </si>
  <si>
    <t>adenylate cyclase-activating adrenergic receptor signaling pathway</t>
  </si>
  <si>
    <t>GO:0001916</t>
  </si>
  <si>
    <t>positive regulation of T cell mediated cytotoxicity</t>
  </si>
  <si>
    <t>GO:0005537</t>
  </si>
  <si>
    <t>mannose binding</t>
  </si>
  <si>
    <t>GO:0005539</t>
  </si>
  <si>
    <t>glycosaminoglycan binding</t>
  </si>
  <si>
    <t>GO:0015078</t>
  </si>
  <si>
    <t>proton transmembrane transporter activity</t>
  </si>
  <si>
    <t>GO:0030500</t>
  </si>
  <si>
    <t>regulation of bone mineralization</t>
  </si>
  <si>
    <t>GO:0001965</t>
  </si>
  <si>
    <t>G-protein alpha-subunit binding</t>
  </si>
  <si>
    <t>GO:0004177</t>
  </si>
  <si>
    <t>aminopeptidase activity</t>
  </si>
  <si>
    <t>GO:0007130</t>
  </si>
  <si>
    <t>synaptonemal complex assembly</t>
  </si>
  <si>
    <t>GO:0008569</t>
  </si>
  <si>
    <t>ATP-dependent microtubule motor activity, minus-end-directed</t>
  </si>
  <si>
    <t>GO:0042605</t>
  </si>
  <si>
    <t>peptide antigen binding</t>
  </si>
  <si>
    <t>GO:0045954</t>
  </si>
  <si>
    <t>positive regulation of natural killer cell mediated cytotoxicity</t>
  </si>
  <si>
    <t>GO:0070006</t>
  </si>
  <si>
    <t>metalloaminopeptidase activity</t>
  </si>
  <si>
    <t>GO:1990138</t>
  </si>
  <si>
    <t>neuron projection extension</t>
  </si>
  <si>
    <t>GO:0005242</t>
  </si>
  <si>
    <t>inward rectifier potassium channel activity</t>
  </si>
  <si>
    <t>GO:0006884</t>
  </si>
  <si>
    <t>cell volume homeostasis</t>
  </si>
  <si>
    <t>GO:0015020</t>
  </si>
  <si>
    <t>glucuronosyltransferase activity</t>
  </si>
  <si>
    <t>GO:0044344</t>
  </si>
  <si>
    <t>cellular response to fibroblast growth factor stimulus</t>
  </si>
  <si>
    <t>GO:0048741</t>
  </si>
  <si>
    <t>skeletal muscle fiber development</t>
  </si>
  <si>
    <t>GO:0050909</t>
  </si>
  <si>
    <t>sensory perception of taste</t>
  </si>
  <si>
    <t>GO:0051262</t>
  </si>
  <si>
    <t>protein tetramerization</t>
  </si>
  <si>
    <t>GO:0097730</t>
  </si>
  <si>
    <t>non-motile cilium</t>
  </si>
  <si>
    <t>GO:0004867</t>
  </si>
  <si>
    <t>serine-type endopeptidase inhibitor activity</t>
  </si>
  <si>
    <t>A2M;ITIH1</t>
  </si>
  <si>
    <t>GO:0031090</t>
  </si>
  <si>
    <t>organelle membrane</t>
  </si>
  <si>
    <t>LOC100739101;LOC110262116</t>
  </si>
  <si>
    <t>GO:0032435</t>
  </si>
  <si>
    <t>negative regulation of proteasomal ubiquitin-dependent protein catabolic process</t>
  </si>
  <si>
    <t>GO:0034451</t>
  </si>
  <si>
    <t>centriolar satellite</t>
  </si>
  <si>
    <t>GO:0042923</t>
  </si>
  <si>
    <t>neuropeptide binding</t>
  </si>
  <si>
    <t>GO:0045503</t>
  </si>
  <si>
    <t>dynein light chain binding</t>
  </si>
  <si>
    <t>GO:0097225</t>
  </si>
  <si>
    <t>sperm midpiece</t>
  </si>
  <si>
    <t>GO:0006357</t>
  </si>
  <si>
    <t>regulation of transcription by RNA polymerase II</t>
  </si>
  <si>
    <t>EGR2;FOS;FOSB;SPDEF</t>
  </si>
  <si>
    <t>GO:0001958</t>
  </si>
  <si>
    <t>endochondral ossification</t>
  </si>
  <si>
    <t>GO:0003950</t>
  </si>
  <si>
    <t>NAD+ ADP-ribosyltransferase activity</t>
  </si>
  <si>
    <t>GO:0004521</t>
  </si>
  <si>
    <t>endoribonuclease activity</t>
  </si>
  <si>
    <t>GO:0006402</t>
  </si>
  <si>
    <t>mRNA catabolic process</t>
  </si>
  <si>
    <t>GO:0019432</t>
  </si>
  <si>
    <t>triglyceride biosynthetic process</t>
  </si>
  <si>
    <t>GO:0043046</t>
  </si>
  <si>
    <t>DNA methylation involved in gamete generation</t>
  </si>
  <si>
    <t>GO:0050840</t>
  </si>
  <si>
    <t>extracellular matrix binding</t>
  </si>
  <si>
    <t>GO:0008283</t>
  </si>
  <si>
    <t>cell proliferation</t>
  </si>
  <si>
    <t>ENPEP;OSM;PROK2</t>
  </si>
  <si>
    <t>GO:0000079</t>
  </si>
  <si>
    <t>regulation of cyclin-dependent protein serine/threonine kinase activity</t>
  </si>
  <si>
    <t>GO:0005875</t>
  </si>
  <si>
    <t>microtubule associated complex</t>
  </si>
  <si>
    <t>GO:0007628</t>
  </si>
  <si>
    <t>adult walking behavior</t>
  </si>
  <si>
    <t>GO:0008630</t>
  </si>
  <si>
    <t>intrinsic apoptotic signaling pathway in response to DNA damage</t>
  </si>
  <si>
    <t>GO:0016925</t>
  </si>
  <si>
    <t>protein sumoylation</t>
  </si>
  <si>
    <t>GO:0030217</t>
  </si>
  <si>
    <t>T cell differentiation</t>
  </si>
  <si>
    <t>GO:1905606</t>
  </si>
  <si>
    <t>regulation of presynapse assembly</t>
  </si>
  <si>
    <t>GO:0006611</t>
  </si>
  <si>
    <t>protein export from nucleus</t>
  </si>
  <si>
    <t>GO:0007602</t>
  </si>
  <si>
    <t>phototransduction</t>
  </si>
  <si>
    <t>GO:0048477</t>
  </si>
  <si>
    <t>oogenesis</t>
  </si>
  <si>
    <t>GO:0051219</t>
  </si>
  <si>
    <t>phosphoprotein binding</t>
  </si>
  <si>
    <t>GO:0051384</t>
  </si>
  <si>
    <t>response to glucocorticoid</t>
  </si>
  <si>
    <t>GO:0071392</t>
  </si>
  <si>
    <t>cellular response to estradiol stimulus</t>
  </si>
  <si>
    <t>GO:0007017</t>
  </si>
  <si>
    <t>microtubule-based process</t>
  </si>
  <si>
    <t>GO:0016358</t>
  </si>
  <si>
    <t>dendrite development</t>
  </si>
  <si>
    <t>GO:0086091</t>
  </si>
  <si>
    <t>regulation of heart rate by cardiac conduction</t>
  </si>
  <si>
    <t>GO:0006891</t>
  </si>
  <si>
    <t>intra-Golgi vesicle-mediated transport</t>
  </si>
  <si>
    <t>GO:0007163</t>
  </si>
  <si>
    <t>establishment or maintenance of cell polarity</t>
  </si>
  <si>
    <t>GO:0030286</t>
  </si>
  <si>
    <t>dynein complex</t>
  </si>
  <si>
    <t>GO:0048863</t>
  </si>
  <si>
    <t>stem cell differentiation</t>
  </si>
  <si>
    <t>GO:0101003</t>
  </si>
  <si>
    <t>ficolin-1-rich granule membrane</t>
  </si>
  <si>
    <t>GO:0015630</t>
  </si>
  <si>
    <t>microtubule cytoskeleton</t>
  </si>
  <si>
    <t>GO:0004364</t>
  </si>
  <si>
    <t>glutathione transferase activity</t>
  </si>
  <si>
    <t>GO:0031047</t>
  </si>
  <si>
    <t>gene silencing by RNA</t>
  </si>
  <si>
    <t>GO:0034332</t>
  </si>
  <si>
    <t>adherens junction organization</t>
  </si>
  <si>
    <t>GO:0045505</t>
  </si>
  <si>
    <t>dynein intermediate chain binding</t>
  </si>
  <si>
    <t>GO:0050699</t>
  </si>
  <si>
    <t>WW domain binding</t>
  </si>
  <si>
    <t>GO:0042277</t>
  </si>
  <si>
    <t>peptide binding</t>
  </si>
  <si>
    <t>GO:0046658</t>
  </si>
  <si>
    <t>anchored component of plasma membrane</t>
  </si>
  <si>
    <t>GO:0051959</t>
  </si>
  <si>
    <t>dynein light intermediate chain binding</t>
  </si>
  <si>
    <t>GO:0019233</t>
  </si>
  <si>
    <t>sensory perception of pain</t>
  </si>
  <si>
    <t>GO:0035577</t>
  </si>
  <si>
    <t>azurophil granule membrane</t>
  </si>
  <si>
    <t>GO:0045494</t>
  </si>
  <si>
    <t>photoreceptor cell maintenance</t>
  </si>
  <si>
    <t>GO:0070330</t>
  </si>
  <si>
    <t>aromatase activity</t>
  </si>
  <si>
    <t>GO:0032391</t>
  </si>
  <si>
    <t>photoreceptor connecting cilium</t>
  </si>
  <si>
    <t>GO:0043154</t>
  </si>
  <si>
    <t>negative regulation of cysteine-type endopeptidase activity involved in apoptotic process</t>
  </si>
  <si>
    <t>GO:0030154</t>
  </si>
  <si>
    <t>cell differentiation</t>
  </si>
  <si>
    <t>GTSF1;LOC100519521;MROH2B;PIWIL4;SPDEF</t>
  </si>
  <si>
    <t>GO:0004190</t>
  </si>
  <si>
    <t>aspartic-type endopeptidase activity</t>
  </si>
  <si>
    <t>GO:0005834</t>
  </si>
  <si>
    <t>heterotrimeric G-protein complex</t>
  </si>
  <si>
    <t>GO:0005615</t>
  </si>
  <si>
    <t>extracellular space</t>
  </si>
  <si>
    <t>A2M;CXCL2;CXCL8;NRN1L;OSM;PON3;SPOCK3;TTR;UMODL1</t>
  </si>
  <si>
    <t>GO:0008083</t>
  </si>
  <si>
    <t>growth factor activity</t>
  </si>
  <si>
    <t>CXCL2;OSM</t>
  </si>
  <si>
    <t>GO:0030659</t>
  </si>
  <si>
    <t>cytoplasmic vesicle membrane</t>
  </si>
  <si>
    <t>MARCH11;SCNN1B</t>
  </si>
  <si>
    <t>GO:0015991</t>
  </si>
  <si>
    <t>ATP hydrolysis coupled proton transport</t>
  </si>
  <si>
    <t>GO:0031463</t>
  </si>
  <si>
    <t>Cul3-RING ubiquitin ligase complex</t>
  </si>
  <si>
    <t>GO:0005506</t>
  </si>
  <si>
    <t>iron ion binding</t>
  </si>
  <si>
    <t>HBZ;LOC100739101</t>
  </si>
  <si>
    <t>GO:0006865</t>
  </si>
  <si>
    <t>amino acid transport</t>
  </si>
  <si>
    <t>GO:0014068</t>
  </si>
  <si>
    <t>positive regulation of phosphatidylinositol 3-kinase signaling</t>
  </si>
  <si>
    <t>GO:0031623</t>
  </si>
  <si>
    <t>receptor internalization</t>
  </si>
  <si>
    <t>GO:1902476</t>
  </si>
  <si>
    <t>chloride transmembrane transport</t>
  </si>
  <si>
    <t>GO:0031397</t>
  </si>
  <si>
    <t>negative regulation of protein ubiquitination</t>
  </si>
  <si>
    <t>GO:0008236</t>
  </si>
  <si>
    <t>serine-type peptidase activity</t>
  </si>
  <si>
    <t>GO:0043010</t>
  </si>
  <si>
    <t>camera-type eye development</t>
  </si>
  <si>
    <t>GO:0048704</t>
  </si>
  <si>
    <t>embryonic skeletal system morphogenesis</t>
  </si>
  <si>
    <t>GO:0038023</t>
  </si>
  <si>
    <t>signaling receptor activity</t>
  </si>
  <si>
    <t>LOC102168126;STRA6</t>
  </si>
  <si>
    <t>GO:0006805</t>
  </si>
  <si>
    <t>xenobiotic metabolic process</t>
  </si>
  <si>
    <t>GO:0048365</t>
  </si>
  <si>
    <t>Rac GTPase binding</t>
  </si>
  <si>
    <t>GO:0051781</t>
  </si>
  <si>
    <t>positive regulation of cell division</t>
  </si>
  <si>
    <t>GO:0003700</t>
  </si>
  <si>
    <t>DNA-binding transcription factor activity</t>
  </si>
  <si>
    <t>EGR2;FOS;FOSB;LOC100157987;LOC102167273</t>
  </si>
  <si>
    <t>GO:0007623</t>
  </si>
  <si>
    <t>circadian rhythm</t>
  </si>
  <si>
    <t>GO:1905515</t>
  </si>
  <si>
    <t>non-motile cilium assembly</t>
  </si>
  <si>
    <t>GO:0004252</t>
  </si>
  <si>
    <t>serine-type endopeptidase activity</t>
  </si>
  <si>
    <t>PRSS12;TMPRSS9</t>
  </si>
  <si>
    <t>GO:0010008</t>
  </si>
  <si>
    <t>endosome membrane</t>
  </si>
  <si>
    <t>LOC100520753;LOC102168126</t>
  </si>
  <si>
    <t>GO:0005881</t>
  </si>
  <si>
    <t>cytoplasmic microtubule</t>
  </si>
  <si>
    <t>GO:0031122</t>
  </si>
  <si>
    <t>cytoplasmic microtubule organization</t>
  </si>
  <si>
    <t>GO:0042531</t>
  </si>
  <si>
    <t>positive regulation of tyrosine phosphorylation of STAT protein</t>
  </si>
  <si>
    <t>GO:0050729</t>
  </si>
  <si>
    <t>positive regulation of inflammatory response</t>
  </si>
  <si>
    <t>GO:0050731</t>
  </si>
  <si>
    <t>positive regulation of peptidyl-tyrosine phosphorylation</t>
  </si>
  <si>
    <t>GO:0007188</t>
  </si>
  <si>
    <t>adenylate cyclase-modulating G protein-coupled receptor signaling pathway</t>
  </si>
  <si>
    <t>GO:0015171</t>
  </si>
  <si>
    <t>amino acid transmembrane transporter activity</t>
  </si>
  <si>
    <t>GO:0031398</t>
  </si>
  <si>
    <t>positive regulation of protein ubiquitination</t>
  </si>
  <si>
    <t>GO:0042472</t>
  </si>
  <si>
    <t>inner ear morphogenesis</t>
  </si>
  <si>
    <t>GO:0043408</t>
  </si>
  <si>
    <t>regulation of MAPK cascade</t>
  </si>
  <si>
    <t>GO:0003705</t>
  </si>
  <si>
    <t>transcription factor activity, RNA polymerase II distal enhancer sequence-specific binding</t>
  </si>
  <si>
    <t>GO:0001750</t>
  </si>
  <si>
    <t>photoreceptor outer segment</t>
  </si>
  <si>
    <t>GO:0006661</t>
  </si>
  <si>
    <t>phosphatidylinositol biosynthetic process</t>
  </si>
  <si>
    <t>GO:0007265</t>
  </si>
  <si>
    <t>Ras protein signal transduction</t>
  </si>
  <si>
    <t>GO:0071347</t>
  </si>
  <si>
    <t>cellular response to interleukin-1</t>
  </si>
  <si>
    <t>GO:0043195</t>
  </si>
  <si>
    <t>terminal bouton</t>
  </si>
  <si>
    <t>GO:0048306</t>
  </si>
  <si>
    <t>calcium-dependent protein binding</t>
  </si>
  <si>
    <t>GO:0043312</t>
  </si>
  <si>
    <t>neutrophil degranulation</t>
  </si>
  <si>
    <t>DOK3;LOC100520753</t>
  </si>
  <si>
    <t>GO:0006816</t>
  </si>
  <si>
    <t>calcium ion transport</t>
  </si>
  <si>
    <t>GO:0015293</t>
  </si>
  <si>
    <t>symporter activity</t>
  </si>
  <si>
    <t>GO:0031098</t>
  </si>
  <si>
    <t>stress-activated protein kinase signaling cascade</t>
  </si>
  <si>
    <t>GO:0070588</t>
  </si>
  <si>
    <t>calcium ion transmembrane transport</t>
  </si>
  <si>
    <t>GO:0099061</t>
  </si>
  <si>
    <t>integral component of postsynaptic density membrane</t>
  </si>
  <si>
    <t>GO:0001664</t>
  </si>
  <si>
    <t>G protein-coupled receptor binding</t>
  </si>
  <si>
    <t>GO:0023014</t>
  </si>
  <si>
    <t>signal transduction by protein phosphorylation</t>
  </si>
  <si>
    <t>GO:0043022</t>
  </si>
  <si>
    <t>ribosome binding</t>
  </si>
  <si>
    <t>GO:0015629</t>
  </si>
  <si>
    <t>actin cytoskeleton</t>
  </si>
  <si>
    <t>MPP4;USH1G</t>
  </si>
  <si>
    <t>GO:0005262</t>
  </si>
  <si>
    <t>calcium channel activity</t>
  </si>
  <si>
    <t>GO:0005518</t>
  </si>
  <si>
    <t>collagen binding</t>
  </si>
  <si>
    <t>GO:0006417</t>
  </si>
  <si>
    <t>regulation of translation</t>
  </si>
  <si>
    <t>GO:0030667</t>
  </si>
  <si>
    <t>secretory granule membrane</t>
  </si>
  <si>
    <t>GO:0033138</t>
  </si>
  <si>
    <t>positive regulation of peptidyl-serine phosphorylation</t>
  </si>
  <si>
    <t>GO:0005044</t>
  </si>
  <si>
    <t>scavenger receptor activity</t>
  </si>
  <si>
    <t>GO:0010951</t>
  </si>
  <si>
    <t>negative regulation of endopeptidase activity</t>
  </si>
  <si>
    <t>GO:0032436</t>
  </si>
  <si>
    <t>positive regulation of proteasomal ubiquitin-dependent protein catabolic process</t>
  </si>
  <si>
    <t>GO:0001525</t>
  </si>
  <si>
    <t>angiogenesis</t>
  </si>
  <si>
    <t>LOC110257943;PROK2</t>
  </si>
  <si>
    <t>GO:0008584</t>
  </si>
  <si>
    <t>male gonad development</t>
  </si>
  <si>
    <t>GO:0030307</t>
  </si>
  <si>
    <t>positive regulation of cell growth</t>
  </si>
  <si>
    <t>GO:0000980</t>
  </si>
  <si>
    <t>RNA polymerase II distal enhancer sequence-specific DNA binding</t>
  </si>
  <si>
    <t>GO:0006814</t>
  </si>
  <si>
    <t>sodium ion transport</t>
  </si>
  <si>
    <t>GO:0008104</t>
  </si>
  <si>
    <t>protein localization</t>
  </si>
  <si>
    <t>GO:0032580</t>
  </si>
  <si>
    <t>Golgi cisterna membrane</t>
  </si>
  <si>
    <t>GO:0043410</t>
  </si>
  <si>
    <t>positive regulation of MAPK cascade</t>
  </si>
  <si>
    <t>GO:0071456</t>
  </si>
  <si>
    <t>cellular response to hypoxia</t>
  </si>
  <si>
    <t>GO:0009897</t>
  </si>
  <si>
    <t>external side of plasma membrane</t>
  </si>
  <si>
    <t>SCNN1B;UMODL1</t>
  </si>
  <si>
    <t>GO:0002020</t>
  </si>
  <si>
    <t>protease binding</t>
  </si>
  <si>
    <t>GO:0005546</t>
  </si>
  <si>
    <t>phosphatidylinositol-4,5-bisphosphate binding</t>
  </si>
  <si>
    <t>GO:0030317</t>
  </si>
  <si>
    <t>flagellated sperm motility</t>
  </si>
  <si>
    <t>GO:0031234</t>
  </si>
  <si>
    <t>extrinsic component of cytoplasmic side of plasma membrane</t>
  </si>
  <si>
    <t>GO:0008237</t>
  </si>
  <si>
    <t>metallopeptidase activity</t>
  </si>
  <si>
    <t>GO:0000187</t>
  </si>
  <si>
    <t>activation of MAPK activity</t>
  </si>
  <si>
    <t>GO:0007286</t>
  </si>
  <si>
    <t>spermatid development</t>
  </si>
  <si>
    <t>GO:0032147</t>
  </si>
  <si>
    <t>activation of protein kinase activity</t>
  </si>
  <si>
    <t>GO:0005200</t>
  </si>
  <si>
    <t>structural constituent of cytoskeleton</t>
  </si>
  <si>
    <t>GO:0040008</t>
  </si>
  <si>
    <t>regulation of growth</t>
  </si>
  <si>
    <t>GO:0003777</t>
  </si>
  <si>
    <t>microtubule motor activity</t>
  </si>
  <si>
    <t>GO:0034976</t>
  </si>
  <si>
    <t>response to endoplasmic reticulum stress</t>
  </si>
  <si>
    <t>GO:0031424</t>
  </si>
  <si>
    <t>keratinization</t>
  </si>
  <si>
    <t>GO:0051321</t>
  </si>
  <si>
    <t>meiotic cell cycle</t>
  </si>
  <si>
    <t>GO:0031012</t>
  </si>
  <si>
    <t>extracellular matrix</t>
  </si>
  <si>
    <t>PHOSPHO1;SPOCK3</t>
  </si>
  <si>
    <t>GO:0030425</t>
  </si>
  <si>
    <t>dendrite</t>
  </si>
  <si>
    <t>KLHL1;LRIT3;PRSS12</t>
  </si>
  <si>
    <t>GO:0007338</t>
  </si>
  <si>
    <t>single fertilization</t>
  </si>
  <si>
    <t>GO:0005913</t>
  </si>
  <si>
    <t>cell-cell adherens junction</t>
  </si>
  <si>
    <t>GO:0006935</t>
  </si>
  <si>
    <t>chemotaxis</t>
  </si>
  <si>
    <t>GO:0045766</t>
  </si>
  <si>
    <t>positive regulation of angiogenesis</t>
  </si>
  <si>
    <t>GO:0051897</t>
  </si>
  <si>
    <t>positive regulation of protein kinase B signaling</t>
  </si>
  <si>
    <t>GO:0030334</t>
  </si>
  <si>
    <t>regulation of cell migration</t>
  </si>
  <si>
    <t>GO:0071356</t>
  </si>
  <si>
    <t>cellular response to tumor necrosis factor</t>
  </si>
  <si>
    <t>GO:0016787</t>
  </si>
  <si>
    <t>hydrolase activity</t>
  </si>
  <si>
    <t>GO:0050776</t>
  </si>
  <si>
    <t>regulation of immune response</t>
  </si>
  <si>
    <t>GO:0007018</t>
  </si>
  <si>
    <t>microtubule-based movement</t>
  </si>
  <si>
    <t>GO:0008076</t>
  </si>
  <si>
    <t>voltage-gated potassium channel complex</t>
  </si>
  <si>
    <t>GO:0009952</t>
  </si>
  <si>
    <t>anterior/posterior pattern specification</t>
  </si>
  <si>
    <t>GO:0001077</t>
  </si>
  <si>
    <t>proximal promoter DNA-binding transcription activator activity, RNA polymerase II-specific</t>
  </si>
  <si>
    <t>HOXA6;LOC110256708</t>
  </si>
  <si>
    <t>GO:0006310</t>
  </si>
  <si>
    <t>DNA recombination</t>
  </si>
  <si>
    <t>GO:0000978</t>
  </si>
  <si>
    <t>RNA polymerase II proximal promoter sequence-specific DNA binding</t>
  </si>
  <si>
    <t>FOS;FOSB;LOC110256708</t>
  </si>
  <si>
    <t>GO:0001669</t>
  </si>
  <si>
    <t>acrosomal vesicle</t>
  </si>
  <si>
    <t>GO:0006811</t>
  </si>
  <si>
    <t>ion transport</t>
  </si>
  <si>
    <t>GO:0031966</t>
  </si>
  <si>
    <t>mitochondrial membrane</t>
  </si>
  <si>
    <t>GO:0005179</t>
  </si>
  <si>
    <t>hormone activity</t>
  </si>
  <si>
    <t>GO:0007417</t>
  </si>
  <si>
    <t>central nervous system development</t>
  </si>
  <si>
    <t>GO:0042802</t>
  </si>
  <si>
    <t>identical protein binding</t>
  </si>
  <si>
    <t>LOC100152209;SFN;TDO2;TTR;USH1G</t>
  </si>
  <si>
    <t>GO:0006887</t>
  </si>
  <si>
    <t>exocytosis</t>
  </si>
  <si>
    <t>GO:0035091</t>
  </si>
  <si>
    <t>phosphatidylinositol binding</t>
  </si>
  <si>
    <t>GO:0007050</t>
  </si>
  <si>
    <t>cell cycle arrest</t>
  </si>
  <si>
    <t>GO:0007204</t>
  </si>
  <si>
    <t>positive regulation of cytosolic calcium ion concentration</t>
  </si>
  <si>
    <t>GO:0005576</t>
  </si>
  <si>
    <t>extracellular region</t>
  </si>
  <si>
    <t>ITIH1;LOC100521647;NXPH3;OSM;PROK2;SFN;SPINK4</t>
  </si>
  <si>
    <t>GO:0042995</t>
  </si>
  <si>
    <t>cell projection</t>
  </si>
  <si>
    <t>GO:0008285</t>
  </si>
  <si>
    <t>negative regulation of cell proliferation</t>
  </si>
  <si>
    <t>OSM;RIPPLY3</t>
  </si>
  <si>
    <t>GO:0000278</t>
  </si>
  <si>
    <t>mitotic cell cycle</t>
  </si>
  <si>
    <t>GO:0010468</t>
  </si>
  <si>
    <t>regulation of gene expression</t>
  </si>
  <si>
    <t>GO:0001227</t>
  </si>
  <si>
    <t>DNA-binding transcription repressor activity, RNA polymerase II-specific</t>
  </si>
  <si>
    <t>GO:0036064</t>
  </si>
  <si>
    <t>ciliary basal body</t>
  </si>
  <si>
    <t>GO:0042981</t>
  </si>
  <si>
    <t>regulation of apoptotic process</t>
  </si>
  <si>
    <t>GO:0018105</t>
  </si>
  <si>
    <t>peptidyl-serine phosphorylation</t>
  </si>
  <si>
    <t>GO:0007605</t>
  </si>
  <si>
    <t>sensory perception of sound</t>
  </si>
  <si>
    <t>GO:0016491</t>
  </si>
  <si>
    <t>oxidoreductase activity</t>
  </si>
  <si>
    <t>GO:0034220</t>
  </si>
  <si>
    <t>ion transmembrane transport</t>
  </si>
  <si>
    <t>GO:0019221</t>
  </si>
  <si>
    <t>cytokine-mediated signaling pathway</t>
  </si>
  <si>
    <t>GO:0031902</t>
  </si>
  <si>
    <t>late endosome membrane</t>
  </si>
  <si>
    <t>GO:0005789</t>
  </si>
  <si>
    <t>endoplasmic reticulum membrane</t>
  </si>
  <si>
    <t>DRD1;LOC100739101;LOC106508543;LOC110262116;LRIT3</t>
  </si>
  <si>
    <t>GO:0004222</t>
  </si>
  <si>
    <t>metalloendopeptidase activity</t>
  </si>
  <si>
    <t>GO:0043204</t>
  </si>
  <si>
    <t>perikaryon</t>
  </si>
  <si>
    <t>GO:0055114</t>
  </si>
  <si>
    <t>oxidation-reduction process</t>
  </si>
  <si>
    <t>GO:0031901</t>
  </si>
  <si>
    <t>early endosome membrane</t>
  </si>
  <si>
    <t>GO:0003924</t>
  </si>
  <si>
    <t>GTPase activity</t>
  </si>
  <si>
    <t>GNGT1;LOC100127131</t>
  </si>
  <si>
    <t>GO:0007186</t>
  </si>
  <si>
    <t>G protein-coupled receptor signaling pathway</t>
  </si>
  <si>
    <t>GNGT1;GPR83;PROK2</t>
  </si>
  <si>
    <t>GO:0006897</t>
  </si>
  <si>
    <t>endocytosis</t>
  </si>
  <si>
    <t>GO:0034765</t>
  </si>
  <si>
    <t>regulation of ion transmembrane transport</t>
  </si>
  <si>
    <t>GO:0072659</t>
  </si>
  <si>
    <t>protein localization to plasma membrane</t>
  </si>
  <si>
    <t>GO:0046777</t>
  </si>
  <si>
    <t>protein autophosphorylation</t>
  </si>
  <si>
    <t>GO:0005622</t>
  </si>
  <si>
    <t>intracellular</t>
  </si>
  <si>
    <t>C5H12orf50;CXCL8;DRD2</t>
  </si>
  <si>
    <t>GO:0030036</t>
  </si>
  <si>
    <t>actin cytoskeleton organization</t>
  </si>
  <si>
    <t>GO:0007507</t>
  </si>
  <si>
    <t>heart development</t>
  </si>
  <si>
    <t>GO:0006888</t>
  </si>
  <si>
    <t>ER to Golgi vesicle-mediated transport</t>
  </si>
  <si>
    <t>GO:0003729</t>
  </si>
  <si>
    <t>mRNA binding</t>
  </si>
  <si>
    <t>GO:0007601</t>
  </si>
  <si>
    <t>visual perception</t>
  </si>
  <si>
    <t>GO:0008289</t>
  </si>
  <si>
    <t>lipid binding</t>
  </si>
  <si>
    <t>GO:0003682</t>
  </si>
  <si>
    <t>chromatin binding</t>
  </si>
  <si>
    <t>EGR2;LOC110256708</t>
  </si>
  <si>
    <t>GO:0008284</t>
  </si>
  <si>
    <t>positive regulation of cell proliferation</t>
  </si>
  <si>
    <t>OSM;PROK2</t>
  </si>
  <si>
    <t>GO:0016032</t>
  </si>
  <si>
    <t>viral process</t>
  </si>
  <si>
    <t>GO:0005856</t>
  </si>
  <si>
    <t>cytoskeleton</t>
  </si>
  <si>
    <t>FRMD1;KLHL1</t>
  </si>
  <si>
    <t>GO:0016477</t>
  </si>
  <si>
    <t>cell migration</t>
  </si>
  <si>
    <t>GO:0005125</t>
  </si>
  <si>
    <t>cytokine activity</t>
  </si>
  <si>
    <t>GO:0016323</t>
  </si>
  <si>
    <t>basolateral plasma membrane</t>
  </si>
  <si>
    <t>GO:0002250</t>
  </si>
  <si>
    <t>adaptive immune response</t>
  </si>
  <si>
    <t>GO:0005198</t>
  </si>
  <si>
    <t>structural molecule activity</t>
  </si>
  <si>
    <t>GO:0005667</t>
  </si>
  <si>
    <t>transcription factor complex</t>
  </si>
  <si>
    <t>GO:0046872</t>
  </si>
  <si>
    <t>metal ion binding</t>
  </si>
  <si>
    <t>CD209;EGR2;GTSF1;HBE1;LOC100157987;LOC102167273;LOC106506202;LOC110256708;PHOSPHO1;PON3;TDO2;TRPV5</t>
  </si>
  <si>
    <t>GO:0060271</t>
  </si>
  <si>
    <t>cilium assembly</t>
  </si>
  <si>
    <t>GO:0045121</t>
  </si>
  <si>
    <t>membrane raft</t>
  </si>
  <si>
    <t>GO:0046982</t>
  </si>
  <si>
    <t>protein heterodimerization activity</t>
  </si>
  <si>
    <t>NRN1L;SSTR2</t>
  </si>
  <si>
    <t>GO:0044212</t>
  </si>
  <si>
    <t>transcription regulatory region DNA binding</t>
  </si>
  <si>
    <t>GO:0000122</t>
  </si>
  <si>
    <t>negative regulation of transcription by RNA polymerase II</t>
  </si>
  <si>
    <t>LOC100520273;RIPPLY3;SPDEF</t>
  </si>
  <si>
    <t>GO:0003676</t>
  </si>
  <si>
    <t>nucleic acid binding</t>
  </si>
  <si>
    <t>GO:0005516</t>
  </si>
  <si>
    <t>calmodulin binding</t>
  </si>
  <si>
    <t>GO:0007155</t>
  </si>
  <si>
    <t>cell adhesion</t>
  </si>
  <si>
    <t>CADM2;LOC110257943</t>
  </si>
  <si>
    <t>GO:0006974</t>
  </si>
  <si>
    <t>cellular response to DNA damage stimulus</t>
  </si>
  <si>
    <t>GO:0019904</t>
  </si>
  <si>
    <t>protein domain specific binding</t>
  </si>
  <si>
    <t>GO:0006508</t>
  </si>
  <si>
    <t>proteolysis</t>
  </si>
  <si>
    <t>GO:0004930</t>
  </si>
  <si>
    <t>G protein-coupled receptor activity</t>
  </si>
  <si>
    <t>GPR83;SSTR2</t>
  </si>
  <si>
    <t>GO:0003714</t>
  </si>
  <si>
    <t>transcription corepressor activity</t>
  </si>
  <si>
    <t>GO:0043065</t>
  </si>
  <si>
    <t>positive regulation of apoptotic process</t>
  </si>
  <si>
    <t>GO:0005764</t>
  </si>
  <si>
    <t>lysosome</t>
  </si>
  <si>
    <t>GO:0000981</t>
  </si>
  <si>
    <t>DNA-binding transcription factor activity, RNA polymerase II-specific</t>
  </si>
  <si>
    <t>EGR2;HOXA6;LOC102167273;LOC110256708;SPDEF</t>
  </si>
  <si>
    <t>GO:0031410</t>
  </si>
  <si>
    <t>cytoplasmic vesicle</t>
  </si>
  <si>
    <t>GO:0005886</t>
  </si>
  <si>
    <t>plasma membrane</t>
  </si>
  <si>
    <t>BDKRB2;CADM2;DOK3;DRD1;ENPEP;GPR83;IL1RAPL2;LOC100520753;LOC100521647;PRSS12;SLA-5;SLC12A1;SLC6A20;SSTR2;STRA6;USH1G</t>
  </si>
  <si>
    <t>GO:0003779</t>
  </si>
  <si>
    <t>actin binding</t>
  </si>
  <si>
    <t>GO:0005759</t>
  </si>
  <si>
    <t>mitochondrial matrix</t>
  </si>
  <si>
    <t>GO:0045202</t>
  </si>
  <si>
    <t>synapse</t>
  </si>
  <si>
    <t>GO:0030054</t>
  </si>
  <si>
    <t>cell junction</t>
  </si>
  <si>
    <t>CADM2;LRFN2</t>
  </si>
  <si>
    <t>GO:0043025</t>
  </si>
  <si>
    <t>neuronal cell body</t>
  </si>
  <si>
    <t>GO:0005783</t>
  </si>
  <si>
    <t>endoplasmic reticulum</t>
  </si>
  <si>
    <t>FOS;LOC102168126;TRAPPC3L</t>
  </si>
  <si>
    <t>GO:0016567</t>
  </si>
  <si>
    <t>protein ubiquitination</t>
  </si>
  <si>
    <t>GO:0098978</t>
  </si>
  <si>
    <t>glutamatergic synapse</t>
  </si>
  <si>
    <t>GO:0005743</t>
  </si>
  <si>
    <t>mitochondrial inner membrane</t>
  </si>
  <si>
    <t>GO:0070062</t>
  </si>
  <si>
    <t>extracellular exosome</t>
  </si>
  <si>
    <t>LOC100152209;SCNN1B;SLC12A1</t>
  </si>
  <si>
    <t>GO:0045087</t>
  </si>
  <si>
    <t>innate immune response</t>
  </si>
  <si>
    <t>GO:0003677</t>
  </si>
  <si>
    <t>DNA binding</t>
  </si>
  <si>
    <t>LENEP;LOC100157987;LOC102167273;LOC110256708;MCMDC2</t>
  </si>
  <si>
    <t>GO:0004674</t>
  </si>
  <si>
    <t>protein serine/threonine kinase activity</t>
  </si>
  <si>
    <t>GO:0019901</t>
  </si>
  <si>
    <t>protein kinase binding</t>
  </si>
  <si>
    <t>GO:0035556</t>
  </si>
  <si>
    <t>intracellular signal transduction</t>
  </si>
  <si>
    <t>GO:0043066</t>
  </si>
  <si>
    <t>negative regulation of apoptotic process</t>
  </si>
  <si>
    <t>GO:0042803</t>
  </si>
  <si>
    <t>protein homodimerization activity</t>
  </si>
  <si>
    <t>NRN1L;USH1G</t>
  </si>
  <si>
    <t>GO:0032991</t>
  </si>
  <si>
    <t>protein-containing complex</t>
  </si>
  <si>
    <t>GO:0006355</t>
  </si>
  <si>
    <t>regulation of transcription, DNA-templated</t>
  </si>
  <si>
    <t>GO:0005525</t>
  </si>
  <si>
    <t>GTP binding</t>
  </si>
  <si>
    <t>GO:0005524</t>
  </si>
  <si>
    <t>ATP binding</t>
  </si>
  <si>
    <t>DNAH17;LOC100621492;LOC110256053;LOC110257943;MCMDC2</t>
  </si>
  <si>
    <t>GO:0005509</t>
  </si>
  <si>
    <t>calcium ion binding</t>
  </si>
  <si>
    <t>SPOCK3;UMODL1</t>
  </si>
  <si>
    <t>GO:0045892</t>
  </si>
  <si>
    <t>negative regulation of transcription, DNA-templated</t>
  </si>
  <si>
    <t>GO:0005813</t>
  </si>
  <si>
    <t>centrosome</t>
  </si>
  <si>
    <t>GO:0043565</t>
  </si>
  <si>
    <t>sequence-specific DNA binding</t>
  </si>
  <si>
    <t>GO:0008270</t>
  </si>
  <si>
    <t>zinc ion binding</t>
  </si>
  <si>
    <t>ENPEP;MARCH11</t>
  </si>
  <si>
    <t>GO:0045893</t>
  </si>
  <si>
    <t>positive regulation of transcription, DNA-templated</t>
  </si>
  <si>
    <t>GO:0016020</t>
  </si>
  <si>
    <t>membrane</t>
  </si>
  <si>
    <t>LOC100519521;LOC100520753;NRN1L;SLC12A1</t>
  </si>
  <si>
    <t>GO:0000139</t>
  </si>
  <si>
    <t>Golgi membrane</t>
  </si>
  <si>
    <t>GO:0045944</t>
  </si>
  <si>
    <t>positive regulation of transcription by RNA polymerase II</t>
  </si>
  <si>
    <t>OSM;SPDEF</t>
  </si>
  <si>
    <t>GO:0007165</t>
  </si>
  <si>
    <t>signal transduction</t>
  </si>
  <si>
    <t>GO:0048471</t>
  </si>
  <si>
    <t>perinuclear region of cytoplasm</t>
  </si>
  <si>
    <t>GO:0005739</t>
  </si>
  <si>
    <t>mitochondrion</t>
  </si>
  <si>
    <t>LOC106509660;OTC</t>
  </si>
  <si>
    <t>GO:0005634</t>
  </si>
  <si>
    <t>nucleus</t>
  </si>
  <si>
    <t>CCDC13;EGR2;FAM209B;FOS;FOSB;HOXA6;LOC100127131;LOC100157987;LOC100520273;LOC102167273;LOC110256053;LOC110256708;LOC110257943;PIWIL4;RIPPLY3;SFN;SPDEF;TEKT1</t>
  </si>
  <si>
    <t>GO:0005737</t>
  </si>
  <si>
    <t>cytoplasm</t>
  </si>
  <si>
    <t>EGR2;ENPEP;GTSF1;KLHL1;KLHL40;LOC100127131;LOC100621492;LOC110256053;LOC110257943;MROH2B;PIWIL4;RBP2;SSTR2;TEKT1;UMODL1</t>
  </si>
  <si>
    <t>GO:0005794</t>
  </si>
  <si>
    <t>Golgi apparatus</t>
  </si>
  <si>
    <t>GO:0005829</t>
  </si>
  <si>
    <t>cytosol</t>
  </si>
  <si>
    <t>CCDC13;FOS;LOC100152209;MAP7;MPP4;OLAH;PHOSPHO1;SFN;TRAPPC3L;USH1G;ZC3HAV1L</t>
  </si>
  <si>
    <t>GO:0005654</t>
  </si>
  <si>
    <t>nucleoplasm</t>
  </si>
  <si>
    <t>GO enrichment analysis of differential genes</t>
    <phoneticPr fontId="1" type="noConversion"/>
  </si>
  <si>
    <t>Classification_level2</t>
  </si>
  <si>
    <t>Classification_level1</t>
  </si>
  <si>
    <t>Cell growth and death</t>
  </si>
  <si>
    <t>Cellular Processes</t>
  </si>
  <si>
    <t>Cell motility</t>
  </si>
  <si>
    <t>Cellular community - eukaryotes</t>
  </si>
  <si>
    <t>Transport and catabolism</t>
  </si>
  <si>
    <t>Signal transduction</t>
  </si>
  <si>
    <t>Environmental Information Processing</t>
  </si>
  <si>
    <t>Signaling molecules and interaction</t>
  </si>
  <si>
    <t>Folding, sorting and degradation</t>
  </si>
  <si>
    <t>Genetic Information Processing</t>
  </si>
  <si>
    <t>Cancer: overview</t>
  </si>
  <si>
    <t>Human Diseases</t>
  </si>
  <si>
    <t>Cancer: specific types</t>
  </si>
  <si>
    <t>Cardiovascular disease</t>
  </si>
  <si>
    <t>Drug resistance: antineoplastic</t>
  </si>
  <si>
    <t>Endocrine and metabolic disease</t>
  </si>
  <si>
    <t>Immune disease</t>
  </si>
  <si>
    <t>Infectious disease: bacterial</t>
  </si>
  <si>
    <t>Infectious disease: parasitic</t>
  </si>
  <si>
    <t>Infectious disease: viral</t>
  </si>
  <si>
    <t>Neurodegenerative disease</t>
  </si>
  <si>
    <t>Substance dependence</t>
  </si>
  <si>
    <t>Amino acid metabolism</t>
  </si>
  <si>
    <t>Metabolism</t>
  </si>
  <si>
    <t>Carbohydrate metabolism</t>
  </si>
  <si>
    <t>Energy metabolism</t>
  </si>
  <si>
    <t>Glycan biosynthesis and metabolism</t>
  </si>
  <si>
    <t>Lipid metabolism</t>
  </si>
  <si>
    <t>Metabolism of cofactors and vitamins</t>
  </si>
  <si>
    <t>Metabolism of other amino acids</t>
  </si>
  <si>
    <t>Nucleotide metabolism</t>
  </si>
  <si>
    <t>Xenobiotics biodegradation and metabolism</t>
  </si>
  <si>
    <t>Circulatory system</t>
  </si>
  <si>
    <t>Organismal Systems</t>
  </si>
  <si>
    <t>Development and regeneration</t>
  </si>
  <si>
    <t>Digestive system</t>
  </si>
  <si>
    <t>Endocrine system</t>
  </si>
  <si>
    <t>Environmental adaptation</t>
  </si>
  <si>
    <t>Excretory system</t>
  </si>
  <si>
    <t>Immune system</t>
  </si>
  <si>
    <t>Nervous system</t>
  </si>
  <si>
    <t>Sensory system</t>
  </si>
  <si>
    <t>Substances</t>
  </si>
  <si>
    <t>ssc04723</t>
  </si>
  <si>
    <t>Retrograde endocannabinoid signaling</t>
  </si>
  <si>
    <t>C00157,C00165,C00219,C00350</t>
  </si>
  <si>
    <t>ssc01040</t>
  </si>
  <si>
    <t>Biosynthesis of unsaturated fatty acids</t>
  </si>
  <si>
    <t>C00219,C01530,C06428,C16513,C16527</t>
  </si>
  <si>
    <t>ssc05231</t>
  </si>
  <si>
    <t>Choline metabolism in cancer</t>
  </si>
  <si>
    <t>C00157,C00165,C04230</t>
  </si>
  <si>
    <t>ssc05167</t>
  </si>
  <si>
    <t>Kaposi sarcoma-associated herpesvirus infection</t>
  </si>
  <si>
    <t>C00165,C00350</t>
  </si>
  <si>
    <t>ssc04912</t>
  </si>
  <si>
    <t>GnRH signaling pathway</t>
  </si>
  <si>
    <t>C00165,C00219</t>
  </si>
  <si>
    <t>ssc04666</t>
  </si>
  <si>
    <t>Fc gamma R-mediated phagocytosis</t>
  </si>
  <si>
    <t>ssc04730</t>
  </si>
  <si>
    <t>Long-term depression</t>
  </si>
  <si>
    <t>ssc04664</t>
  </si>
  <si>
    <t>Fc epsilon RI signaling pathway</t>
  </si>
  <si>
    <t>ssc00564</t>
  </si>
  <si>
    <t>Glycerophospholipid metabolism</t>
  </si>
  <si>
    <t>C00157,C00350,C04230</t>
  </si>
  <si>
    <t>ssc04911</t>
  </si>
  <si>
    <t>Insulin secretion</t>
  </si>
  <si>
    <t>C00092,C00165</t>
  </si>
  <si>
    <t>ssc04921</t>
  </si>
  <si>
    <t>Oxytocin signaling pathway</t>
  </si>
  <si>
    <t>ssc04270</t>
  </si>
  <si>
    <t>Vascular smooth muscle contraction</t>
  </si>
  <si>
    <t>ssc05146</t>
  </si>
  <si>
    <t>Amoebiasis</t>
  </si>
  <si>
    <t>ssc04611</t>
  </si>
  <si>
    <t>Platelet activation</t>
  </si>
  <si>
    <t>ssc04923</t>
  </si>
  <si>
    <t>Regulation of lipolysis in adipocytes</t>
  </si>
  <si>
    <t>ssc04726</t>
  </si>
  <si>
    <t>Serotonergic synapse</t>
  </si>
  <si>
    <t>ssc04918</t>
  </si>
  <si>
    <t>Thyroid hormone synthesis</t>
  </si>
  <si>
    <t>ssc04931</t>
  </si>
  <si>
    <t>Insulin resistance</t>
  </si>
  <si>
    <t>ssc04925</t>
  </si>
  <si>
    <t>Aldosterone synthesis and secretion</t>
  </si>
  <si>
    <t>ssc04973</t>
  </si>
  <si>
    <t>Carbohydrate digestion and absorption</t>
  </si>
  <si>
    <t>ssc00591</t>
  </si>
  <si>
    <t>Linoleic acid metabolism</t>
  </si>
  <si>
    <t>C00157,C00219</t>
  </si>
  <si>
    <t>ssc04750</t>
  </si>
  <si>
    <t>Inflammatory mediator regulation of TRP channels</t>
  </si>
  <si>
    <t>ssc04064</t>
  </si>
  <si>
    <t>NF-kappa B signaling pathway</t>
  </si>
  <si>
    <t>C00165</t>
  </si>
  <si>
    <t>ssc04136</t>
  </si>
  <si>
    <t>Autophagy - other</t>
  </si>
  <si>
    <t>C00350</t>
  </si>
  <si>
    <t>ssc04658</t>
  </si>
  <si>
    <t>Th1 and Th2 cell differentiation</t>
  </si>
  <si>
    <t>ssc01521</t>
  </si>
  <si>
    <t>EGFR tyrosine kinase inhibitor resistance</t>
  </si>
  <si>
    <t>ssc04012</t>
  </si>
  <si>
    <t>ErbB signaling pathway</t>
  </si>
  <si>
    <t>ssc04650</t>
  </si>
  <si>
    <t>Natural killer cell mediated cytotoxicity</t>
  </si>
  <si>
    <t>ssc04659</t>
  </si>
  <si>
    <t>Th17 cell differentiation</t>
  </si>
  <si>
    <t>ssc04660</t>
  </si>
  <si>
    <t>T cell receptor signaling pathway</t>
  </si>
  <si>
    <t>ssc04662</t>
  </si>
  <si>
    <t>B cell receptor signaling pathway</t>
  </si>
  <si>
    <t>ssc04935</t>
  </si>
  <si>
    <t>Growth hormone synthesis, secretion and action</t>
  </si>
  <si>
    <t>ssc05214</t>
  </si>
  <si>
    <t>Glioma</t>
  </si>
  <si>
    <t>ssc05235</t>
  </si>
  <si>
    <t>PD-L1 expression and PD-1 checkpoint pathway in cancer</t>
  </si>
  <si>
    <t>ssc04010</t>
  </si>
  <si>
    <t>MAPK signaling pathway</t>
  </si>
  <si>
    <t>ssc04015</t>
  </si>
  <si>
    <t>Rap1 signaling pathway</t>
  </si>
  <si>
    <t>ssc04062</t>
  </si>
  <si>
    <t>Chemokine signaling pathway</t>
  </si>
  <si>
    <t>ssc04722</t>
  </si>
  <si>
    <t>Neurotrophin signaling pathway</t>
  </si>
  <si>
    <t>ssc05170</t>
  </si>
  <si>
    <t>Human immunodeficiency virus 1 infection</t>
  </si>
  <si>
    <t>ssc05223</t>
  </si>
  <si>
    <t>Non-small cell lung cancer</t>
  </si>
  <si>
    <t>ssc04140</t>
  </si>
  <si>
    <t>Autophagy - animal</t>
  </si>
  <si>
    <t>ssc04370</t>
  </si>
  <si>
    <t>VEGF signaling pathway</t>
  </si>
  <si>
    <t>ssc04916</t>
  </si>
  <si>
    <t>Melanogenesis</t>
  </si>
  <si>
    <t>ssc04926</t>
  </si>
  <si>
    <t>Relaxin signaling pathway</t>
  </si>
  <si>
    <t>ssc04933</t>
  </si>
  <si>
    <t>AGE-RAGE signaling pathway in diabetic complications</t>
  </si>
  <si>
    <t>ssc05140</t>
  </si>
  <si>
    <t>Leishmaniasis</t>
  </si>
  <si>
    <t>C00219</t>
  </si>
  <si>
    <t>ssc05163</t>
  </si>
  <si>
    <t>Human cytomegalovirus infection</t>
  </si>
  <si>
    <t>ssc04014</t>
  </si>
  <si>
    <t>Ras signaling pathway</t>
  </si>
  <si>
    <t>ssc04720</t>
  </si>
  <si>
    <t>Long-term potentiation</t>
  </si>
  <si>
    <t>ssc04920</t>
  </si>
  <si>
    <t>Adipocytokine signaling pathway</t>
  </si>
  <si>
    <t>ssc05017</t>
  </si>
  <si>
    <t>Spinocerebellar ataxia</t>
  </si>
  <si>
    <t>ssc04724</t>
  </si>
  <si>
    <t>Glutamatergic synapse</t>
  </si>
  <si>
    <t>ssc04915</t>
  </si>
  <si>
    <t>Estrogen signaling pathway</t>
  </si>
  <si>
    <t>ssc04961</t>
  </si>
  <si>
    <t>Endocrine and other factor-regulated calcium reabsorption</t>
  </si>
  <si>
    <t>ssc05143</t>
  </si>
  <si>
    <t>African trypanosomiasis</t>
  </si>
  <si>
    <t>ssc00590</t>
  </si>
  <si>
    <t>Arachidonic acid metabolism</t>
  </si>
  <si>
    <t>ssc04217</t>
  </si>
  <si>
    <t>Necroptosis</t>
  </si>
  <si>
    <t>ssc04371</t>
  </si>
  <si>
    <t>Apelin signaling pathway</t>
  </si>
  <si>
    <t>ssc04713</t>
  </si>
  <si>
    <t>Circadian entrainment</t>
  </si>
  <si>
    <t>ssc04929</t>
  </si>
  <si>
    <t>GnRH secretion</t>
  </si>
  <si>
    <t>ssc04261</t>
  </si>
  <si>
    <t>Adrenergic signaling in cardiomyocytes</t>
  </si>
  <si>
    <t>ssc04928</t>
  </si>
  <si>
    <t>Parathyroid hormone synthesis, secretion and action</t>
  </si>
  <si>
    <t>ssc04020</t>
  </si>
  <si>
    <t>Calcium signaling pathway</t>
  </si>
  <si>
    <t>ssc04072</t>
  </si>
  <si>
    <t>Phospholipase D signaling pathway</t>
  </si>
  <si>
    <t>ssc04540</t>
  </si>
  <si>
    <t>Gap junction</t>
  </si>
  <si>
    <t>ssc04625</t>
  </si>
  <si>
    <t>C-type lectin receptor signaling pathway</t>
  </si>
  <si>
    <t>ssc04917</t>
  </si>
  <si>
    <t>Prolactin signaling pathway</t>
  </si>
  <si>
    <t>C00092</t>
  </si>
  <si>
    <t>ssc04919</t>
  </si>
  <si>
    <t>Thyroid hormone signaling pathway</t>
  </si>
  <si>
    <t>ssc04725</t>
  </si>
  <si>
    <t>Cholinergic synapse</t>
  </si>
  <si>
    <t>ssc04728</t>
  </si>
  <si>
    <t>Dopaminergic synapse</t>
  </si>
  <si>
    <t>ssc04975</t>
  </si>
  <si>
    <t>Fat digestion and absorption</t>
  </si>
  <si>
    <t>ssc04971</t>
  </si>
  <si>
    <t>Gastric acid secretion</t>
  </si>
  <si>
    <t>ssc05225</t>
  </si>
  <si>
    <t>Hepatocellular carcinoma</t>
  </si>
  <si>
    <t>ssc04066</t>
  </si>
  <si>
    <t>HIF-1 signaling pathway</t>
  </si>
  <si>
    <t>ssc04071</t>
  </si>
  <si>
    <t>Sphingolipid signaling pathway</t>
  </si>
  <si>
    <t>ssc04972</t>
  </si>
  <si>
    <t>Pancreatic secretion</t>
  </si>
  <si>
    <t>ssc00563</t>
  </si>
  <si>
    <t>Glycosylphosphatidylinositol (GPI)-anchor biosynthesis</t>
  </si>
  <si>
    <t>ssc04970</t>
  </si>
  <si>
    <t>Salivary secretion</t>
  </si>
  <si>
    <t>ssc04913</t>
  </si>
  <si>
    <t>Ovarian steroidogenesis</t>
  </si>
  <si>
    <t>ssc05012</t>
  </si>
  <si>
    <t>Parkinson disease</t>
  </si>
  <si>
    <t>ssc04714</t>
  </si>
  <si>
    <t>Thermogenesis</t>
  </si>
  <si>
    <t>ssc05200</t>
  </si>
  <si>
    <t>Pathways in cancer</t>
  </si>
  <si>
    <t>ssc04024</t>
  </si>
  <si>
    <t>cAMP signaling pathway</t>
  </si>
  <si>
    <t>ssc04216</t>
  </si>
  <si>
    <t>Ferroptosis</t>
  </si>
  <si>
    <t>ssc05022</t>
  </si>
  <si>
    <t>Pathways of neurodegeneration - multiple diseases</t>
  </si>
  <si>
    <t>ssc05230</t>
  </si>
  <si>
    <t>Central carbon metabolism in cancer</t>
  </si>
  <si>
    <t>ssc00010</t>
  </si>
  <si>
    <t>Glycolysis / Gluconeogenesis</t>
  </si>
  <si>
    <t>C05345</t>
  </si>
  <si>
    <t>ssc00030</t>
  </si>
  <si>
    <t>Pentose phosphate pathway</t>
  </si>
  <si>
    <t>ssc00500</t>
  </si>
  <si>
    <t>Starch and sucrose metabolism</t>
  </si>
  <si>
    <t>ssc00592</t>
  </si>
  <si>
    <t>alpha-Linolenic acid metabolism</t>
  </si>
  <si>
    <t>C00157</t>
  </si>
  <si>
    <t>ssc00562</t>
  </si>
  <si>
    <t>Inositol phosphate metabolism</t>
  </si>
  <si>
    <t>ssc00051</t>
  </si>
  <si>
    <t>Fructose and mannose metabolism</t>
  </si>
  <si>
    <t>ssc00061</t>
  </si>
  <si>
    <t>Fatty acid biosynthesis</t>
  </si>
  <si>
    <t>C01530</t>
  </si>
  <si>
    <t>ssc00240</t>
  </si>
  <si>
    <t>Pyrimidine metabolism</t>
  </si>
  <si>
    <t>C00214</t>
  </si>
  <si>
    <t>ssc00524</t>
  </si>
  <si>
    <t>Biosynthesis of other secondary metabolites</t>
  </si>
  <si>
    <t>Neomycin, kanamycin and gentamicin biosynthesis</t>
  </si>
  <si>
    <t>ssc00520</t>
  </si>
  <si>
    <t>Amino sugar and nucleotide sugar metabolism</t>
  </si>
  <si>
    <t>ID</t>
  </si>
  <si>
    <t>ID</t>
    <phoneticPr fontId="1" type="noConversion"/>
  </si>
  <si>
    <t>KEGG enrichment analysis of DEGs</t>
    <phoneticPr fontId="1" type="noConversion"/>
  </si>
  <si>
    <t>KEGG enrichment analysis of DEMs</t>
    <phoneticPr fontId="1" type="noConversion"/>
  </si>
  <si>
    <t>gene_id</t>
  </si>
  <si>
    <t>BaseMean_DESeq2</t>
  </si>
  <si>
    <t>BaseMean_control_CON</t>
  </si>
  <si>
    <t>BaseMean_case_T</t>
  </si>
  <si>
    <t>FoldChange</t>
  </si>
  <si>
    <t>log2FoldChange</t>
  </si>
  <si>
    <t>Regulation</t>
  </si>
  <si>
    <t>Down</t>
  </si>
  <si>
    <t>Up</t>
  </si>
  <si>
    <t>12.68_808.5831m/z</t>
  </si>
  <si>
    <t>12.66_810.5995m/z</t>
  </si>
  <si>
    <t>12.66_785.5925n</t>
  </si>
  <si>
    <t>12.85_828.5507m/z</t>
  </si>
  <si>
    <t>12.68_830.5660m/z</t>
  </si>
  <si>
    <t>8.03_273.2664n</t>
  </si>
  <si>
    <t>12.68_725.5564m/z</t>
  </si>
  <si>
    <t>12.81_264.2450n</t>
  </si>
  <si>
    <t>12.67_304.2401n</t>
  </si>
  <si>
    <t>13.46_828.5505m/z</t>
  </si>
  <si>
    <t>13.65_768.5531m/z</t>
  </si>
  <si>
    <t>13.48_387.2805n</t>
  </si>
  <si>
    <t>10.50_588.3309m/z</t>
  </si>
  <si>
    <t>13.46_724.5272m/z</t>
  </si>
  <si>
    <t>10.82_849.5489n</t>
  </si>
  <si>
    <t>11.30_872.5371m/z</t>
  </si>
  <si>
    <t>0.71_260.0295n</t>
  </si>
  <si>
    <t>13.81_284.2944m/z</t>
  </si>
  <si>
    <t>10.82_852.5759m/z</t>
  </si>
  <si>
    <t>13.46_831.5747n</t>
  </si>
  <si>
    <t>12.67_403.1580m/z</t>
  </si>
  <si>
    <t>13.45_311.1687m/z</t>
  </si>
  <si>
    <t>11.32_706.5926m/z</t>
  </si>
  <si>
    <t>10.57_886.5569n</t>
  </si>
  <si>
    <t>12.03_464.3145m/z</t>
  </si>
  <si>
    <t>13.96_292.2763n</t>
  </si>
  <si>
    <t>12.68_771.5757n</t>
  </si>
  <si>
    <t>5.56_281.0048m/z</t>
  </si>
  <si>
    <t>12.29_818.5650m/z</t>
  </si>
  <si>
    <t>12.98_105.0424m/z</t>
  </si>
  <si>
    <t>10.54_627.5347m/z</t>
  </si>
  <si>
    <t>13.35_882.4896m/z</t>
  </si>
  <si>
    <t>12.82_329.2486m/z</t>
  </si>
  <si>
    <t>10.64_810.5301m/z</t>
  </si>
  <si>
    <t>13.11_360.2263n</t>
  </si>
  <si>
    <t>10.50_656.3185m/z</t>
  </si>
  <si>
    <t>12.42_1047.7340m/z</t>
  </si>
  <si>
    <t>12.01_568.3619m/z</t>
  </si>
  <si>
    <t>3.79_202.0443m/z</t>
  </si>
  <si>
    <t>13.45_332.2715n</t>
  </si>
  <si>
    <t>13.03_825.4814m/z</t>
  </si>
  <si>
    <t>1.10_99.0805m/z</t>
  </si>
  <si>
    <t>12.94_770.5658m/z</t>
  </si>
  <si>
    <t>13.59_172.1153m/z</t>
  </si>
  <si>
    <t>10.63_818.5648m/z</t>
  </si>
  <si>
    <t>12.53_343.2856m/z</t>
  </si>
  <si>
    <t>1.41_176.0377m/z</t>
  </si>
  <si>
    <t>13.00_729.5905m/z</t>
  </si>
  <si>
    <t>13.46_210.1619n</t>
  </si>
  <si>
    <t>12.67_371.2202m/z</t>
  </si>
  <si>
    <t>12.31_746.5685m/z</t>
  </si>
  <si>
    <t>12.40_636.3495m/z</t>
  </si>
  <si>
    <t>13.76_293.1793m/z</t>
  </si>
  <si>
    <t>13.08_329.2486m/z</t>
  </si>
  <si>
    <t>11.19_465.3233n</t>
  </si>
  <si>
    <t>12.79_549.3794n</t>
  </si>
  <si>
    <t>13.65_340.2845m/z</t>
  </si>
  <si>
    <t>0.73_356.9994m/z</t>
  </si>
  <si>
    <t>14.22_358.2772m/z</t>
  </si>
  <si>
    <t>13.44_366.3729m/z</t>
  </si>
  <si>
    <t>11.94_523.2456m/z</t>
  </si>
  <si>
    <t>0.76_283.0189m/z</t>
  </si>
  <si>
    <t>14.68_310.2874n</t>
  </si>
  <si>
    <t>14.57_284.2716n</t>
  </si>
  <si>
    <t>0.73_298.9929m/z</t>
  </si>
  <si>
    <t>10.88_1035.6631m/z</t>
  </si>
  <si>
    <t>12.67_629.4550m/z</t>
  </si>
  <si>
    <t>13.09_353.3291n</t>
  </si>
  <si>
    <t>10.24_538.3152m/z</t>
  </si>
  <si>
    <t>12.83_404.2561n</t>
  </si>
  <si>
    <t>11.02_887.5633m/z</t>
  </si>
  <si>
    <t>8.03_83.0604m/z</t>
  </si>
  <si>
    <t>1.12_362.0508m/z</t>
  </si>
  <si>
    <t>0.75_221.1860m/z</t>
  </si>
  <si>
    <t>12.40_640.2923m/z</t>
  </si>
  <si>
    <t>10.46_605.1422m/z</t>
  </si>
  <si>
    <t>13.63_508.3762m/z</t>
  </si>
  <si>
    <t>13.44_226.1567n</t>
  </si>
  <si>
    <t>12.92_790.5961m/z</t>
  </si>
  <si>
    <t>15.14_395.3633m/z</t>
  </si>
  <si>
    <t>12.03_532.3020m/z</t>
  </si>
  <si>
    <t>13.41_334.3103m/z</t>
  </si>
  <si>
    <t>14.55_466.1108m/z</t>
  </si>
  <si>
    <t>12.87_859.5993m/z</t>
  </si>
  <si>
    <t>2.22_242.0903n</t>
  </si>
  <si>
    <t>12.64_356.2615m/z</t>
  </si>
  <si>
    <t>8.09_230.2479m/z</t>
  </si>
  <si>
    <t>13.45_431.1893m/z</t>
  </si>
  <si>
    <t>13.78_392.1988n</t>
  </si>
  <si>
    <t>14.04_265.1478m/z</t>
  </si>
  <si>
    <t>0.73_408.0900m/z</t>
  </si>
  <si>
    <t>14.00_297.1530m/z</t>
  </si>
  <si>
    <t>13.30_876.5056m/z</t>
  </si>
  <si>
    <t>0.73_229.0113m/z</t>
  </si>
  <si>
    <t>4.90_171.1261n</t>
  </si>
  <si>
    <t>10.57_420.2496m/z</t>
  </si>
  <si>
    <t>1.14_333.0940m/z</t>
  </si>
  <si>
    <t>10.50_634.3091m/z</t>
  </si>
  <si>
    <t>12.07_301.2173m/z</t>
  </si>
  <si>
    <t>13.42_455.2765m/z</t>
  </si>
  <si>
    <t>12.42_646.2775m/z</t>
  </si>
  <si>
    <t>13.76_502.2927m/z</t>
  </si>
  <si>
    <t>13.63_435.3080m/z</t>
  </si>
  <si>
    <t>2.24_301.1412m/z</t>
  </si>
  <si>
    <t>Ion mode</t>
  </si>
  <si>
    <t>pos</t>
  </si>
  <si>
    <t>neg</t>
  </si>
  <si>
    <t>Metabolites</t>
  </si>
  <si>
    <t>VIP</t>
  </si>
  <si>
    <t>DEGs in the Spleen</t>
    <phoneticPr fontId="1" type="noConversion"/>
  </si>
  <si>
    <t>DEMs in the Spleen</t>
    <phoneticPr fontId="1" type="noConversion"/>
  </si>
  <si>
    <t>CON</t>
    <phoneticPr fontId="1" type="noConversion"/>
  </si>
  <si>
    <t>LFF</t>
    <phoneticPr fontId="1" type="noConversion"/>
  </si>
  <si>
    <t>Gene</t>
    <phoneticPr fontId="1" type="noConversion"/>
  </si>
  <si>
    <t>qPCR</t>
    <phoneticPr fontId="1" type="noConversion"/>
  </si>
  <si>
    <t>RNA-seq</t>
    <phoneticPr fontId="1" type="noConversion"/>
  </si>
  <si>
    <t>Log2FoldChange</t>
    <phoneticPr fontId="1" type="noConversion"/>
  </si>
  <si>
    <t>IL-6</t>
  </si>
  <si>
    <t>TNF-α</t>
  </si>
  <si>
    <t>IFN-γ</t>
  </si>
  <si>
    <t>C3</t>
  </si>
  <si>
    <t>IgA</t>
  </si>
  <si>
    <t>OD-value</t>
    <phoneticPr fontId="1" type="noConversion"/>
  </si>
  <si>
    <t>Concentration</t>
    <phoneticPr fontId="1" type="noConversion"/>
  </si>
  <si>
    <t>Group</t>
    <phoneticPr fontId="1" type="noConversion"/>
  </si>
  <si>
    <t>Name</t>
    <phoneticPr fontId="1" type="noConversion"/>
  </si>
  <si>
    <t>Table S2 Summary of spleen RNA sequencing data</t>
    <phoneticPr fontId="1" type="noConversion"/>
  </si>
  <si>
    <t>Mean</t>
  </si>
  <si>
    <t>Mean</t>
    <phoneticPr fontId="1" type="noConversion"/>
  </si>
  <si>
    <t>SD</t>
  </si>
  <si>
    <t>SD</t>
    <phoneticPr fontId="1" type="noConversion"/>
  </si>
  <si>
    <t>767.88±12.43</t>
    <phoneticPr fontId="1" type="noConversion"/>
  </si>
  <si>
    <t>678.32±15.37</t>
    <phoneticPr fontId="1" type="noConversion"/>
  </si>
  <si>
    <t>485.15±9.13</t>
    <phoneticPr fontId="1" type="noConversion"/>
  </si>
  <si>
    <t>1966.76±72.22</t>
    <phoneticPr fontId="1" type="noConversion"/>
  </si>
  <si>
    <t>145.92±3.69</t>
    <phoneticPr fontId="1" type="noConversion"/>
  </si>
  <si>
    <t>IL-6</t>
    <phoneticPr fontId="1" type="noConversion"/>
  </si>
  <si>
    <t>TNF-α</t>
    <phoneticPr fontId="1" type="noConversion"/>
  </si>
  <si>
    <t>IgA</t>
    <phoneticPr fontId="1" type="noConversion"/>
  </si>
  <si>
    <t>IFN-γ</t>
    <phoneticPr fontId="1" type="noConversion"/>
  </si>
  <si>
    <t>C3</t>
    <phoneticPr fontId="1" type="noConversion"/>
  </si>
  <si>
    <t>MARCH11</t>
    <phoneticPr fontId="1" type="noConversion"/>
  </si>
  <si>
    <t>FAM209B</t>
    <phoneticPr fontId="1" type="noConversion"/>
  </si>
  <si>
    <t>hyperlink_only_excel</t>
  </si>
  <si>
    <t>ssc00040</t>
  </si>
  <si>
    <t>Pentose and glucuronate interconversions</t>
  </si>
  <si>
    <t>ssc00053</t>
  </si>
  <si>
    <t>Ascorbate and aldarate metabolism</t>
  </si>
  <si>
    <t>ssc00140</t>
  </si>
  <si>
    <t>Steroid hormone biosynthesis</t>
  </si>
  <si>
    <t>LOC110262116;STS</t>
  </si>
  <si>
    <t>ssc00190</t>
  </si>
  <si>
    <t>Oxidative phosphorylation</t>
  </si>
  <si>
    <t>ssc00220</t>
  </si>
  <si>
    <t>Arginine biosynthesis</t>
  </si>
  <si>
    <t>ssc00230</t>
  </si>
  <si>
    <t>Purine metabolism</t>
  </si>
  <si>
    <t>ssc00380</t>
  </si>
  <si>
    <t>Tryptophan metabolism</t>
  </si>
  <si>
    <t>ssc00480</t>
  </si>
  <si>
    <t>Glutathione metabolism</t>
  </si>
  <si>
    <t>ssc00513</t>
  </si>
  <si>
    <t>Various types of N-glycan biosynthesis</t>
  </si>
  <si>
    <t>ssc00830</t>
  </si>
  <si>
    <t>Retinol metabolism</t>
  </si>
  <si>
    <t>CYP2A19;LOC110262116</t>
  </si>
  <si>
    <t>ssc00860</t>
  </si>
  <si>
    <t>Porphyrin metabolism</t>
  </si>
  <si>
    <t>ssc00980</t>
  </si>
  <si>
    <t>Metabolism of xenobiotics by cytochrome P450</t>
  </si>
  <si>
    <t>LOC100152209;LOC110262116</t>
  </si>
  <si>
    <t>ssc00982</t>
  </si>
  <si>
    <t>Drug metabolism - cytochrome P450</t>
  </si>
  <si>
    <t>ssc00983</t>
  </si>
  <si>
    <t>Drug metabolism - other enzymes</t>
  </si>
  <si>
    <t>LOC100152209;LOC110262116;XDH</t>
  </si>
  <si>
    <t>ssc01522</t>
  </si>
  <si>
    <t>Endocrine resistance</t>
  </si>
  <si>
    <t>ssc01524</t>
  </si>
  <si>
    <t>Platinum drug resistance</t>
  </si>
  <si>
    <t>AVPR1B;BDKRB2;DRD1</t>
  </si>
  <si>
    <t>ssc04022</t>
  </si>
  <si>
    <t>cGMP-PKG signaling pathway</t>
  </si>
  <si>
    <t>DRD1;DRD2;FOS;SSTR2</t>
  </si>
  <si>
    <t>ssc04060</t>
  </si>
  <si>
    <t>Cytokine-cytokine receptor interaction</t>
  </si>
  <si>
    <t>CXCL2;CXCL8;OSM</t>
  </si>
  <si>
    <t>ssc04061</t>
  </si>
  <si>
    <t>Viral protein interaction with cytokine and cytokine receptor</t>
  </si>
  <si>
    <t>CXCL2;CXCL8;GNGT1</t>
  </si>
  <si>
    <t>AVPR1B;CXCL8</t>
  </si>
  <si>
    <t>ssc04080</t>
  </si>
  <si>
    <t>Neuroactive ligand-receptor interaction</t>
  </si>
  <si>
    <t>AVPR1B;BDKRB2;DRD1;DRD2;GPR83;SSTR2</t>
  </si>
  <si>
    <t>ssc04110</t>
  </si>
  <si>
    <t>Cell cycle</t>
  </si>
  <si>
    <t>ssc04115</t>
  </si>
  <si>
    <t>p53 signaling pathway</t>
  </si>
  <si>
    <t>ssc04120</t>
  </si>
  <si>
    <t>Ubiquitin mediated proteolysis</t>
  </si>
  <si>
    <t>ssc04142</t>
  </si>
  <si>
    <t>Lysosome</t>
  </si>
  <si>
    <t>ssc04144</t>
  </si>
  <si>
    <t>Endocytosis</t>
  </si>
  <si>
    <t>ssc04145</t>
  </si>
  <si>
    <t>Phagosome</t>
  </si>
  <si>
    <t>CD209;LOC100127131;SLA-5</t>
  </si>
  <si>
    <t>ssc04146</t>
  </si>
  <si>
    <t>Peroxisome</t>
  </si>
  <si>
    <t>ssc04151</t>
  </si>
  <si>
    <t>PI3K-Akt signaling pathway</t>
  </si>
  <si>
    <t>GNGT1;OSM</t>
  </si>
  <si>
    <t>ssc04210</t>
  </si>
  <si>
    <t>Apoptosis</t>
  </si>
  <si>
    <t>FOS;LOC100127131</t>
  </si>
  <si>
    <t>ssc04218</t>
  </si>
  <si>
    <t>Cellular senescence</t>
  </si>
  <si>
    <t>CXCL8;SLA-5</t>
  </si>
  <si>
    <t>EGR1;GNGT1</t>
  </si>
  <si>
    <t>ssc04380</t>
  </si>
  <si>
    <t>Osteoclast differentiation</t>
  </si>
  <si>
    <t>FOS;FOSB</t>
  </si>
  <si>
    <t>ssc04390</t>
  </si>
  <si>
    <t>Hippo signaling pathway</t>
  </si>
  <si>
    <t>ssc04392</t>
  </si>
  <si>
    <t>Hippo signaling pathway - multiple species</t>
  </si>
  <si>
    <t>ssc04514</t>
  </si>
  <si>
    <t>Cell adhesion molecules</t>
  </si>
  <si>
    <t>ssc04530</t>
  </si>
  <si>
    <t>Tight junction</t>
  </si>
  <si>
    <t>LOC100127131;MPP4</t>
  </si>
  <si>
    <t>DRD1;DRD2;LOC100127131</t>
  </si>
  <si>
    <t>ssc04610</t>
  </si>
  <si>
    <t>Complement and coagulation cascades</t>
  </si>
  <si>
    <t>A2M;BDKRB2</t>
  </si>
  <si>
    <t>ssc04612</t>
  </si>
  <si>
    <t>Antigen processing and presentation</t>
  </si>
  <si>
    <t>ssc04614</t>
  </si>
  <si>
    <t>Renin-angiotensin system</t>
  </si>
  <si>
    <t>ssc04620</t>
  </si>
  <si>
    <t>Toll-like receptor signaling pathway</t>
  </si>
  <si>
    <t>CXCL8;FOS</t>
  </si>
  <si>
    <t>ssc04621</t>
  </si>
  <si>
    <t>NOD-like receptor signaling pathway</t>
  </si>
  <si>
    <t>ssc04622</t>
  </si>
  <si>
    <t>RIG-I-like receptor signaling pathway</t>
  </si>
  <si>
    <t>CD209;EGR2</t>
  </si>
  <si>
    <t>ssc04630</t>
  </si>
  <si>
    <t>JAK-STAT signaling pathway</t>
  </si>
  <si>
    <t>ssc04640</t>
  </si>
  <si>
    <t>Hematopoietic cell lineage</t>
  </si>
  <si>
    <t>LOC100521647;SLA-5</t>
  </si>
  <si>
    <t>ssc04657</t>
  </si>
  <si>
    <t>IL-17 signaling pathway</t>
  </si>
  <si>
    <t>CXCL2;CXCL8;FOS;FOSB</t>
  </si>
  <si>
    <t>ssc04668</t>
  </si>
  <si>
    <t>TNF signaling pathway</t>
  </si>
  <si>
    <t>CXCL2;FOS</t>
  </si>
  <si>
    <t>FOS;GNGT1;KCNJ5</t>
  </si>
  <si>
    <t>GNGT1;KCNJ5</t>
  </si>
  <si>
    <t>FOS;GNGT1</t>
  </si>
  <si>
    <t>ssc04727</t>
  </si>
  <si>
    <t>GABAergic synapse</t>
  </si>
  <si>
    <t>DRD1;DRD2;FOS;GNGT1;KCNJ5</t>
  </si>
  <si>
    <t>ssc04742</t>
  </si>
  <si>
    <t>Taste transduction</t>
  </si>
  <si>
    <t>ssc04744</t>
  </si>
  <si>
    <t>Phototransduction</t>
  </si>
  <si>
    <t>ssc04810</t>
  </si>
  <si>
    <t>Regulation of actin cytoskeleton</t>
  </si>
  <si>
    <t>FOS;KCNJ5;KRT18</t>
  </si>
  <si>
    <t>FOS;KCNJ5</t>
  </si>
  <si>
    <t>EGR1;FOS;TRPV5</t>
  </si>
  <si>
    <t>ssc04932</t>
  </si>
  <si>
    <t>Non-alcoholic fatty liver disease</t>
  </si>
  <si>
    <t>CXCL8;EGR1</t>
  </si>
  <si>
    <t>FOS;SSTR2</t>
  </si>
  <si>
    <t>ssc04936</t>
  </si>
  <si>
    <t>Alcoholic liver disease</t>
  </si>
  <si>
    <t>ssc04940</t>
  </si>
  <si>
    <t>Type I diabetes mellitus</t>
  </si>
  <si>
    <t>ssc04960</t>
  </si>
  <si>
    <t>Aldosterone-regulated sodium reabsorption</t>
  </si>
  <si>
    <t>SCNN1B;SFN</t>
  </si>
  <si>
    <t>BDKRB2;TRPV5</t>
  </si>
  <si>
    <t>ssc04976</t>
  </si>
  <si>
    <t>Bile secretion</t>
  </si>
  <si>
    <t>ssc04977</t>
  </si>
  <si>
    <t>Vitamin digestion and absorption</t>
  </si>
  <si>
    <t>ssc05010</t>
  </si>
  <si>
    <t>Alzheimer disease</t>
  </si>
  <si>
    <t>LOC100127131;LOC100519871;SNCA</t>
  </si>
  <si>
    <t>DRD1;DRD2;LOC100127131;LOC100519871;SNCA</t>
  </si>
  <si>
    <t>ssc05014</t>
  </si>
  <si>
    <t>Amyotrophic lateral sclerosis</t>
  </si>
  <si>
    <t>DNAH17;LOC100127131;LOC100519871</t>
  </si>
  <si>
    <t>ssc05016</t>
  </si>
  <si>
    <t>Huntington disease</t>
  </si>
  <si>
    <t>ssc05020</t>
  </si>
  <si>
    <t>Prion disease</t>
  </si>
  <si>
    <t>EGR1;LOC100127131;LOC100519871</t>
  </si>
  <si>
    <t>DNAH17;LOC100127131;LOC100519871;SNCA</t>
  </si>
  <si>
    <t>ssc05030</t>
  </si>
  <si>
    <t>Cocaine addiction</t>
  </si>
  <si>
    <t>DRD1;DRD2;FOSB</t>
  </si>
  <si>
    <t>ssc05031</t>
  </si>
  <si>
    <t>Amphetamine addiction</t>
  </si>
  <si>
    <t>DRD1;FOS;FOSB</t>
  </si>
  <si>
    <t>ssc05032</t>
  </si>
  <si>
    <t>Morphine addiction</t>
  </si>
  <si>
    <t>DRD1;GNGT1;KCNJ5</t>
  </si>
  <si>
    <t>ssc05034</t>
  </si>
  <si>
    <t>Alcoholism</t>
  </si>
  <si>
    <t>DRD1;DRD2;FOSB;GNGT1</t>
  </si>
  <si>
    <t>ssc05132</t>
  </si>
  <si>
    <t>Salmonella infection</t>
  </si>
  <si>
    <t>CXCL8;FOS;LOC100127131</t>
  </si>
  <si>
    <t>ssc05133</t>
  </si>
  <si>
    <t>Pertussis</t>
  </si>
  <si>
    <t>ssc05134</t>
  </si>
  <si>
    <t>Legionellosis</t>
  </si>
  <si>
    <t>ssc05135</t>
  </si>
  <si>
    <t>Yersinia infection</t>
  </si>
  <si>
    <t>ssc05142</t>
  </si>
  <si>
    <t>Chagas disease</t>
  </si>
  <si>
    <t>BDKRB2;CXCL8;FOS</t>
  </si>
  <si>
    <t>ssc05144</t>
  </si>
  <si>
    <t>Malaria</t>
  </si>
  <si>
    <t>CXCL8;GYPA</t>
  </si>
  <si>
    <t>ssc05150</t>
  </si>
  <si>
    <t>Staphylococcus aureus infection</t>
  </si>
  <si>
    <t>ssc05152</t>
  </si>
  <si>
    <t>Tuberculosis</t>
  </si>
  <si>
    <t>ssc05161</t>
  </si>
  <si>
    <t>Hepatitis B</t>
  </si>
  <si>
    <t>CXCL8;EGR2;FOS</t>
  </si>
  <si>
    <t>ssc05162</t>
  </si>
  <si>
    <t>Measles</t>
  </si>
  <si>
    <t>CD209;FOS</t>
  </si>
  <si>
    <t>CXCL8;GNGT1;SLA-5</t>
  </si>
  <si>
    <t>ssc05164</t>
  </si>
  <si>
    <t>Influenza A</t>
  </si>
  <si>
    <t>ssc05165</t>
  </si>
  <si>
    <t>Human papillomavirus infection</t>
  </si>
  <si>
    <t>ssc05166</t>
  </si>
  <si>
    <t>Human T-cell leukemia virus 1 infection</t>
  </si>
  <si>
    <t>EGR1;EGR2;FOS;SLA-5</t>
  </si>
  <si>
    <t>CXCL2;CXCL8;FOS;GNGT1;SLA-5</t>
  </si>
  <si>
    <t>ssc05168</t>
  </si>
  <si>
    <t>Herpes simplex virus 1 infection</t>
  </si>
  <si>
    <t>ssc05169</t>
  </si>
  <si>
    <t>Epstein-Barr virus infection</t>
  </si>
  <si>
    <t>FOS;GNGT1;SLA-5</t>
  </si>
  <si>
    <t>ssc05171</t>
  </si>
  <si>
    <t>Coronavirus disease - COVID-19</t>
  </si>
  <si>
    <t>BDKRB2;CXCL8;FOS;GNGT1;LOC100152209</t>
  </si>
  <si>
    <t>ssc05202</t>
  </si>
  <si>
    <t>Transcriptional misregulation in cancer</t>
  </si>
  <si>
    <t>ssc05203</t>
  </si>
  <si>
    <t>Viral carcinogenesis</t>
  </si>
  <si>
    <t>EGR2;SLA-5</t>
  </si>
  <si>
    <t>ssc05204</t>
  </si>
  <si>
    <t>Chemical carcinogenesis - DNA adducts</t>
  </si>
  <si>
    <t>ssc05207</t>
  </si>
  <si>
    <t>Chemical carcinogenesis - receptor activation</t>
  </si>
  <si>
    <t>FOS;LOC100152209;LOC110262116</t>
  </si>
  <si>
    <t>ssc05208</t>
  </si>
  <si>
    <t>Chemical carcinogenesis - reactive oxygen species</t>
  </si>
  <si>
    <t>FOS;LOC100152209;LOC100519871</t>
  </si>
  <si>
    <t>ssc05210</t>
  </si>
  <si>
    <t>Colorectal cancer</t>
  </si>
  <si>
    <t>ssc05219</t>
  </si>
  <si>
    <t>Bladder cancer</t>
  </si>
  <si>
    <t>ssc05224</t>
  </si>
  <si>
    <t>Breast cancer</t>
  </si>
  <si>
    <t>ssc05320</t>
  </si>
  <si>
    <t>Autoimmune thyroid disease</t>
  </si>
  <si>
    <t>ssc05323</t>
  </si>
  <si>
    <t>Rheumatoid arthritis</t>
  </si>
  <si>
    <t>CXCL2;CXCL8;FOS</t>
  </si>
  <si>
    <t>ssc05330</t>
  </si>
  <si>
    <t>Allograft rejection</t>
  </si>
  <si>
    <t>ssc05332</t>
  </si>
  <si>
    <t>Graft-versus-host disease</t>
  </si>
  <si>
    <t>ssc05340</t>
  </si>
  <si>
    <t>Primary immunodeficiency</t>
  </si>
  <si>
    <t>ssc05410</t>
  </si>
  <si>
    <t>Hypertrophic cardiomyopathy</t>
  </si>
  <si>
    <t>ssc05414</t>
  </si>
  <si>
    <t>Dilated cardiomyopathy</t>
  </si>
  <si>
    <t>ssc05415</t>
  </si>
  <si>
    <t>Diabetic cardiomyopathy</t>
  </si>
  <si>
    <t>ssc05416</t>
  </si>
  <si>
    <t>Viral myocarditis</t>
  </si>
  <si>
    <t>ssc05417</t>
  </si>
  <si>
    <t>Lipid and atherosclerosis</t>
  </si>
  <si>
    <t>ssc05418</t>
  </si>
  <si>
    <t>Fluid shear stress and atherosclerosis</t>
  </si>
  <si>
    <t>FOS;LOC100152209</t>
  </si>
  <si>
    <t>P-ad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.5"/>
      <color theme="1"/>
      <name val="宋体"/>
      <family val="3"/>
      <charset val="134"/>
    </font>
    <font>
      <sz val="10.5"/>
      <color theme="1"/>
      <name val="Times New Roman"/>
      <family val="1"/>
    </font>
    <font>
      <sz val="12"/>
      <color theme="1"/>
      <name val="Arial"/>
      <family val="2"/>
    </font>
    <font>
      <sz val="10.5"/>
      <color theme="1"/>
      <name val="Arial"/>
      <family val="2"/>
    </font>
    <font>
      <i/>
      <sz val="10.5"/>
      <color theme="1"/>
      <name val="Arial"/>
      <family val="2"/>
    </font>
    <font>
      <sz val="10.5"/>
      <color theme="1"/>
      <name val="Arial"/>
      <family val="3"/>
    </font>
    <font>
      <sz val="11"/>
      <color rgb="FF000000"/>
      <name val="Arial"/>
      <family val="2"/>
    </font>
    <font>
      <b/>
      <sz val="12"/>
      <color rgb="FF3C51B4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right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2" fillId="0" borderId="6" xfId="0" applyFont="1" applyBorder="1"/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left"/>
    </xf>
    <xf numFmtId="0" fontId="9" fillId="0" borderId="6" xfId="0" applyFont="1" applyBorder="1"/>
    <xf numFmtId="176" fontId="2" fillId="0" borderId="0" xfId="0" applyNumberFormat="1" applyFont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49" fontId="10" fillId="0" borderId="0" xfId="0" applyNumberFormat="1" applyFont="1"/>
    <xf numFmtId="0" fontId="2" fillId="0" borderId="4" xfId="0" applyFont="1" applyBorder="1"/>
    <xf numFmtId="0" fontId="9" fillId="0" borderId="4" xfId="0" applyFont="1" applyBorder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left"/>
    </xf>
    <xf numFmtId="49" fontId="2" fillId="0" borderId="6" xfId="0" applyNumberFormat="1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5FAB1-57AD-4729-ABE1-7BCFFF90D7A2}">
  <dimension ref="A1:C17"/>
  <sheetViews>
    <sheetView workbookViewId="0">
      <selection activeCell="H10" sqref="H10"/>
    </sheetView>
  </sheetViews>
  <sheetFormatPr defaultRowHeight="14" x14ac:dyDescent="0.3"/>
  <cols>
    <col min="1" max="1" width="16.33203125" customWidth="1"/>
    <col min="2" max="2" width="39.58203125" customWidth="1"/>
    <col min="3" max="3" width="16.33203125" customWidth="1"/>
  </cols>
  <sheetData>
    <row r="1" spans="1:3" ht="18" customHeight="1" thickBot="1" x14ac:dyDescent="0.4">
      <c r="A1" s="35" t="s">
        <v>54</v>
      </c>
      <c r="B1" s="35"/>
      <c r="C1" s="35"/>
    </row>
    <row r="2" spans="1:3" ht="18.649999999999999" customHeight="1" thickTop="1" thickBot="1" x14ac:dyDescent="0.35">
      <c r="A2" s="2" t="s">
        <v>51</v>
      </c>
      <c r="B2" s="5" t="s">
        <v>52</v>
      </c>
      <c r="C2" s="5" t="s">
        <v>53</v>
      </c>
    </row>
    <row r="3" spans="1:3" x14ac:dyDescent="0.3">
      <c r="A3" s="36" t="s">
        <v>35</v>
      </c>
      <c r="B3" s="3" t="s">
        <v>36</v>
      </c>
      <c r="C3" s="38">
        <v>95</v>
      </c>
    </row>
    <row r="4" spans="1:3" x14ac:dyDescent="0.3">
      <c r="A4" s="37"/>
      <c r="B4" s="3" t="s">
        <v>37</v>
      </c>
      <c r="C4" s="33"/>
    </row>
    <row r="5" spans="1:3" x14ac:dyDescent="0.3">
      <c r="A5" s="31" t="s">
        <v>34</v>
      </c>
      <c r="B5" s="3" t="s">
        <v>38</v>
      </c>
      <c r="C5" s="33">
        <v>102</v>
      </c>
    </row>
    <row r="6" spans="1:3" x14ac:dyDescent="0.3">
      <c r="A6" s="31"/>
      <c r="B6" s="3" t="s">
        <v>39</v>
      </c>
      <c r="C6" s="33"/>
    </row>
    <row r="7" spans="1:3" x14ac:dyDescent="0.3">
      <c r="A7" s="31" t="s">
        <v>30</v>
      </c>
      <c r="B7" s="3" t="s">
        <v>40</v>
      </c>
      <c r="C7" s="33">
        <v>92</v>
      </c>
    </row>
    <row r="8" spans="1:3" x14ac:dyDescent="0.3">
      <c r="A8" s="31"/>
      <c r="B8" s="3" t="s">
        <v>41</v>
      </c>
      <c r="C8" s="33"/>
    </row>
    <row r="9" spans="1:3" x14ac:dyDescent="0.3">
      <c r="A9" s="31" t="s">
        <v>42</v>
      </c>
      <c r="B9" s="3" t="s">
        <v>43</v>
      </c>
      <c r="C9" s="33">
        <v>109</v>
      </c>
    </row>
    <row r="10" spans="1:3" x14ac:dyDescent="0.3">
      <c r="A10" s="31"/>
      <c r="B10" s="3" t="s">
        <v>44</v>
      </c>
      <c r="C10" s="33"/>
    </row>
    <row r="11" spans="1:3" x14ac:dyDescent="0.3">
      <c r="A11" s="31" t="s">
        <v>32</v>
      </c>
      <c r="B11" s="3" t="s">
        <v>45</v>
      </c>
      <c r="C11" s="33">
        <v>90</v>
      </c>
    </row>
    <row r="12" spans="1:3" x14ac:dyDescent="0.3">
      <c r="A12" s="31"/>
      <c r="B12" s="3" t="s">
        <v>46</v>
      </c>
      <c r="C12" s="33"/>
    </row>
    <row r="13" spans="1:3" x14ac:dyDescent="0.3">
      <c r="A13" s="31" t="s">
        <v>31</v>
      </c>
      <c r="B13" s="3" t="s">
        <v>47</v>
      </c>
      <c r="C13" s="33">
        <v>77</v>
      </c>
    </row>
    <row r="14" spans="1:3" x14ac:dyDescent="0.3">
      <c r="A14" s="31"/>
      <c r="B14" s="3" t="s">
        <v>48</v>
      </c>
      <c r="C14" s="33"/>
    </row>
    <row r="15" spans="1:3" x14ac:dyDescent="0.3">
      <c r="A15" s="31" t="s">
        <v>33</v>
      </c>
      <c r="B15" s="3" t="s">
        <v>49</v>
      </c>
      <c r="C15" s="33">
        <v>157</v>
      </c>
    </row>
    <row r="16" spans="1:3" ht="14.5" thickBot="1" x14ac:dyDescent="0.35">
      <c r="A16" s="32"/>
      <c r="B16" s="4" t="s">
        <v>50</v>
      </c>
      <c r="C16" s="34"/>
    </row>
    <row r="17" ht="14.5" thickTop="1" x14ac:dyDescent="0.3"/>
  </sheetData>
  <mergeCells count="15">
    <mergeCell ref="A15:A16"/>
    <mergeCell ref="C15:C16"/>
    <mergeCell ref="A1:C1"/>
    <mergeCell ref="A9:A10"/>
    <mergeCell ref="C9:C10"/>
    <mergeCell ref="A11:A12"/>
    <mergeCell ref="C11:C12"/>
    <mergeCell ref="A13:A14"/>
    <mergeCell ref="C13:C14"/>
    <mergeCell ref="A3:A4"/>
    <mergeCell ref="C3:C4"/>
    <mergeCell ref="A5:A6"/>
    <mergeCell ref="C5:C6"/>
    <mergeCell ref="A7:A8"/>
    <mergeCell ref="C7:C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H14" sqref="H14"/>
    </sheetView>
  </sheetViews>
  <sheetFormatPr defaultRowHeight="14" x14ac:dyDescent="0.3"/>
  <cols>
    <col min="1" max="5" width="14.5" customWidth="1"/>
    <col min="6" max="6" width="18.75" style="1" customWidth="1"/>
  </cols>
  <sheetData>
    <row r="1" spans="1:6" ht="20.5" customHeight="1" thickBot="1" x14ac:dyDescent="0.35">
      <c r="A1" s="39" t="s">
        <v>1693</v>
      </c>
      <c r="B1" s="39"/>
      <c r="C1" s="39"/>
      <c r="D1" s="39"/>
      <c r="E1" s="39"/>
      <c r="F1" s="39"/>
    </row>
    <row r="2" spans="1:6" s="10" customFormat="1" ht="15" customHeight="1" x14ac:dyDescent="0.3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8" t="s">
        <v>17</v>
      </c>
    </row>
    <row r="3" spans="1:6" x14ac:dyDescent="0.3">
      <c r="A3" s="6" t="s">
        <v>5</v>
      </c>
      <c r="B3" s="6">
        <v>48.22</v>
      </c>
      <c r="C3" s="6">
        <v>47.29</v>
      </c>
      <c r="D3" s="6">
        <v>96.29</v>
      </c>
      <c r="E3" s="6">
        <v>50.56</v>
      </c>
      <c r="F3" s="19" t="s">
        <v>18</v>
      </c>
    </row>
    <row r="4" spans="1:6" x14ac:dyDescent="0.3">
      <c r="A4" s="6" t="s">
        <v>6</v>
      </c>
      <c r="B4" s="6">
        <v>47.62</v>
      </c>
      <c r="C4" s="6">
        <v>46.74</v>
      </c>
      <c r="D4" s="6">
        <v>96.24</v>
      </c>
      <c r="E4" s="6">
        <v>51.04</v>
      </c>
      <c r="F4" s="19" t="s">
        <v>19</v>
      </c>
    </row>
    <row r="5" spans="1:6" x14ac:dyDescent="0.3">
      <c r="A5" s="6" t="s">
        <v>7</v>
      </c>
      <c r="B5" s="6">
        <v>47.7</v>
      </c>
      <c r="C5" s="6">
        <v>46.92</v>
      </c>
      <c r="D5" s="6">
        <v>95.48</v>
      </c>
      <c r="E5" s="6">
        <v>50.83</v>
      </c>
      <c r="F5" s="19" t="s">
        <v>20</v>
      </c>
    </row>
    <row r="6" spans="1:6" x14ac:dyDescent="0.3">
      <c r="A6" s="6" t="s">
        <v>8</v>
      </c>
      <c r="B6" s="6">
        <v>48.37</v>
      </c>
      <c r="C6" s="6">
        <v>47.4</v>
      </c>
      <c r="D6" s="6">
        <v>95.51</v>
      </c>
      <c r="E6" s="6">
        <v>50.91</v>
      </c>
      <c r="F6" s="19" t="s">
        <v>21</v>
      </c>
    </row>
    <row r="7" spans="1:6" x14ac:dyDescent="0.3">
      <c r="A7" s="6" t="s">
        <v>9</v>
      </c>
      <c r="B7" s="6">
        <v>47.91</v>
      </c>
      <c r="C7" s="6">
        <v>47.03</v>
      </c>
      <c r="D7" s="6">
        <v>96.29</v>
      </c>
      <c r="E7" s="6">
        <v>50.87</v>
      </c>
      <c r="F7" s="19" t="s">
        <v>22</v>
      </c>
    </row>
    <row r="8" spans="1:6" x14ac:dyDescent="0.3">
      <c r="A8" s="6" t="s">
        <v>10</v>
      </c>
      <c r="B8" s="6">
        <v>47.44</v>
      </c>
      <c r="C8" s="6">
        <v>46.54</v>
      </c>
      <c r="D8" s="6">
        <v>96.08</v>
      </c>
      <c r="E8" s="6">
        <v>50.82</v>
      </c>
      <c r="F8" s="19" t="s">
        <v>23</v>
      </c>
    </row>
    <row r="9" spans="1:6" x14ac:dyDescent="0.3">
      <c r="A9" s="6" t="s">
        <v>11</v>
      </c>
      <c r="B9" s="6">
        <v>47.83</v>
      </c>
      <c r="C9" s="6">
        <v>46.99</v>
      </c>
      <c r="D9" s="6">
        <v>95.72</v>
      </c>
      <c r="E9" s="6">
        <v>50.82</v>
      </c>
      <c r="F9" s="19" t="s">
        <v>24</v>
      </c>
    </row>
    <row r="10" spans="1:6" x14ac:dyDescent="0.3">
      <c r="A10" s="6" t="s">
        <v>12</v>
      </c>
      <c r="B10" s="6">
        <v>48.12</v>
      </c>
      <c r="C10" s="6">
        <v>47.28</v>
      </c>
      <c r="D10" s="6">
        <v>95.86</v>
      </c>
      <c r="E10" s="6">
        <v>50.77</v>
      </c>
      <c r="F10" s="19" t="s">
        <v>25</v>
      </c>
    </row>
    <row r="11" spans="1:6" x14ac:dyDescent="0.3">
      <c r="A11" s="6" t="s">
        <v>13</v>
      </c>
      <c r="B11" s="6">
        <v>48.32</v>
      </c>
      <c r="C11" s="6">
        <v>47.33</v>
      </c>
      <c r="D11" s="6">
        <v>96.14</v>
      </c>
      <c r="E11" s="6">
        <v>50.38</v>
      </c>
      <c r="F11" s="19" t="s">
        <v>26</v>
      </c>
    </row>
    <row r="12" spans="1:6" x14ac:dyDescent="0.3">
      <c r="A12" s="6" t="s">
        <v>14</v>
      </c>
      <c r="B12" s="6">
        <v>47.37</v>
      </c>
      <c r="C12" s="6">
        <v>46.54</v>
      </c>
      <c r="D12" s="6">
        <v>95.9</v>
      </c>
      <c r="E12" s="6">
        <v>50.58</v>
      </c>
      <c r="F12" s="19" t="s">
        <v>27</v>
      </c>
    </row>
    <row r="13" spans="1:6" x14ac:dyDescent="0.3">
      <c r="A13" s="6" t="s">
        <v>15</v>
      </c>
      <c r="B13" s="6">
        <v>47.87</v>
      </c>
      <c r="C13" s="6">
        <v>47.03</v>
      </c>
      <c r="D13" s="6">
        <v>96.06</v>
      </c>
      <c r="E13" s="6">
        <v>51.01</v>
      </c>
      <c r="F13" s="19" t="s">
        <v>28</v>
      </c>
    </row>
    <row r="14" spans="1:6" ht="14.5" thickBot="1" x14ac:dyDescent="0.35">
      <c r="A14" s="20" t="s">
        <v>16</v>
      </c>
      <c r="B14" s="20">
        <v>48.03</v>
      </c>
      <c r="C14" s="20">
        <v>47.16</v>
      </c>
      <c r="D14" s="20">
        <v>96.22</v>
      </c>
      <c r="E14" s="20">
        <v>50.73</v>
      </c>
      <c r="F14" s="21" t="s">
        <v>29</v>
      </c>
    </row>
    <row r="15" spans="1:6" ht="14.5" thickTop="1" x14ac:dyDescent="0.3"/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  <ignoredErrors>
    <ignoredError sqref="F3:F1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9598D-3BD7-4697-9452-1BBDB94D5BDA}">
  <dimension ref="A1:D1905"/>
  <sheetViews>
    <sheetView topLeftCell="A1796" zoomScaleNormal="100" workbookViewId="0">
      <selection activeCell="B1814" sqref="B1814"/>
    </sheetView>
  </sheetViews>
  <sheetFormatPr defaultRowHeight="14" x14ac:dyDescent="0.3"/>
  <cols>
    <col min="1" max="4" width="18.4140625" customWidth="1"/>
  </cols>
  <sheetData>
    <row r="1" spans="1:4" ht="23.15" customHeight="1" thickBot="1" x14ac:dyDescent="0.35">
      <c r="A1" s="40" t="s">
        <v>338</v>
      </c>
      <c r="B1" s="40"/>
      <c r="C1" s="40"/>
      <c r="D1" s="40"/>
    </row>
    <row r="2" spans="1:4" s="9" customFormat="1" ht="16" customHeight="1" x14ac:dyDescent="0.3">
      <c r="A2" s="17" t="s">
        <v>55</v>
      </c>
      <c r="B2" s="17" t="s">
        <v>56</v>
      </c>
      <c r="C2" s="17" t="s">
        <v>57</v>
      </c>
      <c r="D2" s="17" t="s">
        <v>1966</v>
      </c>
    </row>
    <row r="3" spans="1:4" x14ac:dyDescent="0.3">
      <c r="A3" s="7" t="s">
        <v>58</v>
      </c>
      <c r="B3" s="7" t="s">
        <v>59</v>
      </c>
      <c r="C3" s="7">
        <v>0.95069451100000002</v>
      </c>
      <c r="D3" s="7">
        <v>2.1100000000000001E-6</v>
      </c>
    </row>
    <row r="4" spans="1:4" x14ac:dyDescent="0.3">
      <c r="A4" s="7" t="s">
        <v>33</v>
      </c>
      <c r="B4" s="7" t="s">
        <v>60</v>
      </c>
      <c r="C4" s="7">
        <v>0.94578846999999999</v>
      </c>
      <c r="D4" s="7">
        <v>3.3699999999999999E-6</v>
      </c>
    </row>
    <row r="5" spans="1:4" x14ac:dyDescent="0.3">
      <c r="A5" s="7" t="s">
        <v>61</v>
      </c>
      <c r="B5" s="7" t="s">
        <v>60</v>
      </c>
      <c r="C5" s="7">
        <v>0.93410650100000003</v>
      </c>
      <c r="D5" s="7">
        <v>8.7499999999999992E-6</v>
      </c>
    </row>
    <row r="6" spans="1:4" x14ac:dyDescent="0.3">
      <c r="A6" s="7" t="s">
        <v>62</v>
      </c>
      <c r="B6" s="7" t="s">
        <v>60</v>
      </c>
      <c r="C6" s="7">
        <v>0.93357808200000003</v>
      </c>
      <c r="D6" s="7">
        <v>9.0999999999999993E-6</v>
      </c>
    </row>
    <row r="7" spans="1:4" x14ac:dyDescent="0.3">
      <c r="A7" s="7" t="s">
        <v>63</v>
      </c>
      <c r="B7" s="7" t="s">
        <v>60</v>
      </c>
      <c r="C7" s="7">
        <v>0.93124143299999995</v>
      </c>
      <c r="D7" s="7">
        <v>1.08E-5</v>
      </c>
    </row>
    <row r="8" spans="1:4" x14ac:dyDescent="0.3">
      <c r="A8" s="7" t="s">
        <v>64</v>
      </c>
      <c r="B8" s="7" t="s">
        <v>65</v>
      </c>
      <c r="C8" s="7">
        <v>0.93022772499999995</v>
      </c>
      <c r="D8" s="7">
        <v>1.1600000000000001E-5</v>
      </c>
    </row>
    <row r="9" spans="1:4" x14ac:dyDescent="0.3">
      <c r="A9" s="7" t="s">
        <v>66</v>
      </c>
      <c r="B9" s="7" t="s">
        <v>60</v>
      </c>
      <c r="C9" s="7">
        <v>0.92981701000000005</v>
      </c>
      <c r="D9" s="7">
        <v>1.19E-5</v>
      </c>
    </row>
    <row r="10" spans="1:4" x14ac:dyDescent="0.3">
      <c r="A10" s="7" t="s">
        <v>67</v>
      </c>
      <c r="B10" s="7" t="s">
        <v>60</v>
      </c>
      <c r="C10" s="7">
        <v>0.92833580100000002</v>
      </c>
      <c r="D10" s="7">
        <v>1.3200000000000001E-5</v>
      </c>
    </row>
    <row r="11" spans="1:4" x14ac:dyDescent="0.3">
      <c r="A11" s="7" t="s">
        <v>68</v>
      </c>
      <c r="B11" s="7" t="s">
        <v>69</v>
      </c>
      <c r="C11" s="7">
        <v>0.92738291900000003</v>
      </c>
      <c r="D11" s="7">
        <v>1.4100000000000001E-5</v>
      </c>
    </row>
    <row r="12" spans="1:4" x14ac:dyDescent="0.3">
      <c r="A12" s="7" t="s">
        <v>70</v>
      </c>
      <c r="B12" s="7" t="s">
        <v>71</v>
      </c>
      <c r="C12" s="7">
        <v>0.92469193100000002</v>
      </c>
      <c r="D12" s="7">
        <v>1.6799999999999998E-5</v>
      </c>
    </row>
    <row r="13" spans="1:4" x14ac:dyDescent="0.3">
      <c r="A13" s="7" t="s">
        <v>64</v>
      </c>
      <c r="B13" s="7" t="s">
        <v>72</v>
      </c>
      <c r="C13" s="7">
        <v>0.91898999000000003</v>
      </c>
      <c r="D13" s="7">
        <v>2.4000000000000001E-5</v>
      </c>
    </row>
    <row r="14" spans="1:4" x14ac:dyDescent="0.3">
      <c r="A14" s="7" t="s">
        <v>73</v>
      </c>
      <c r="B14" s="7" t="s">
        <v>74</v>
      </c>
      <c r="C14" s="7">
        <v>0.91231160300000003</v>
      </c>
      <c r="D14" s="7">
        <v>3.5200000000000002E-5</v>
      </c>
    </row>
    <row r="15" spans="1:4" x14ac:dyDescent="0.3">
      <c r="A15" s="7" t="s">
        <v>75</v>
      </c>
      <c r="B15" s="7" t="s">
        <v>60</v>
      </c>
      <c r="C15" s="7">
        <v>0.91186534799999996</v>
      </c>
      <c r="D15" s="7">
        <v>3.6100000000000003E-5</v>
      </c>
    </row>
    <row r="16" spans="1:4" x14ac:dyDescent="0.3">
      <c r="A16" s="7" t="s">
        <v>76</v>
      </c>
      <c r="B16" s="7" t="s">
        <v>60</v>
      </c>
      <c r="C16" s="7">
        <v>0.91173504299999997</v>
      </c>
      <c r="D16" s="7">
        <v>3.6300000000000001E-5</v>
      </c>
    </row>
    <row r="17" spans="1:4" x14ac:dyDescent="0.3">
      <c r="A17" s="7" t="s">
        <v>77</v>
      </c>
      <c r="B17" s="7" t="s">
        <v>78</v>
      </c>
      <c r="C17" s="7">
        <v>0.90349922599999999</v>
      </c>
      <c r="D17" s="7">
        <v>5.5899999999999997E-5</v>
      </c>
    </row>
    <row r="18" spans="1:4" x14ac:dyDescent="0.3">
      <c r="A18" s="7" t="s">
        <v>81</v>
      </c>
      <c r="B18" s="7" t="s">
        <v>82</v>
      </c>
      <c r="C18" s="7">
        <v>0.89974624299999995</v>
      </c>
      <c r="D18" s="7">
        <v>6.7299999999999996E-5</v>
      </c>
    </row>
    <row r="19" spans="1:4" x14ac:dyDescent="0.3">
      <c r="A19" s="7" t="s">
        <v>77</v>
      </c>
      <c r="B19" s="7" t="s">
        <v>83</v>
      </c>
      <c r="C19" s="7">
        <v>0.89898412900000002</v>
      </c>
      <c r="D19" s="7">
        <v>6.9800000000000003E-5</v>
      </c>
    </row>
    <row r="20" spans="1:4" x14ac:dyDescent="0.3">
      <c r="A20" s="7" t="s">
        <v>84</v>
      </c>
      <c r="B20" s="7" t="s">
        <v>60</v>
      </c>
      <c r="C20" s="7">
        <v>0.89744604400000005</v>
      </c>
      <c r="D20" s="7">
        <v>7.4999999999999993E-5</v>
      </c>
    </row>
    <row r="21" spans="1:4" x14ac:dyDescent="0.3">
      <c r="A21" s="7" t="s">
        <v>68</v>
      </c>
      <c r="B21" s="7" t="s">
        <v>85</v>
      </c>
      <c r="C21" s="7">
        <v>0.89667714799999998</v>
      </c>
      <c r="D21" s="7">
        <v>7.7799999999999994E-5</v>
      </c>
    </row>
    <row r="22" spans="1:4" x14ac:dyDescent="0.3">
      <c r="A22" s="7" t="s">
        <v>77</v>
      </c>
      <c r="B22" s="7" t="s">
        <v>88</v>
      </c>
      <c r="C22" s="7">
        <v>0.89292195799999996</v>
      </c>
      <c r="D22" s="7">
        <v>9.2399999999999996E-5</v>
      </c>
    </row>
    <row r="23" spans="1:4" x14ac:dyDescent="0.3">
      <c r="A23" s="7" t="s">
        <v>58</v>
      </c>
      <c r="B23" s="7" t="s">
        <v>90</v>
      </c>
      <c r="C23" s="7">
        <v>0.890236849</v>
      </c>
      <c r="D23" s="7">
        <v>1.04084E-4</v>
      </c>
    </row>
    <row r="24" spans="1:4" x14ac:dyDescent="0.3">
      <c r="A24" s="7" t="s">
        <v>91</v>
      </c>
      <c r="B24" s="7" t="s">
        <v>92</v>
      </c>
      <c r="C24" s="7">
        <v>0.89008108699999999</v>
      </c>
      <c r="D24" s="7">
        <v>1.04796E-4</v>
      </c>
    </row>
    <row r="25" spans="1:4" x14ac:dyDescent="0.3">
      <c r="A25" s="7" t="s">
        <v>73</v>
      </c>
      <c r="B25" s="7" t="s">
        <v>93</v>
      </c>
      <c r="C25" s="7">
        <v>0.88994981699999998</v>
      </c>
      <c r="D25" s="7">
        <v>1.05399E-4</v>
      </c>
    </row>
    <row r="26" spans="1:4" x14ac:dyDescent="0.3">
      <c r="A26" s="7" t="s">
        <v>62</v>
      </c>
      <c r="B26" s="7" t="s">
        <v>94</v>
      </c>
      <c r="C26" s="7">
        <v>0.88980115699999995</v>
      </c>
      <c r="D26" s="7">
        <v>1.06085E-4</v>
      </c>
    </row>
    <row r="27" spans="1:4" x14ac:dyDescent="0.3">
      <c r="A27" s="7" t="s">
        <v>73</v>
      </c>
      <c r="B27" s="7" t="s">
        <v>95</v>
      </c>
      <c r="C27" s="7">
        <v>0.88946820900000001</v>
      </c>
      <c r="D27" s="7">
        <v>1.07635E-4</v>
      </c>
    </row>
    <row r="28" spans="1:4" x14ac:dyDescent="0.3">
      <c r="A28" s="7" t="s">
        <v>96</v>
      </c>
      <c r="B28" s="7" t="s">
        <v>60</v>
      </c>
      <c r="C28" s="7">
        <v>0.88905251900000004</v>
      </c>
      <c r="D28" s="7">
        <v>1.09595E-4</v>
      </c>
    </row>
    <row r="29" spans="1:4" x14ac:dyDescent="0.3">
      <c r="A29" s="7" t="s">
        <v>99</v>
      </c>
      <c r="B29" s="7" t="s">
        <v>100</v>
      </c>
      <c r="C29" s="7">
        <v>0.88822369599999995</v>
      </c>
      <c r="D29" s="7">
        <v>1.13587E-4</v>
      </c>
    </row>
    <row r="30" spans="1:4" x14ac:dyDescent="0.3">
      <c r="A30" s="7" t="s">
        <v>101</v>
      </c>
      <c r="B30" s="7" t="s">
        <v>59</v>
      </c>
      <c r="C30" s="7">
        <v>0.88773574200000005</v>
      </c>
      <c r="D30" s="7">
        <v>1.15989E-4</v>
      </c>
    </row>
    <row r="31" spans="1:4" x14ac:dyDescent="0.3">
      <c r="A31" s="7" t="s">
        <v>104</v>
      </c>
      <c r="B31" s="7" t="s">
        <v>71</v>
      </c>
      <c r="C31" s="7">
        <v>0.88670459700000004</v>
      </c>
      <c r="D31" s="7">
        <v>1.21197E-4</v>
      </c>
    </row>
    <row r="32" spans="1:4" x14ac:dyDescent="0.3">
      <c r="A32" s="7" t="s">
        <v>68</v>
      </c>
      <c r="B32" s="7" t="s">
        <v>106</v>
      </c>
      <c r="C32" s="7">
        <v>0.88629440500000001</v>
      </c>
      <c r="D32" s="7">
        <v>1.2331899999999999E-4</v>
      </c>
    </row>
    <row r="33" spans="1:4" x14ac:dyDescent="0.3">
      <c r="A33" s="7" t="s">
        <v>107</v>
      </c>
      <c r="B33" s="7" t="s">
        <v>92</v>
      </c>
      <c r="C33" s="7">
        <v>0.88624600399999998</v>
      </c>
      <c r="D33" s="7">
        <v>1.23571E-4</v>
      </c>
    </row>
    <row r="34" spans="1:4" x14ac:dyDescent="0.3">
      <c r="A34" s="7" t="s">
        <v>79</v>
      </c>
      <c r="B34" s="7" t="s">
        <v>108</v>
      </c>
      <c r="C34" s="7">
        <v>0.886041631</v>
      </c>
      <c r="D34" s="7">
        <v>1.2464099999999999E-4</v>
      </c>
    </row>
    <row r="35" spans="1:4" x14ac:dyDescent="0.3">
      <c r="A35" s="7" t="s">
        <v>109</v>
      </c>
      <c r="B35" s="7" t="s">
        <v>110</v>
      </c>
      <c r="C35" s="7">
        <v>0.88582720400000003</v>
      </c>
      <c r="D35" s="7">
        <v>1.25771E-4</v>
      </c>
    </row>
    <row r="36" spans="1:4" x14ac:dyDescent="0.3">
      <c r="A36" s="7" t="s">
        <v>64</v>
      </c>
      <c r="B36" s="7" t="s">
        <v>94</v>
      </c>
      <c r="C36" s="7">
        <v>0.88566472900000004</v>
      </c>
      <c r="D36" s="7">
        <v>1.26632E-4</v>
      </c>
    </row>
    <row r="37" spans="1:4" x14ac:dyDescent="0.3">
      <c r="A37" s="7" t="s">
        <v>33</v>
      </c>
      <c r="B37" s="7" t="s">
        <v>72</v>
      </c>
      <c r="C37" s="7">
        <v>0.88265704599999995</v>
      </c>
      <c r="D37" s="7">
        <v>1.4343400000000001E-4</v>
      </c>
    </row>
    <row r="38" spans="1:4" x14ac:dyDescent="0.3">
      <c r="A38" s="7" t="s">
        <v>114</v>
      </c>
      <c r="B38" s="7" t="s">
        <v>59</v>
      </c>
      <c r="C38" s="7">
        <v>0.88232093599999994</v>
      </c>
      <c r="D38" s="7">
        <v>1.45415E-4</v>
      </c>
    </row>
    <row r="39" spans="1:4" x14ac:dyDescent="0.3">
      <c r="A39" s="7" t="s">
        <v>115</v>
      </c>
      <c r="B39" s="7" t="s">
        <v>108</v>
      </c>
      <c r="C39" s="7">
        <v>0.88223517600000001</v>
      </c>
      <c r="D39" s="7">
        <v>1.4592300000000001E-4</v>
      </c>
    </row>
    <row r="40" spans="1:4" x14ac:dyDescent="0.3">
      <c r="A40" s="7" t="s">
        <v>104</v>
      </c>
      <c r="B40" s="7" t="s">
        <v>59</v>
      </c>
      <c r="C40" s="7">
        <v>0.88109156499999997</v>
      </c>
      <c r="D40" s="7">
        <v>1.5284200000000001E-4</v>
      </c>
    </row>
    <row r="41" spans="1:4" x14ac:dyDescent="0.3">
      <c r="A41" s="7" t="s">
        <v>73</v>
      </c>
      <c r="B41" s="7" t="s">
        <v>118</v>
      </c>
      <c r="C41" s="7">
        <v>0.879081208</v>
      </c>
      <c r="D41" s="7">
        <v>1.65625E-4</v>
      </c>
    </row>
    <row r="42" spans="1:4" x14ac:dyDescent="0.3">
      <c r="A42" s="7" t="s">
        <v>115</v>
      </c>
      <c r="B42" s="7" t="s">
        <v>120</v>
      </c>
      <c r="C42" s="7">
        <v>0.87555720299999995</v>
      </c>
      <c r="D42" s="7">
        <v>1.9003299999999999E-4</v>
      </c>
    </row>
    <row r="43" spans="1:4" x14ac:dyDescent="0.3">
      <c r="A43" s="7" t="s">
        <v>112</v>
      </c>
      <c r="B43" s="7" t="s">
        <v>85</v>
      </c>
      <c r="C43" s="7">
        <v>0.87465004499999999</v>
      </c>
      <c r="D43" s="7">
        <v>1.96749E-4</v>
      </c>
    </row>
    <row r="44" spans="1:4" x14ac:dyDescent="0.3">
      <c r="A44" s="7" t="s">
        <v>77</v>
      </c>
      <c r="B44" s="7" t="s">
        <v>121</v>
      </c>
      <c r="C44" s="7">
        <v>0.87463302099999995</v>
      </c>
      <c r="D44" s="7">
        <v>1.9687700000000001E-4</v>
      </c>
    </row>
    <row r="45" spans="1:4" x14ac:dyDescent="0.3">
      <c r="A45" s="7" t="s">
        <v>122</v>
      </c>
      <c r="B45" s="7" t="s">
        <v>60</v>
      </c>
      <c r="C45" s="7">
        <v>0.87406561699999996</v>
      </c>
      <c r="D45" s="7">
        <v>2.0117299999999999E-4</v>
      </c>
    </row>
    <row r="46" spans="1:4" x14ac:dyDescent="0.3">
      <c r="A46" s="7" t="s">
        <v>73</v>
      </c>
      <c r="B46" s="7" t="s">
        <v>125</v>
      </c>
      <c r="C46" s="7">
        <v>0.86998815799999996</v>
      </c>
      <c r="D46" s="7">
        <v>2.3424000000000001E-4</v>
      </c>
    </row>
    <row r="47" spans="1:4" x14ac:dyDescent="0.3">
      <c r="A47" s="7" t="s">
        <v>126</v>
      </c>
      <c r="B47" s="7" t="s">
        <v>92</v>
      </c>
      <c r="C47" s="7">
        <v>0.869943931</v>
      </c>
      <c r="D47" s="7">
        <v>2.3462E-4</v>
      </c>
    </row>
    <row r="48" spans="1:4" x14ac:dyDescent="0.3">
      <c r="A48" s="7" t="s">
        <v>128</v>
      </c>
      <c r="B48" s="7" t="s">
        <v>65</v>
      </c>
      <c r="C48" s="7">
        <v>0.86878299699999995</v>
      </c>
      <c r="D48" s="7">
        <v>2.4478199999999997E-4</v>
      </c>
    </row>
    <row r="49" spans="1:4" x14ac:dyDescent="0.3">
      <c r="A49" s="7" t="s">
        <v>112</v>
      </c>
      <c r="B49" s="7" t="s">
        <v>69</v>
      </c>
      <c r="C49" s="7">
        <v>0.86874673000000002</v>
      </c>
      <c r="D49" s="7">
        <v>2.4510500000000002E-4</v>
      </c>
    </row>
    <row r="50" spans="1:4" x14ac:dyDescent="0.3">
      <c r="A50" s="7" t="s">
        <v>73</v>
      </c>
      <c r="B50" s="7" t="s">
        <v>129</v>
      </c>
      <c r="C50" s="7">
        <v>0.86750581699999996</v>
      </c>
      <c r="D50" s="7">
        <v>2.5635399999999998E-4</v>
      </c>
    </row>
    <row r="51" spans="1:4" x14ac:dyDescent="0.3">
      <c r="A51" s="7" t="s">
        <v>81</v>
      </c>
      <c r="B51" s="7" t="s">
        <v>130</v>
      </c>
      <c r="C51" s="7">
        <v>0.86677891100000004</v>
      </c>
      <c r="D51" s="7">
        <v>2.6312800000000001E-4</v>
      </c>
    </row>
    <row r="52" spans="1:4" x14ac:dyDescent="0.3">
      <c r="A52" s="7" t="s">
        <v>79</v>
      </c>
      <c r="B52" s="7" t="s">
        <v>120</v>
      </c>
      <c r="C52" s="7">
        <v>0.86641201300000004</v>
      </c>
      <c r="D52" s="7">
        <v>2.6659900000000001E-4</v>
      </c>
    </row>
    <row r="53" spans="1:4" x14ac:dyDescent="0.3">
      <c r="A53" s="7" t="s">
        <v>133</v>
      </c>
      <c r="B53" s="7" t="s">
        <v>134</v>
      </c>
      <c r="C53" s="7">
        <v>0.86493953499999998</v>
      </c>
      <c r="D53" s="7">
        <v>2.8089199999999998E-4</v>
      </c>
    </row>
    <row r="54" spans="1:4" x14ac:dyDescent="0.3">
      <c r="A54" s="7" t="s">
        <v>133</v>
      </c>
      <c r="B54" s="7" t="s">
        <v>60</v>
      </c>
      <c r="C54" s="7">
        <v>0.86466767700000002</v>
      </c>
      <c r="D54" s="7">
        <v>2.8359499999999998E-4</v>
      </c>
    </row>
    <row r="55" spans="1:4" x14ac:dyDescent="0.3">
      <c r="A55" s="7" t="s">
        <v>73</v>
      </c>
      <c r="B55" s="7" t="s">
        <v>137</v>
      </c>
      <c r="C55" s="7">
        <v>0.86391936800000002</v>
      </c>
      <c r="D55" s="7">
        <v>2.9114000000000001E-4</v>
      </c>
    </row>
    <row r="56" spans="1:4" x14ac:dyDescent="0.3">
      <c r="A56" s="7" t="s">
        <v>33</v>
      </c>
      <c r="B56" s="7" t="s">
        <v>94</v>
      </c>
      <c r="C56" s="7">
        <v>0.86372997600000001</v>
      </c>
      <c r="D56" s="7">
        <v>2.9307399999999999E-4</v>
      </c>
    </row>
    <row r="57" spans="1:4" x14ac:dyDescent="0.3">
      <c r="A57" s="7" t="s">
        <v>140</v>
      </c>
      <c r="B57" s="7" t="s">
        <v>59</v>
      </c>
      <c r="C57" s="7">
        <v>0.862580507</v>
      </c>
      <c r="D57" s="7">
        <v>3.0502799999999999E-4</v>
      </c>
    </row>
    <row r="58" spans="1:4" x14ac:dyDescent="0.3">
      <c r="A58" s="7" t="s">
        <v>112</v>
      </c>
      <c r="B58" s="7" t="s">
        <v>106</v>
      </c>
      <c r="C58" s="7">
        <v>0.86233393199999997</v>
      </c>
      <c r="D58" s="7">
        <v>3.0764099999999999E-4</v>
      </c>
    </row>
    <row r="59" spans="1:4" x14ac:dyDescent="0.3">
      <c r="A59" s="7" t="s">
        <v>141</v>
      </c>
      <c r="B59" s="7" t="s">
        <v>90</v>
      </c>
      <c r="C59" s="7">
        <v>0.86202045599999999</v>
      </c>
      <c r="D59" s="7">
        <v>3.1098900000000001E-4</v>
      </c>
    </row>
    <row r="60" spans="1:4" x14ac:dyDescent="0.3">
      <c r="A60" s="7" t="s">
        <v>127</v>
      </c>
      <c r="B60" s="7" t="s">
        <v>130</v>
      </c>
      <c r="C60" s="7">
        <v>0.86161887599999998</v>
      </c>
      <c r="D60" s="7">
        <v>3.1531799999999998E-4</v>
      </c>
    </row>
    <row r="61" spans="1:4" x14ac:dyDescent="0.3">
      <c r="A61" s="7" t="s">
        <v>86</v>
      </c>
      <c r="B61" s="7" t="s">
        <v>142</v>
      </c>
      <c r="C61" s="7">
        <v>0.861416089</v>
      </c>
      <c r="D61" s="7">
        <v>3.1752199999999999E-4</v>
      </c>
    </row>
    <row r="62" spans="1:4" x14ac:dyDescent="0.3">
      <c r="A62" s="7" t="s">
        <v>143</v>
      </c>
      <c r="B62" s="7" t="s">
        <v>92</v>
      </c>
      <c r="C62" s="7">
        <v>0.86114387400000003</v>
      </c>
      <c r="D62" s="7">
        <v>3.2049900000000002E-4</v>
      </c>
    </row>
    <row r="63" spans="1:4" x14ac:dyDescent="0.3">
      <c r="A63" s="7" t="s">
        <v>86</v>
      </c>
      <c r="B63" s="7" t="s">
        <v>132</v>
      </c>
      <c r="C63" s="7">
        <v>0.86091410899999998</v>
      </c>
      <c r="D63" s="7">
        <v>3.2302900000000001E-4</v>
      </c>
    </row>
    <row r="64" spans="1:4" x14ac:dyDescent="0.3">
      <c r="A64" s="7" t="s">
        <v>107</v>
      </c>
      <c r="B64" s="7" t="s">
        <v>144</v>
      </c>
      <c r="C64" s="7">
        <v>0.86061298600000002</v>
      </c>
      <c r="D64" s="7">
        <v>3.26368E-4</v>
      </c>
    </row>
    <row r="65" spans="1:4" x14ac:dyDescent="0.3">
      <c r="A65" s="7" t="s">
        <v>84</v>
      </c>
      <c r="B65" s="7" t="s">
        <v>65</v>
      </c>
      <c r="C65" s="7">
        <v>0.86039273699999996</v>
      </c>
      <c r="D65" s="7">
        <v>3.2882700000000001E-4</v>
      </c>
    </row>
    <row r="66" spans="1:4" x14ac:dyDescent="0.3">
      <c r="A66" s="7" t="s">
        <v>146</v>
      </c>
      <c r="B66" s="7" t="s">
        <v>92</v>
      </c>
      <c r="C66" s="7">
        <v>0.85923323699999998</v>
      </c>
      <c r="D66" s="7">
        <v>3.4201199999999999E-4</v>
      </c>
    </row>
    <row r="67" spans="1:4" x14ac:dyDescent="0.3">
      <c r="A67" s="7" t="s">
        <v>66</v>
      </c>
      <c r="B67" s="7" t="s">
        <v>94</v>
      </c>
      <c r="C67" s="7">
        <v>0.858729034</v>
      </c>
      <c r="D67" s="7">
        <v>3.4787300000000001E-4</v>
      </c>
    </row>
    <row r="68" spans="1:4" x14ac:dyDescent="0.3">
      <c r="A68" s="7" t="s">
        <v>79</v>
      </c>
      <c r="B68" s="7" t="s">
        <v>85</v>
      </c>
      <c r="C68" s="7">
        <v>0.85805977300000003</v>
      </c>
      <c r="D68" s="7">
        <v>3.5577200000000002E-4</v>
      </c>
    </row>
    <row r="69" spans="1:4" x14ac:dyDescent="0.3">
      <c r="A69" s="7" t="s">
        <v>73</v>
      </c>
      <c r="B69" s="7" t="s">
        <v>87</v>
      </c>
      <c r="C69" s="7">
        <v>0.85795557300000003</v>
      </c>
      <c r="D69" s="7">
        <v>3.5701400000000001E-4</v>
      </c>
    </row>
    <row r="70" spans="1:4" x14ac:dyDescent="0.3">
      <c r="A70" s="7" t="s">
        <v>75</v>
      </c>
      <c r="B70" s="7" t="s">
        <v>134</v>
      </c>
      <c r="C70" s="7">
        <v>0.85599634599999996</v>
      </c>
      <c r="D70" s="7">
        <v>3.8100699999999999E-4</v>
      </c>
    </row>
    <row r="71" spans="1:4" x14ac:dyDescent="0.3">
      <c r="A71" s="7" t="s">
        <v>126</v>
      </c>
      <c r="B71" s="7" t="s">
        <v>151</v>
      </c>
      <c r="C71" s="7">
        <v>0.85504090700000002</v>
      </c>
      <c r="D71" s="7">
        <v>3.9315200000000002E-4</v>
      </c>
    </row>
    <row r="72" spans="1:4" x14ac:dyDescent="0.3">
      <c r="A72" s="7" t="s">
        <v>75</v>
      </c>
      <c r="B72" s="7" t="s">
        <v>94</v>
      </c>
      <c r="C72" s="7">
        <v>0.85496705299999998</v>
      </c>
      <c r="D72" s="7">
        <v>3.9410399999999999E-4</v>
      </c>
    </row>
    <row r="73" spans="1:4" x14ac:dyDescent="0.3">
      <c r="A73" s="7" t="s">
        <v>61</v>
      </c>
      <c r="B73" s="7" t="s">
        <v>134</v>
      </c>
      <c r="C73" s="7">
        <v>0.85406820800000005</v>
      </c>
      <c r="D73" s="7">
        <v>4.05824E-4</v>
      </c>
    </row>
    <row r="74" spans="1:4" x14ac:dyDescent="0.3">
      <c r="A74" s="7" t="s">
        <v>154</v>
      </c>
      <c r="B74" s="7" t="s">
        <v>92</v>
      </c>
      <c r="C74" s="7">
        <v>0.85404912300000002</v>
      </c>
      <c r="D74" s="7">
        <v>4.0607600000000001E-4</v>
      </c>
    </row>
    <row r="75" spans="1:4" x14ac:dyDescent="0.3">
      <c r="A75" s="7" t="s">
        <v>73</v>
      </c>
      <c r="B75" s="7" t="s">
        <v>155</v>
      </c>
      <c r="C75" s="7">
        <v>0.85354908500000004</v>
      </c>
      <c r="D75" s="7">
        <v>4.1271599999999998E-4</v>
      </c>
    </row>
    <row r="76" spans="1:4" x14ac:dyDescent="0.3">
      <c r="A76" s="7" t="s">
        <v>126</v>
      </c>
      <c r="B76" s="7" t="s">
        <v>144</v>
      </c>
      <c r="C76" s="7">
        <v>0.853303374</v>
      </c>
      <c r="D76" s="7">
        <v>4.1600900000000001E-4</v>
      </c>
    </row>
    <row r="77" spans="1:4" x14ac:dyDescent="0.3">
      <c r="A77" s="7" t="s">
        <v>156</v>
      </c>
      <c r="B77" s="7" t="s">
        <v>157</v>
      </c>
      <c r="C77" s="7">
        <v>0.85266485199999997</v>
      </c>
      <c r="D77" s="7">
        <v>4.2466299999999998E-4</v>
      </c>
    </row>
    <row r="78" spans="1:4" x14ac:dyDescent="0.3">
      <c r="A78" s="7" t="s">
        <v>158</v>
      </c>
      <c r="B78" s="7" t="s">
        <v>92</v>
      </c>
      <c r="C78" s="7">
        <v>0.85195619899999997</v>
      </c>
      <c r="D78" s="7">
        <v>4.3443099999999999E-4</v>
      </c>
    </row>
    <row r="79" spans="1:4" x14ac:dyDescent="0.3">
      <c r="A79" s="7" t="s">
        <v>159</v>
      </c>
      <c r="B79" s="7" t="s">
        <v>94</v>
      </c>
      <c r="C79" s="7">
        <v>0.85163887800000004</v>
      </c>
      <c r="D79" s="7">
        <v>4.3886100000000003E-4</v>
      </c>
    </row>
    <row r="80" spans="1:4" x14ac:dyDescent="0.3">
      <c r="A80" s="7" t="s">
        <v>160</v>
      </c>
      <c r="B80" s="7" t="s">
        <v>161</v>
      </c>
      <c r="C80" s="7">
        <v>0.85129803800000003</v>
      </c>
      <c r="D80" s="7">
        <v>4.4365799999999999E-4</v>
      </c>
    </row>
    <row r="81" spans="1:4" x14ac:dyDescent="0.3">
      <c r="A81" s="7" t="s">
        <v>162</v>
      </c>
      <c r="B81" s="7" t="s">
        <v>134</v>
      </c>
      <c r="C81" s="7">
        <v>0.85006774799999996</v>
      </c>
      <c r="D81" s="7">
        <v>4.6131399999999999E-4</v>
      </c>
    </row>
    <row r="82" spans="1:4" x14ac:dyDescent="0.3">
      <c r="A82" s="7" t="s">
        <v>128</v>
      </c>
      <c r="B82" s="7" t="s">
        <v>60</v>
      </c>
      <c r="C82" s="7">
        <v>0.84977528199999997</v>
      </c>
      <c r="D82" s="7">
        <v>4.6558999999999999E-4</v>
      </c>
    </row>
    <row r="83" spans="1:4" x14ac:dyDescent="0.3">
      <c r="A83" s="7" t="s">
        <v>112</v>
      </c>
      <c r="B83" s="7" t="s">
        <v>163</v>
      </c>
      <c r="C83" s="7">
        <v>0.84937861100000001</v>
      </c>
      <c r="D83" s="7">
        <v>4.7143899999999998E-4</v>
      </c>
    </row>
    <row r="84" spans="1:4" x14ac:dyDescent="0.3">
      <c r="A84" s="7" t="s">
        <v>107</v>
      </c>
      <c r="B84" s="7" t="s">
        <v>151</v>
      </c>
      <c r="C84" s="7">
        <v>0.84863896699999997</v>
      </c>
      <c r="D84" s="7">
        <v>4.8249799999999999E-4</v>
      </c>
    </row>
    <row r="85" spans="1:4" x14ac:dyDescent="0.3">
      <c r="A85" s="7" t="s">
        <v>167</v>
      </c>
      <c r="B85" s="7" t="s">
        <v>92</v>
      </c>
      <c r="C85" s="7">
        <v>0.84772991499999995</v>
      </c>
      <c r="D85" s="7">
        <v>4.9636299999999999E-4</v>
      </c>
    </row>
    <row r="86" spans="1:4" x14ac:dyDescent="0.3">
      <c r="A86" s="7" t="s">
        <v>168</v>
      </c>
      <c r="B86" s="7" t="s">
        <v>151</v>
      </c>
      <c r="C86" s="7">
        <v>0.847199229</v>
      </c>
      <c r="D86" s="7">
        <v>5.0460000000000001E-4</v>
      </c>
    </row>
    <row r="87" spans="1:4" x14ac:dyDescent="0.3">
      <c r="A87" s="7" t="s">
        <v>159</v>
      </c>
      <c r="B87" s="7" t="s">
        <v>72</v>
      </c>
      <c r="C87" s="7">
        <v>0.84680513599999996</v>
      </c>
      <c r="D87" s="7">
        <v>5.1078400000000002E-4</v>
      </c>
    </row>
    <row r="88" spans="1:4" x14ac:dyDescent="0.3">
      <c r="A88" s="7">
        <v>45727</v>
      </c>
      <c r="B88" s="7" t="s">
        <v>59</v>
      </c>
      <c r="C88" s="7">
        <v>0.84608034300000001</v>
      </c>
      <c r="D88" s="7">
        <v>5.2231200000000004E-4</v>
      </c>
    </row>
    <row r="89" spans="1:4" x14ac:dyDescent="0.3">
      <c r="A89" s="7" t="s">
        <v>146</v>
      </c>
      <c r="B89" s="7" t="s">
        <v>173</v>
      </c>
      <c r="C89" s="7">
        <v>0.84578739599999997</v>
      </c>
      <c r="D89" s="7">
        <v>5.2702800000000002E-4</v>
      </c>
    </row>
    <row r="90" spans="1:4" x14ac:dyDescent="0.3">
      <c r="A90" s="7" t="s">
        <v>86</v>
      </c>
      <c r="B90" s="7" t="s">
        <v>153</v>
      </c>
      <c r="C90" s="7">
        <v>0.84566428699999996</v>
      </c>
      <c r="D90" s="7">
        <v>5.2901999999999995E-4</v>
      </c>
    </row>
    <row r="91" spans="1:4" x14ac:dyDescent="0.3">
      <c r="A91" s="7" t="s">
        <v>174</v>
      </c>
      <c r="B91" s="7" t="s">
        <v>60</v>
      </c>
      <c r="C91" s="7">
        <v>0.84553020899999998</v>
      </c>
      <c r="D91" s="7">
        <v>5.3119599999999995E-4</v>
      </c>
    </row>
    <row r="92" spans="1:4" x14ac:dyDescent="0.3">
      <c r="A92" s="7" t="s">
        <v>64</v>
      </c>
      <c r="B92" s="7" t="s">
        <v>175</v>
      </c>
      <c r="C92" s="7">
        <v>0.845505167</v>
      </c>
      <c r="D92" s="7">
        <v>5.3160299999999996E-4</v>
      </c>
    </row>
    <row r="93" spans="1:4" x14ac:dyDescent="0.3">
      <c r="A93" s="7" t="s">
        <v>62</v>
      </c>
      <c r="B93" s="7" t="s">
        <v>134</v>
      </c>
      <c r="C93" s="7">
        <v>0.84506721100000004</v>
      </c>
      <c r="D93" s="7">
        <v>5.3876300000000005E-4</v>
      </c>
    </row>
    <row r="94" spans="1:4" x14ac:dyDescent="0.3">
      <c r="A94" s="7" t="s">
        <v>112</v>
      </c>
      <c r="B94" s="7" t="s">
        <v>149</v>
      </c>
      <c r="C94" s="7">
        <v>0.84419531999999997</v>
      </c>
      <c r="D94" s="7">
        <v>5.5323899999999997E-4</v>
      </c>
    </row>
    <row r="95" spans="1:4" x14ac:dyDescent="0.3">
      <c r="A95" s="7" t="s">
        <v>114</v>
      </c>
      <c r="B95" s="7" t="s">
        <v>65</v>
      </c>
      <c r="C95" s="7">
        <v>0.84418214199999997</v>
      </c>
      <c r="D95" s="7">
        <v>5.5345999999999998E-4</v>
      </c>
    </row>
    <row r="96" spans="1:4" x14ac:dyDescent="0.3">
      <c r="A96" s="7" t="s">
        <v>73</v>
      </c>
      <c r="B96" s="7" t="s">
        <v>178</v>
      </c>
      <c r="C96" s="7">
        <v>0.84391654100000002</v>
      </c>
      <c r="D96" s="7">
        <v>5.5793100000000001E-4</v>
      </c>
    </row>
    <row r="97" spans="1:4" x14ac:dyDescent="0.3">
      <c r="A97" s="7" t="s">
        <v>79</v>
      </c>
      <c r="B97" s="7" t="s">
        <v>179</v>
      </c>
      <c r="C97" s="7">
        <v>0.84337914800000002</v>
      </c>
      <c r="D97" s="7">
        <v>5.6706200000000001E-4</v>
      </c>
    </row>
    <row r="98" spans="1:4" x14ac:dyDescent="0.3">
      <c r="A98" s="7" t="s">
        <v>180</v>
      </c>
      <c r="B98" s="7" t="s">
        <v>94</v>
      </c>
      <c r="C98" s="7">
        <v>0.84326696599999995</v>
      </c>
      <c r="D98" s="7">
        <v>5.6898199999999999E-4</v>
      </c>
    </row>
    <row r="99" spans="1:4" x14ac:dyDescent="0.3">
      <c r="A99" s="7" t="s">
        <v>181</v>
      </c>
      <c r="B99" s="7" t="s">
        <v>166</v>
      </c>
      <c r="C99" s="7">
        <v>0.84321522800000004</v>
      </c>
      <c r="D99" s="7">
        <v>5.6986999999999999E-4</v>
      </c>
    </row>
    <row r="100" spans="1:4" x14ac:dyDescent="0.3">
      <c r="A100" s="7" t="s">
        <v>81</v>
      </c>
      <c r="B100" s="7" t="s">
        <v>78</v>
      </c>
      <c r="C100" s="7">
        <v>0.84311746799999998</v>
      </c>
      <c r="D100" s="7">
        <v>5.7154999999999999E-4</v>
      </c>
    </row>
    <row r="101" spans="1:4" x14ac:dyDescent="0.3">
      <c r="A101" s="7" t="s">
        <v>79</v>
      </c>
      <c r="B101" s="7" t="s">
        <v>182</v>
      </c>
      <c r="C101" s="7">
        <v>0.84299758199999997</v>
      </c>
      <c r="D101" s="7">
        <v>5.7361499999999998E-4</v>
      </c>
    </row>
    <row r="102" spans="1:4" x14ac:dyDescent="0.3">
      <c r="A102" s="7" t="s">
        <v>154</v>
      </c>
      <c r="B102" s="7" t="s">
        <v>74</v>
      </c>
      <c r="C102" s="7">
        <v>0.84204032200000001</v>
      </c>
      <c r="D102" s="7">
        <v>5.9031399999999999E-4</v>
      </c>
    </row>
    <row r="103" spans="1:4" x14ac:dyDescent="0.3">
      <c r="A103" s="7" t="s">
        <v>86</v>
      </c>
      <c r="B103" s="7" t="s">
        <v>111</v>
      </c>
      <c r="C103" s="7">
        <v>0.84188567999999997</v>
      </c>
      <c r="D103" s="7">
        <v>5.9304699999999998E-4</v>
      </c>
    </row>
    <row r="104" spans="1:4" x14ac:dyDescent="0.3">
      <c r="A104" s="7" t="s">
        <v>64</v>
      </c>
      <c r="B104" s="7" t="s">
        <v>142</v>
      </c>
      <c r="C104" s="7">
        <v>0.84153863299999998</v>
      </c>
      <c r="D104" s="7">
        <v>5.9921499999999995E-4</v>
      </c>
    </row>
    <row r="105" spans="1:4" x14ac:dyDescent="0.3">
      <c r="A105" s="7" t="s">
        <v>181</v>
      </c>
      <c r="B105" s="7" t="s">
        <v>182</v>
      </c>
      <c r="C105" s="7">
        <v>0.84132302400000003</v>
      </c>
      <c r="D105" s="7">
        <v>6.0307299999999998E-4</v>
      </c>
    </row>
    <row r="106" spans="1:4" x14ac:dyDescent="0.3">
      <c r="A106" s="7" t="s">
        <v>183</v>
      </c>
      <c r="B106" s="7" t="s">
        <v>173</v>
      </c>
      <c r="C106" s="7">
        <v>0.84074507799999998</v>
      </c>
      <c r="D106" s="7">
        <v>6.1350700000000001E-4</v>
      </c>
    </row>
    <row r="107" spans="1:4" x14ac:dyDescent="0.3">
      <c r="A107" s="7" t="s">
        <v>156</v>
      </c>
      <c r="B107" s="7" t="s">
        <v>184</v>
      </c>
      <c r="C107" s="7">
        <v>0.84046862099999997</v>
      </c>
      <c r="D107" s="7">
        <v>6.18547E-4</v>
      </c>
    </row>
    <row r="108" spans="1:4" x14ac:dyDescent="0.3">
      <c r="A108" s="7" t="s">
        <v>185</v>
      </c>
      <c r="B108" s="7" t="s">
        <v>121</v>
      </c>
      <c r="C108" s="7">
        <v>0.84046374899999998</v>
      </c>
      <c r="D108" s="7">
        <v>6.1863599999999999E-4</v>
      </c>
    </row>
    <row r="109" spans="1:4" x14ac:dyDescent="0.3">
      <c r="A109" s="7" t="s">
        <v>32</v>
      </c>
      <c r="B109" s="7" t="s">
        <v>186</v>
      </c>
      <c r="C109" s="7">
        <v>0.840005157</v>
      </c>
      <c r="D109" s="7">
        <v>6.2706800000000005E-4</v>
      </c>
    </row>
    <row r="110" spans="1:4" x14ac:dyDescent="0.3">
      <c r="A110" s="7" t="s">
        <v>185</v>
      </c>
      <c r="B110" s="7" t="s">
        <v>88</v>
      </c>
      <c r="C110" s="7">
        <v>0.83950631899999995</v>
      </c>
      <c r="D110" s="7">
        <v>6.3634200000000003E-4</v>
      </c>
    </row>
    <row r="111" spans="1:4" x14ac:dyDescent="0.3">
      <c r="A111" s="7" t="s">
        <v>76</v>
      </c>
      <c r="B111" s="7" t="s">
        <v>134</v>
      </c>
      <c r="C111" s="7">
        <v>0.83945827200000001</v>
      </c>
      <c r="D111" s="7">
        <v>6.3723999999999996E-4</v>
      </c>
    </row>
    <row r="112" spans="1:4" x14ac:dyDescent="0.3">
      <c r="A112" s="7" t="s">
        <v>174</v>
      </c>
      <c r="B112" s="7" t="s">
        <v>134</v>
      </c>
      <c r="C112" s="7">
        <v>0.83944450100000001</v>
      </c>
      <c r="D112" s="7">
        <v>6.3749800000000001E-4</v>
      </c>
    </row>
    <row r="113" spans="1:4" x14ac:dyDescent="0.3">
      <c r="A113" s="7" t="s">
        <v>75</v>
      </c>
      <c r="B113" s="7" t="s">
        <v>72</v>
      </c>
      <c r="C113" s="7">
        <v>0.83901488400000002</v>
      </c>
      <c r="D113" s="7">
        <v>6.45581E-4</v>
      </c>
    </row>
    <row r="114" spans="1:4" x14ac:dyDescent="0.3">
      <c r="A114" s="7" t="s">
        <v>112</v>
      </c>
      <c r="B114" s="7" t="s">
        <v>187</v>
      </c>
      <c r="C114" s="7">
        <v>0.838996768</v>
      </c>
      <c r="D114" s="7">
        <v>6.4592299999999996E-4</v>
      </c>
    </row>
    <row r="115" spans="1:4" x14ac:dyDescent="0.3">
      <c r="A115" s="7" t="s">
        <v>133</v>
      </c>
      <c r="B115" s="7" t="s">
        <v>94</v>
      </c>
      <c r="C115" s="7">
        <v>0.83833202200000001</v>
      </c>
      <c r="D115" s="7">
        <v>6.5859100000000004E-4</v>
      </c>
    </row>
    <row r="116" spans="1:4" x14ac:dyDescent="0.3">
      <c r="A116" s="7" t="s">
        <v>32</v>
      </c>
      <c r="B116" s="7" t="s">
        <v>189</v>
      </c>
      <c r="C116" s="7">
        <v>0.83832620400000002</v>
      </c>
      <c r="D116" s="7">
        <v>6.5870200000000005E-4</v>
      </c>
    </row>
    <row r="117" spans="1:4" x14ac:dyDescent="0.3">
      <c r="A117" s="7" t="s">
        <v>160</v>
      </c>
      <c r="B117" s="7" t="s">
        <v>132</v>
      </c>
      <c r="C117" s="7">
        <v>0.83804863100000004</v>
      </c>
      <c r="D117" s="7">
        <v>6.64049E-4</v>
      </c>
    </row>
    <row r="118" spans="1:4" x14ac:dyDescent="0.3">
      <c r="A118" s="7" t="s">
        <v>84</v>
      </c>
      <c r="B118" s="7" t="s">
        <v>94</v>
      </c>
      <c r="C118" s="7">
        <v>0.83782987099999995</v>
      </c>
      <c r="D118" s="7">
        <v>6.6828700000000005E-4</v>
      </c>
    </row>
    <row r="119" spans="1:4" x14ac:dyDescent="0.3">
      <c r="A119" s="7" t="s">
        <v>190</v>
      </c>
      <c r="B119" s="7" t="s">
        <v>130</v>
      </c>
      <c r="C119" s="7">
        <v>0.83722861699999995</v>
      </c>
      <c r="D119" s="7">
        <v>6.8004100000000004E-4</v>
      </c>
    </row>
    <row r="120" spans="1:4" x14ac:dyDescent="0.3">
      <c r="A120" s="7" t="s">
        <v>154</v>
      </c>
      <c r="B120" s="7" t="s">
        <v>125</v>
      </c>
      <c r="C120" s="7">
        <v>0.83720292500000004</v>
      </c>
      <c r="D120" s="7">
        <v>6.8054699999999999E-4</v>
      </c>
    </row>
    <row r="121" spans="1:4" x14ac:dyDescent="0.3">
      <c r="A121" s="7" t="s">
        <v>84</v>
      </c>
      <c r="B121" s="7" t="s">
        <v>134</v>
      </c>
      <c r="C121" s="7">
        <v>0.83708161699999994</v>
      </c>
      <c r="D121" s="7">
        <v>6.8293900000000003E-4</v>
      </c>
    </row>
    <row r="122" spans="1:4" x14ac:dyDescent="0.3">
      <c r="A122" s="7" t="s">
        <v>73</v>
      </c>
      <c r="B122" s="7" t="s">
        <v>120</v>
      </c>
      <c r="C122" s="7">
        <v>0.83684060500000002</v>
      </c>
      <c r="D122" s="7">
        <v>6.8771100000000003E-4</v>
      </c>
    </row>
    <row r="123" spans="1:4" x14ac:dyDescent="0.3">
      <c r="A123" s="7" t="s">
        <v>158</v>
      </c>
      <c r="B123" s="7" t="s">
        <v>184</v>
      </c>
      <c r="C123" s="7">
        <v>0.83644032999999995</v>
      </c>
      <c r="D123" s="7">
        <v>6.9569300000000005E-4</v>
      </c>
    </row>
    <row r="124" spans="1:4" x14ac:dyDescent="0.3">
      <c r="A124" s="7" t="s">
        <v>191</v>
      </c>
      <c r="B124" s="7" t="s">
        <v>89</v>
      </c>
      <c r="C124" s="7">
        <v>0.83641398899999997</v>
      </c>
      <c r="D124" s="7">
        <v>6.9622100000000001E-4</v>
      </c>
    </row>
    <row r="125" spans="1:4" x14ac:dyDescent="0.3">
      <c r="A125" s="7" t="s">
        <v>68</v>
      </c>
      <c r="B125" s="7" t="s">
        <v>182</v>
      </c>
      <c r="C125" s="7">
        <v>0.83621610999999996</v>
      </c>
      <c r="D125" s="7">
        <v>7.0019600000000004E-4</v>
      </c>
    </row>
    <row r="126" spans="1:4" x14ac:dyDescent="0.3">
      <c r="A126" s="7" t="s">
        <v>32</v>
      </c>
      <c r="B126" s="7" t="s">
        <v>88</v>
      </c>
      <c r="C126" s="7">
        <v>0.83595317000000002</v>
      </c>
      <c r="D126" s="7">
        <v>7.0550500000000004E-4</v>
      </c>
    </row>
    <row r="127" spans="1:4" x14ac:dyDescent="0.3">
      <c r="A127" s="7" t="s">
        <v>192</v>
      </c>
      <c r="B127" s="7" t="s">
        <v>186</v>
      </c>
      <c r="C127" s="7">
        <v>0.83584840500000002</v>
      </c>
      <c r="D127" s="7">
        <v>7.0762899999999998E-4</v>
      </c>
    </row>
    <row r="128" spans="1:4" x14ac:dyDescent="0.3">
      <c r="A128" s="7" t="s">
        <v>79</v>
      </c>
      <c r="B128" s="7" t="s">
        <v>178</v>
      </c>
      <c r="C128" s="7">
        <v>0.83544603900000003</v>
      </c>
      <c r="D128" s="7">
        <v>7.1583200000000001E-4</v>
      </c>
    </row>
    <row r="129" spans="1:4" x14ac:dyDescent="0.3">
      <c r="A129" s="7" t="s">
        <v>193</v>
      </c>
      <c r="B129" s="7" t="s">
        <v>186</v>
      </c>
      <c r="C129" s="7">
        <v>0.83537050499999999</v>
      </c>
      <c r="D129" s="7">
        <v>7.1737999999999999E-4</v>
      </c>
    </row>
    <row r="130" spans="1:4" x14ac:dyDescent="0.3">
      <c r="A130" s="7" t="s">
        <v>128</v>
      </c>
      <c r="B130" s="7" t="s">
        <v>134</v>
      </c>
      <c r="C130" s="7">
        <v>0.83462438500000002</v>
      </c>
      <c r="D130" s="7">
        <v>7.32812E-4</v>
      </c>
    </row>
    <row r="131" spans="1:4" x14ac:dyDescent="0.3">
      <c r="A131" s="7" t="s">
        <v>154</v>
      </c>
      <c r="B131" s="7" t="s">
        <v>118</v>
      </c>
      <c r="C131" s="7">
        <v>0.83453091999999995</v>
      </c>
      <c r="D131" s="7">
        <v>7.3476300000000004E-4</v>
      </c>
    </row>
    <row r="132" spans="1:4" x14ac:dyDescent="0.3">
      <c r="A132" s="7" t="s">
        <v>195</v>
      </c>
      <c r="B132" s="7" t="s">
        <v>196</v>
      </c>
      <c r="C132" s="7">
        <v>0.83450177999999997</v>
      </c>
      <c r="D132" s="7">
        <v>7.3537199999999998E-4</v>
      </c>
    </row>
    <row r="133" spans="1:4" x14ac:dyDescent="0.3">
      <c r="A133" s="7" t="s">
        <v>84</v>
      </c>
      <c r="B133" s="7" t="s">
        <v>72</v>
      </c>
      <c r="C133" s="7">
        <v>0.83417263600000002</v>
      </c>
      <c r="D133" s="7">
        <v>7.4228E-4</v>
      </c>
    </row>
    <row r="134" spans="1:4" x14ac:dyDescent="0.3">
      <c r="A134" s="7" t="s">
        <v>34</v>
      </c>
      <c r="B134" s="7" t="s">
        <v>100</v>
      </c>
      <c r="C134" s="7">
        <v>0.83397122499999998</v>
      </c>
      <c r="D134" s="7">
        <v>7.4653100000000004E-4</v>
      </c>
    </row>
    <row r="135" spans="1:4" x14ac:dyDescent="0.3">
      <c r="A135" s="7" t="s">
        <v>112</v>
      </c>
      <c r="B135" s="7" t="s">
        <v>182</v>
      </c>
      <c r="C135" s="7">
        <v>0.83387828799999997</v>
      </c>
      <c r="D135" s="7">
        <v>7.4849900000000002E-4</v>
      </c>
    </row>
    <row r="136" spans="1:4" x14ac:dyDescent="0.3">
      <c r="A136" s="7" t="s">
        <v>76</v>
      </c>
      <c r="B136" s="7" t="s">
        <v>94</v>
      </c>
      <c r="C136" s="7">
        <v>0.833538059</v>
      </c>
      <c r="D136" s="7">
        <v>7.5573800000000005E-4</v>
      </c>
    </row>
    <row r="137" spans="1:4" x14ac:dyDescent="0.3">
      <c r="A137" s="7" t="s">
        <v>198</v>
      </c>
      <c r="B137" s="7" t="s">
        <v>184</v>
      </c>
      <c r="C137" s="7">
        <v>0.83321736899999999</v>
      </c>
      <c r="D137" s="7">
        <v>7.6261099999999995E-4</v>
      </c>
    </row>
    <row r="138" spans="1:4" x14ac:dyDescent="0.3">
      <c r="A138" s="7" t="s">
        <v>91</v>
      </c>
      <c r="B138" s="7" t="s">
        <v>144</v>
      </c>
      <c r="C138" s="7">
        <v>0.83277410799999996</v>
      </c>
      <c r="D138" s="7">
        <v>7.7218999999999996E-4</v>
      </c>
    </row>
    <row r="139" spans="1:4" x14ac:dyDescent="0.3">
      <c r="A139" s="7" t="s">
        <v>160</v>
      </c>
      <c r="B139" s="7" t="s">
        <v>71</v>
      </c>
      <c r="C139" s="7">
        <v>0.83252011400000003</v>
      </c>
      <c r="D139" s="7">
        <v>7.7771999999999997E-4</v>
      </c>
    </row>
    <row r="140" spans="1:4" x14ac:dyDescent="0.3">
      <c r="A140" s="7" t="s">
        <v>61</v>
      </c>
      <c r="B140" s="7" t="s">
        <v>94</v>
      </c>
      <c r="C140" s="7">
        <v>0.83228713799999998</v>
      </c>
      <c r="D140" s="7">
        <v>7.8282000000000004E-4</v>
      </c>
    </row>
    <row r="141" spans="1:4" x14ac:dyDescent="0.3">
      <c r="A141" s="7" t="s">
        <v>174</v>
      </c>
      <c r="B141" s="7" t="s">
        <v>72</v>
      </c>
      <c r="C141" s="7">
        <v>0.832164291</v>
      </c>
      <c r="D141" s="7">
        <v>7.8551999999999995E-4</v>
      </c>
    </row>
    <row r="142" spans="1:4" x14ac:dyDescent="0.3">
      <c r="A142" s="7" t="s">
        <v>115</v>
      </c>
      <c r="B142" s="7" t="s">
        <v>178</v>
      </c>
      <c r="C142" s="7">
        <v>0.83168358600000003</v>
      </c>
      <c r="D142" s="7">
        <v>7.9615199999999995E-4</v>
      </c>
    </row>
    <row r="143" spans="1:4" x14ac:dyDescent="0.3">
      <c r="A143" s="7" t="s">
        <v>67</v>
      </c>
      <c r="B143" s="7" t="s">
        <v>94</v>
      </c>
      <c r="C143" s="7">
        <v>0.83147160799999997</v>
      </c>
      <c r="D143" s="7">
        <v>8.0087599999999995E-4</v>
      </c>
    </row>
    <row r="144" spans="1:4" x14ac:dyDescent="0.3">
      <c r="A144" s="7" t="s">
        <v>181</v>
      </c>
      <c r="B144" s="7" t="s">
        <v>199</v>
      </c>
      <c r="C144" s="7">
        <v>0.83097103800000005</v>
      </c>
      <c r="D144" s="7">
        <v>8.12117E-4</v>
      </c>
    </row>
    <row r="145" spans="1:4" x14ac:dyDescent="0.3">
      <c r="A145" s="7" t="s">
        <v>97</v>
      </c>
      <c r="B145" s="7" t="s">
        <v>166</v>
      </c>
      <c r="C145" s="7">
        <v>0.83020500500000005</v>
      </c>
      <c r="D145" s="7">
        <v>8.2955400000000003E-4</v>
      </c>
    </row>
    <row r="146" spans="1:4" x14ac:dyDescent="0.3">
      <c r="A146" s="7" t="s">
        <v>203</v>
      </c>
      <c r="B146" s="7" t="s">
        <v>100</v>
      </c>
      <c r="C146" s="7">
        <v>0.82999748399999995</v>
      </c>
      <c r="D146" s="7">
        <v>8.3432799999999996E-4</v>
      </c>
    </row>
    <row r="147" spans="1:4" x14ac:dyDescent="0.3">
      <c r="A147" s="7" t="s">
        <v>180</v>
      </c>
      <c r="B147" s="7" t="s">
        <v>60</v>
      </c>
      <c r="C147" s="7">
        <v>0.82990534699999996</v>
      </c>
      <c r="D147" s="7">
        <v>8.3645400000000004E-4</v>
      </c>
    </row>
    <row r="148" spans="1:4" x14ac:dyDescent="0.3">
      <c r="A148" s="7" t="s">
        <v>165</v>
      </c>
      <c r="B148" s="7" t="s">
        <v>89</v>
      </c>
      <c r="C148" s="7">
        <v>0.82951300100000003</v>
      </c>
      <c r="D148" s="7">
        <v>8.4555399999999999E-4</v>
      </c>
    </row>
    <row r="149" spans="1:4" x14ac:dyDescent="0.3">
      <c r="A149" s="7" t="s">
        <v>102</v>
      </c>
      <c r="B149" s="7" t="s">
        <v>155</v>
      </c>
      <c r="C149" s="7">
        <v>0.8290073</v>
      </c>
      <c r="D149" s="7">
        <v>8.5739699999999998E-4</v>
      </c>
    </row>
    <row r="150" spans="1:4" x14ac:dyDescent="0.3">
      <c r="A150" s="7" t="s">
        <v>205</v>
      </c>
      <c r="B150" s="7" t="s">
        <v>121</v>
      </c>
      <c r="C150" s="7">
        <v>0.82900479400000004</v>
      </c>
      <c r="D150" s="7">
        <v>8.5745600000000004E-4</v>
      </c>
    </row>
    <row r="151" spans="1:4" x14ac:dyDescent="0.3">
      <c r="A151" s="7" t="s">
        <v>202</v>
      </c>
      <c r="B151" s="7" t="s">
        <v>147</v>
      </c>
      <c r="C151" s="7">
        <v>0.82893857100000001</v>
      </c>
      <c r="D151" s="7">
        <v>8.5901599999999999E-4</v>
      </c>
    </row>
    <row r="152" spans="1:4" x14ac:dyDescent="0.3">
      <c r="A152" s="7" t="s">
        <v>192</v>
      </c>
      <c r="B152" s="7" t="s">
        <v>88</v>
      </c>
      <c r="C152" s="7">
        <v>0.82844581699999997</v>
      </c>
      <c r="D152" s="7">
        <v>8.70695E-4</v>
      </c>
    </row>
    <row r="153" spans="1:4" x14ac:dyDescent="0.3">
      <c r="A153" s="7" t="s">
        <v>68</v>
      </c>
      <c r="B153" s="7" t="s">
        <v>108</v>
      </c>
      <c r="C153" s="7">
        <v>0.82826226800000002</v>
      </c>
      <c r="D153" s="7">
        <v>8.7507700000000004E-4</v>
      </c>
    </row>
    <row r="154" spans="1:4" x14ac:dyDescent="0.3">
      <c r="A154" s="7" t="s">
        <v>193</v>
      </c>
      <c r="B154" s="7" t="s">
        <v>179</v>
      </c>
      <c r="C154" s="7">
        <v>0.82819248499999998</v>
      </c>
      <c r="D154" s="7">
        <v>8.7674699999999999E-4</v>
      </c>
    </row>
    <row r="155" spans="1:4" x14ac:dyDescent="0.3">
      <c r="A155" s="7" t="s">
        <v>207</v>
      </c>
      <c r="B155" s="7" t="s">
        <v>88</v>
      </c>
      <c r="C155" s="7">
        <v>0.82769256800000002</v>
      </c>
      <c r="D155" s="7">
        <v>8.8878500000000001E-4</v>
      </c>
    </row>
    <row r="156" spans="1:4" x14ac:dyDescent="0.3">
      <c r="A156" s="7" t="s">
        <v>205</v>
      </c>
      <c r="B156" s="7" t="s">
        <v>88</v>
      </c>
      <c r="C156" s="7">
        <v>0.82743301199999997</v>
      </c>
      <c r="D156" s="7">
        <v>8.95085E-4</v>
      </c>
    </row>
    <row r="157" spans="1:4" x14ac:dyDescent="0.3">
      <c r="A157" s="7" t="s">
        <v>174</v>
      </c>
      <c r="B157" s="7" t="s">
        <v>94</v>
      </c>
      <c r="C157" s="7">
        <v>0.827416174</v>
      </c>
      <c r="D157" s="7">
        <v>8.9549400000000004E-4</v>
      </c>
    </row>
    <row r="158" spans="1:4" x14ac:dyDescent="0.3">
      <c r="A158" s="7" t="s">
        <v>208</v>
      </c>
      <c r="B158" s="7" t="s">
        <v>65</v>
      </c>
      <c r="C158" s="7">
        <v>0.82725385399999996</v>
      </c>
      <c r="D158" s="7">
        <v>8.9945300000000004E-4</v>
      </c>
    </row>
    <row r="159" spans="1:4" x14ac:dyDescent="0.3">
      <c r="A159" s="7" t="s">
        <v>81</v>
      </c>
      <c r="B159" s="7" t="s">
        <v>83</v>
      </c>
      <c r="C159" s="7">
        <v>0.82711323199999998</v>
      </c>
      <c r="D159" s="7">
        <v>9.0289400000000001E-4</v>
      </c>
    </row>
    <row r="160" spans="1:4" x14ac:dyDescent="0.3">
      <c r="A160" s="7" t="s">
        <v>64</v>
      </c>
      <c r="B160" s="7" t="s">
        <v>209</v>
      </c>
      <c r="C160" s="7">
        <v>0.82699106200000005</v>
      </c>
      <c r="D160" s="7">
        <v>9.0589100000000003E-4</v>
      </c>
    </row>
    <row r="161" spans="1:4" x14ac:dyDescent="0.3">
      <c r="A161" s="7" t="s">
        <v>185</v>
      </c>
      <c r="B161" s="7" t="s">
        <v>83</v>
      </c>
      <c r="C161" s="7">
        <v>0.82683013999999999</v>
      </c>
      <c r="D161" s="7">
        <v>9.0985100000000004E-4</v>
      </c>
    </row>
    <row r="162" spans="1:4" x14ac:dyDescent="0.3">
      <c r="A162" s="7" t="s">
        <v>207</v>
      </c>
      <c r="B162" s="7" t="s">
        <v>121</v>
      </c>
      <c r="C162" s="7">
        <v>0.82654804000000004</v>
      </c>
      <c r="D162" s="7">
        <v>9.1682500000000002E-4</v>
      </c>
    </row>
    <row r="163" spans="1:4" x14ac:dyDescent="0.3">
      <c r="A163" s="7" t="s">
        <v>63</v>
      </c>
      <c r="B163" s="7" t="s">
        <v>134</v>
      </c>
      <c r="C163" s="7">
        <v>0.82638614099999996</v>
      </c>
      <c r="D163" s="7">
        <v>9.20845E-4</v>
      </c>
    </row>
    <row r="164" spans="1:4" x14ac:dyDescent="0.3">
      <c r="A164" s="7" t="s">
        <v>210</v>
      </c>
      <c r="B164" s="7" t="s">
        <v>59</v>
      </c>
      <c r="C164" s="7">
        <v>0.82605558499999998</v>
      </c>
      <c r="D164" s="7">
        <v>9.2909700000000004E-4</v>
      </c>
    </row>
    <row r="165" spans="1:4" x14ac:dyDescent="0.3">
      <c r="A165" s="7" t="s">
        <v>97</v>
      </c>
      <c r="B165" s="7" t="s">
        <v>197</v>
      </c>
      <c r="C165" s="7">
        <v>0.82603821200000005</v>
      </c>
      <c r="D165" s="7">
        <v>9.2953299999999997E-4</v>
      </c>
    </row>
    <row r="166" spans="1:4" x14ac:dyDescent="0.3">
      <c r="A166" s="7" t="s">
        <v>211</v>
      </c>
      <c r="B166" s="7" t="s">
        <v>60</v>
      </c>
      <c r="C166" s="7">
        <v>0.82601988800000004</v>
      </c>
      <c r="D166" s="7">
        <v>9.2999200000000004E-4</v>
      </c>
    </row>
    <row r="167" spans="1:4" x14ac:dyDescent="0.3">
      <c r="A167" s="7" t="s">
        <v>77</v>
      </c>
      <c r="B167" s="7" t="s">
        <v>186</v>
      </c>
      <c r="C167" s="7">
        <v>0.825906217</v>
      </c>
      <c r="D167" s="7">
        <v>9.3284499999999996E-4</v>
      </c>
    </row>
    <row r="168" spans="1:4" x14ac:dyDescent="0.3">
      <c r="A168" s="7" t="s">
        <v>162</v>
      </c>
      <c r="B168" s="7" t="s">
        <v>94</v>
      </c>
      <c r="C168" s="7">
        <v>0.82576568699999997</v>
      </c>
      <c r="D168" s="7">
        <v>9.3638100000000002E-4</v>
      </c>
    </row>
    <row r="169" spans="1:4" x14ac:dyDescent="0.3">
      <c r="A169" s="7" t="s">
        <v>112</v>
      </c>
      <c r="B169" s="7" t="s">
        <v>199</v>
      </c>
      <c r="C169" s="7">
        <v>0.82550246199999999</v>
      </c>
      <c r="D169" s="7">
        <v>9.4303300000000002E-4</v>
      </c>
    </row>
    <row r="170" spans="1:4" x14ac:dyDescent="0.3">
      <c r="A170" s="7" t="s">
        <v>174</v>
      </c>
      <c r="B170" s="7" t="s">
        <v>117</v>
      </c>
      <c r="C170" s="7">
        <v>0.825195923</v>
      </c>
      <c r="D170" s="7">
        <v>9.5082499999999998E-4</v>
      </c>
    </row>
    <row r="171" spans="1:4" x14ac:dyDescent="0.3">
      <c r="A171" s="7" t="s">
        <v>91</v>
      </c>
      <c r="B171" s="7" t="s">
        <v>189</v>
      </c>
      <c r="C171" s="7">
        <v>0.82513824000000002</v>
      </c>
      <c r="D171" s="7">
        <v>9.5229699999999995E-4</v>
      </c>
    </row>
    <row r="172" spans="1:4" x14ac:dyDescent="0.3">
      <c r="A172" s="7" t="s">
        <v>68</v>
      </c>
      <c r="B172" s="7" t="s">
        <v>163</v>
      </c>
      <c r="C172" s="7">
        <v>0.82493303600000001</v>
      </c>
      <c r="D172" s="7">
        <v>9.57547E-4</v>
      </c>
    </row>
    <row r="173" spans="1:4" x14ac:dyDescent="0.3">
      <c r="A173" s="7" t="s">
        <v>79</v>
      </c>
      <c r="B173" s="7" t="s">
        <v>87</v>
      </c>
      <c r="C173" s="7">
        <v>0.82481961199999998</v>
      </c>
      <c r="D173" s="7">
        <v>9.6045799999999997E-4</v>
      </c>
    </row>
    <row r="174" spans="1:4" x14ac:dyDescent="0.3">
      <c r="A174" s="7" t="s">
        <v>213</v>
      </c>
      <c r="B174" s="7" t="s">
        <v>80</v>
      </c>
      <c r="C174" s="7">
        <v>0.82453332499999998</v>
      </c>
      <c r="D174" s="7">
        <v>9.6783700000000004E-4</v>
      </c>
    </row>
    <row r="175" spans="1:4" x14ac:dyDescent="0.3">
      <c r="A175" s="7" t="s">
        <v>214</v>
      </c>
      <c r="B175" s="7" t="s">
        <v>130</v>
      </c>
      <c r="C175" s="7">
        <v>0.82438657699999995</v>
      </c>
      <c r="D175" s="7">
        <v>9.7163700000000002E-4</v>
      </c>
    </row>
    <row r="176" spans="1:4" x14ac:dyDescent="0.3">
      <c r="A176" s="7" t="s">
        <v>205</v>
      </c>
      <c r="B176" s="7" t="s">
        <v>83</v>
      </c>
      <c r="C176" s="7">
        <v>0.82378492400000003</v>
      </c>
      <c r="D176" s="7">
        <v>9.8733400000000008E-4</v>
      </c>
    </row>
    <row r="177" spans="1:4" x14ac:dyDescent="0.3">
      <c r="A177" s="7" t="s">
        <v>154</v>
      </c>
      <c r="B177" s="7" t="s">
        <v>93</v>
      </c>
      <c r="C177" s="7">
        <v>0.823183895</v>
      </c>
      <c r="D177" s="7">
        <v>1.00321E-3</v>
      </c>
    </row>
    <row r="178" spans="1:4" x14ac:dyDescent="0.3">
      <c r="A178" s="7" t="s">
        <v>207</v>
      </c>
      <c r="B178" s="7" t="s">
        <v>83</v>
      </c>
      <c r="C178" s="7">
        <v>0.82289350800000005</v>
      </c>
      <c r="D178" s="7">
        <v>1.010951E-3</v>
      </c>
    </row>
    <row r="179" spans="1:4" x14ac:dyDescent="0.3">
      <c r="A179" s="7" t="s">
        <v>202</v>
      </c>
      <c r="B179" s="7" t="s">
        <v>80</v>
      </c>
      <c r="C179" s="7">
        <v>0.82273834700000004</v>
      </c>
      <c r="D179" s="7">
        <v>1.015106E-3</v>
      </c>
    </row>
    <row r="180" spans="1:4" x14ac:dyDescent="0.3">
      <c r="A180" s="7">
        <v>45727</v>
      </c>
      <c r="B180" s="7" t="s">
        <v>161</v>
      </c>
      <c r="C180" s="7">
        <v>0.82260031499999997</v>
      </c>
      <c r="D180" s="7">
        <v>1.0188129999999999E-3</v>
      </c>
    </row>
    <row r="181" spans="1:4" x14ac:dyDescent="0.3">
      <c r="A181" s="7" t="s">
        <v>32</v>
      </c>
      <c r="B181" s="7" t="s">
        <v>215</v>
      </c>
      <c r="C181" s="7">
        <v>0.82254445300000001</v>
      </c>
      <c r="D181" s="7">
        <v>1.0203160000000001E-3</v>
      </c>
    </row>
    <row r="182" spans="1:4" x14ac:dyDescent="0.3">
      <c r="A182" s="7" t="s">
        <v>216</v>
      </c>
      <c r="B182" s="7" t="s">
        <v>121</v>
      </c>
      <c r="C182" s="7">
        <v>0.82253186099999998</v>
      </c>
      <c r="D182" s="7">
        <v>1.0206550000000001E-3</v>
      </c>
    </row>
    <row r="183" spans="1:4" x14ac:dyDescent="0.3">
      <c r="A183" s="7" t="s">
        <v>170</v>
      </c>
      <c r="B183" s="7" t="s">
        <v>164</v>
      </c>
      <c r="C183" s="7">
        <v>0.82219527299999995</v>
      </c>
      <c r="D183" s="7">
        <v>1.0297520000000001E-3</v>
      </c>
    </row>
    <row r="184" spans="1:4" x14ac:dyDescent="0.3">
      <c r="A184" s="7" t="s">
        <v>73</v>
      </c>
      <c r="B184" s="7" t="s">
        <v>92</v>
      </c>
      <c r="C184" s="7">
        <v>0.82218695799999997</v>
      </c>
      <c r="D184" s="7">
        <v>1.0299770000000001E-3</v>
      </c>
    </row>
    <row r="185" spans="1:4" x14ac:dyDescent="0.3">
      <c r="A185" s="7" t="s">
        <v>91</v>
      </c>
      <c r="B185" s="7" t="s">
        <v>74</v>
      </c>
      <c r="C185" s="7">
        <v>0.82176944600000001</v>
      </c>
      <c r="D185" s="7">
        <v>1.041349E-3</v>
      </c>
    </row>
    <row r="186" spans="1:4" x14ac:dyDescent="0.3">
      <c r="A186" s="7" t="s">
        <v>127</v>
      </c>
      <c r="B186" s="7" t="s">
        <v>69</v>
      </c>
      <c r="C186" s="7">
        <v>0.82162944999999998</v>
      </c>
      <c r="D186" s="7">
        <v>1.045184E-3</v>
      </c>
    </row>
    <row r="187" spans="1:4" x14ac:dyDescent="0.3">
      <c r="A187" s="7" t="s">
        <v>107</v>
      </c>
      <c r="B187" s="7" t="s">
        <v>121</v>
      </c>
      <c r="C187" s="7">
        <v>0.82161770499999998</v>
      </c>
      <c r="D187" s="7">
        <v>1.0455060000000001E-3</v>
      </c>
    </row>
    <row r="188" spans="1:4" x14ac:dyDescent="0.3">
      <c r="A188" s="7" t="s">
        <v>217</v>
      </c>
      <c r="B188" s="7" t="s">
        <v>218</v>
      </c>
      <c r="C188" s="7">
        <v>0.82134579600000002</v>
      </c>
      <c r="D188" s="7">
        <v>1.052987E-3</v>
      </c>
    </row>
    <row r="189" spans="1:4" x14ac:dyDescent="0.3">
      <c r="A189" s="7" t="s">
        <v>68</v>
      </c>
      <c r="B189" s="7" t="s">
        <v>187</v>
      </c>
      <c r="C189" s="7">
        <v>0.82089913400000003</v>
      </c>
      <c r="D189" s="7">
        <v>1.065365E-3</v>
      </c>
    </row>
    <row r="190" spans="1:4" x14ac:dyDescent="0.3">
      <c r="A190" s="7" t="s">
        <v>190</v>
      </c>
      <c r="B190" s="7" t="s">
        <v>82</v>
      </c>
      <c r="C190" s="7">
        <v>0.82053565500000003</v>
      </c>
      <c r="D190" s="7">
        <v>1.0755210000000001E-3</v>
      </c>
    </row>
    <row r="191" spans="1:4" x14ac:dyDescent="0.3">
      <c r="A191" s="7" t="s">
        <v>81</v>
      </c>
      <c r="B191" s="7" t="s">
        <v>184</v>
      </c>
      <c r="C191" s="7">
        <v>0.82016913199999997</v>
      </c>
      <c r="D191" s="7">
        <v>1.0858370000000001E-3</v>
      </c>
    </row>
    <row r="192" spans="1:4" x14ac:dyDescent="0.3">
      <c r="A192" s="7" t="s">
        <v>202</v>
      </c>
      <c r="B192" s="7" t="s">
        <v>219</v>
      </c>
      <c r="C192" s="7">
        <v>0.82016760600000005</v>
      </c>
      <c r="D192" s="7">
        <v>1.08588E-3</v>
      </c>
    </row>
    <row r="193" spans="1:4" x14ac:dyDescent="0.3">
      <c r="A193" s="7" t="s">
        <v>64</v>
      </c>
      <c r="B193" s="7" t="s">
        <v>220</v>
      </c>
      <c r="C193" s="7">
        <v>0.82016508399999999</v>
      </c>
      <c r="D193" s="7">
        <v>1.0859509999999999E-3</v>
      </c>
    </row>
    <row r="194" spans="1:4" x14ac:dyDescent="0.3">
      <c r="A194" s="7" t="s">
        <v>128</v>
      </c>
      <c r="B194" s="7" t="s">
        <v>72</v>
      </c>
      <c r="C194" s="7">
        <v>0.81994003599999998</v>
      </c>
      <c r="D194" s="7">
        <v>1.0923230000000001E-3</v>
      </c>
    </row>
    <row r="195" spans="1:4" x14ac:dyDescent="0.3">
      <c r="A195" s="7" t="s">
        <v>174</v>
      </c>
      <c r="B195" s="7" t="s">
        <v>65</v>
      </c>
      <c r="C195" s="7">
        <v>0.81965017600000001</v>
      </c>
      <c r="D195" s="7">
        <v>1.1005730000000001E-3</v>
      </c>
    </row>
    <row r="196" spans="1:4" x14ac:dyDescent="0.3">
      <c r="A196" s="7" t="s">
        <v>222</v>
      </c>
      <c r="B196" s="7" t="s">
        <v>144</v>
      </c>
      <c r="C196" s="7">
        <v>0.819256243</v>
      </c>
      <c r="D196" s="7">
        <v>1.1118619999999999E-3</v>
      </c>
    </row>
    <row r="197" spans="1:4" x14ac:dyDescent="0.3">
      <c r="A197" s="7" t="s">
        <v>104</v>
      </c>
      <c r="B197" s="7" t="s">
        <v>90</v>
      </c>
      <c r="C197" s="7">
        <v>0.81907623799999996</v>
      </c>
      <c r="D197" s="7">
        <v>1.1170500000000001E-3</v>
      </c>
    </row>
    <row r="198" spans="1:4" x14ac:dyDescent="0.3">
      <c r="A198" s="7" t="s">
        <v>86</v>
      </c>
      <c r="B198" s="7" t="s">
        <v>98</v>
      </c>
      <c r="C198" s="7">
        <v>0.81895909600000005</v>
      </c>
      <c r="D198" s="7">
        <v>1.120436E-3</v>
      </c>
    </row>
    <row r="199" spans="1:4" x14ac:dyDescent="0.3">
      <c r="A199" s="7" t="s">
        <v>193</v>
      </c>
      <c r="B199" s="7" t="s">
        <v>108</v>
      </c>
      <c r="C199" s="7">
        <v>0.818825939</v>
      </c>
      <c r="D199" s="7">
        <v>1.124295E-3</v>
      </c>
    </row>
    <row r="200" spans="1:4" x14ac:dyDescent="0.3">
      <c r="A200" s="7" t="s">
        <v>181</v>
      </c>
      <c r="B200" s="7" t="s">
        <v>187</v>
      </c>
      <c r="C200" s="7">
        <v>0.81880910299999998</v>
      </c>
      <c r="D200" s="7">
        <v>1.1247830000000001E-3</v>
      </c>
    </row>
    <row r="201" spans="1:4" x14ac:dyDescent="0.3">
      <c r="A201" s="7" t="s">
        <v>146</v>
      </c>
      <c r="B201" s="7" t="s">
        <v>93</v>
      </c>
      <c r="C201" s="7">
        <v>0.81880303300000001</v>
      </c>
      <c r="D201" s="7">
        <v>1.1249599999999999E-3</v>
      </c>
    </row>
    <row r="202" spans="1:4" x14ac:dyDescent="0.3">
      <c r="A202" s="7" t="s">
        <v>162</v>
      </c>
      <c r="B202" s="7" t="s">
        <v>60</v>
      </c>
      <c r="C202" s="7">
        <v>0.81858513399999999</v>
      </c>
      <c r="D202" s="7">
        <v>1.1312990000000001E-3</v>
      </c>
    </row>
    <row r="203" spans="1:4" x14ac:dyDescent="0.3">
      <c r="A203" s="7" t="s">
        <v>223</v>
      </c>
      <c r="B203" s="7" t="s">
        <v>224</v>
      </c>
      <c r="C203" s="7">
        <v>0.81818019200000003</v>
      </c>
      <c r="D203" s="7">
        <v>1.1431530000000001E-3</v>
      </c>
    </row>
    <row r="204" spans="1:4" x14ac:dyDescent="0.3">
      <c r="A204" s="7" t="s">
        <v>86</v>
      </c>
      <c r="B204" s="7" t="s">
        <v>136</v>
      </c>
      <c r="C204" s="7">
        <v>0.817914433</v>
      </c>
      <c r="D204" s="7">
        <v>1.1509840000000001E-3</v>
      </c>
    </row>
    <row r="205" spans="1:4" x14ac:dyDescent="0.3">
      <c r="A205" s="7" t="s">
        <v>86</v>
      </c>
      <c r="B205" s="7" t="s">
        <v>145</v>
      </c>
      <c r="C205" s="7">
        <v>0.81757313600000003</v>
      </c>
      <c r="D205" s="7">
        <v>1.161102E-3</v>
      </c>
    </row>
    <row r="206" spans="1:4" x14ac:dyDescent="0.3">
      <c r="A206" s="7" t="s">
        <v>86</v>
      </c>
      <c r="B206" s="7" t="s">
        <v>72</v>
      </c>
      <c r="C206" s="7">
        <v>0.81692767600000005</v>
      </c>
      <c r="D206" s="7">
        <v>1.1804249999999999E-3</v>
      </c>
    </row>
    <row r="207" spans="1:4" x14ac:dyDescent="0.3">
      <c r="A207" s="7" t="s">
        <v>226</v>
      </c>
      <c r="B207" s="7" t="s">
        <v>94</v>
      </c>
      <c r="C207" s="7">
        <v>0.81676480900000004</v>
      </c>
      <c r="D207" s="7">
        <v>1.1853390000000001E-3</v>
      </c>
    </row>
    <row r="208" spans="1:4" x14ac:dyDescent="0.3">
      <c r="A208" s="7" t="s">
        <v>68</v>
      </c>
      <c r="B208" s="7" t="s">
        <v>166</v>
      </c>
      <c r="C208" s="7">
        <v>0.81674694800000003</v>
      </c>
      <c r="D208" s="7">
        <v>1.1858789999999999E-3</v>
      </c>
    </row>
    <row r="209" spans="1:4" x14ac:dyDescent="0.3">
      <c r="A209" s="7" t="s">
        <v>227</v>
      </c>
      <c r="B209" s="7" t="s">
        <v>92</v>
      </c>
      <c r="C209" s="7">
        <v>0.81551791500000004</v>
      </c>
      <c r="D209" s="7">
        <v>1.2234870000000001E-3</v>
      </c>
    </row>
    <row r="210" spans="1:4" x14ac:dyDescent="0.3">
      <c r="A210" s="7" t="s">
        <v>216</v>
      </c>
      <c r="B210" s="7" t="s">
        <v>88</v>
      </c>
      <c r="C210" s="7">
        <v>0.81551443499999998</v>
      </c>
      <c r="D210" s="7">
        <v>1.2235950000000001E-3</v>
      </c>
    </row>
    <row r="211" spans="1:4" x14ac:dyDescent="0.3">
      <c r="A211" s="7" t="s">
        <v>112</v>
      </c>
      <c r="B211" s="7" t="s">
        <v>83</v>
      </c>
      <c r="C211" s="7">
        <v>0.81543842899999996</v>
      </c>
      <c r="D211" s="7">
        <v>1.22595E-3</v>
      </c>
    </row>
    <row r="212" spans="1:4" x14ac:dyDescent="0.3">
      <c r="A212" s="7" t="s">
        <v>159</v>
      </c>
      <c r="B212" s="7" t="s">
        <v>60</v>
      </c>
      <c r="C212" s="7">
        <v>0.81528900199999998</v>
      </c>
      <c r="D212" s="7">
        <v>1.230592E-3</v>
      </c>
    </row>
    <row r="213" spans="1:4" x14ac:dyDescent="0.3">
      <c r="A213" s="7" t="s">
        <v>193</v>
      </c>
      <c r="B213" s="7" t="s">
        <v>120</v>
      </c>
      <c r="C213" s="7">
        <v>0.81515210500000002</v>
      </c>
      <c r="D213" s="7">
        <v>1.2348560000000001E-3</v>
      </c>
    </row>
    <row r="214" spans="1:4" x14ac:dyDescent="0.3">
      <c r="A214" s="7" t="s">
        <v>64</v>
      </c>
      <c r="B214" s="7" t="s">
        <v>228</v>
      </c>
      <c r="C214" s="7">
        <v>0.81504022799999998</v>
      </c>
      <c r="D214" s="7">
        <v>1.2383489999999999E-3</v>
      </c>
    </row>
    <row r="215" spans="1:4" x14ac:dyDescent="0.3">
      <c r="A215" s="7" t="s">
        <v>70</v>
      </c>
      <c r="B215" s="7" t="s">
        <v>219</v>
      </c>
      <c r="C215" s="7">
        <v>0.81487174200000001</v>
      </c>
      <c r="D215" s="7">
        <v>1.243624E-3</v>
      </c>
    </row>
    <row r="216" spans="1:4" x14ac:dyDescent="0.3">
      <c r="A216" s="7" t="s">
        <v>229</v>
      </c>
      <c r="B216" s="7" t="s">
        <v>60</v>
      </c>
      <c r="C216" s="7">
        <v>0.81475988300000002</v>
      </c>
      <c r="D216" s="7">
        <v>1.247136E-3</v>
      </c>
    </row>
    <row r="217" spans="1:4" x14ac:dyDescent="0.3">
      <c r="A217" s="7" t="s">
        <v>68</v>
      </c>
      <c r="B217" s="7" t="s">
        <v>197</v>
      </c>
      <c r="C217" s="7">
        <v>0.81473278100000002</v>
      </c>
      <c r="D217" s="7">
        <v>1.247988E-3</v>
      </c>
    </row>
    <row r="218" spans="1:4" x14ac:dyDescent="0.3">
      <c r="A218" s="7" t="s">
        <v>230</v>
      </c>
      <c r="B218" s="7" t="s">
        <v>59</v>
      </c>
      <c r="C218" s="7">
        <v>0.81461899000000004</v>
      </c>
      <c r="D218" s="7">
        <v>1.25157E-3</v>
      </c>
    </row>
    <row r="219" spans="1:4" x14ac:dyDescent="0.3">
      <c r="A219" s="7" t="s">
        <v>231</v>
      </c>
      <c r="B219" s="7" t="s">
        <v>178</v>
      </c>
      <c r="C219" s="7">
        <v>0.81456839299999995</v>
      </c>
      <c r="D219" s="7">
        <v>1.2531650000000001E-3</v>
      </c>
    </row>
    <row r="220" spans="1:4" x14ac:dyDescent="0.3">
      <c r="A220" s="7" t="s">
        <v>126</v>
      </c>
      <c r="B220" s="7" t="s">
        <v>88</v>
      </c>
      <c r="C220" s="7">
        <v>0.81441346299999995</v>
      </c>
      <c r="D220" s="7">
        <v>1.2580600000000001E-3</v>
      </c>
    </row>
    <row r="221" spans="1:4" x14ac:dyDescent="0.3">
      <c r="A221" s="7" t="s">
        <v>86</v>
      </c>
      <c r="B221" s="7" t="s">
        <v>138</v>
      </c>
      <c r="C221" s="7">
        <v>0.81435687300000004</v>
      </c>
      <c r="D221" s="7">
        <v>1.259851E-3</v>
      </c>
    </row>
    <row r="222" spans="1:4" x14ac:dyDescent="0.3">
      <c r="A222" s="7" t="s">
        <v>42</v>
      </c>
      <c r="B222" s="7" t="s">
        <v>157</v>
      </c>
      <c r="C222" s="7">
        <v>0.81391993699999998</v>
      </c>
      <c r="D222" s="7">
        <v>1.2737499999999999E-3</v>
      </c>
    </row>
    <row r="223" spans="1:4" x14ac:dyDescent="0.3">
      <c r="A223" s="7" t="s">
        <v>198</v>
      </c>
      <c r="B223" s="7" t="s">
        <v>92</v>
      </c>
      <c r="C223" s="7">
        <v>0.81368162899999996</v>
      </c>
      <c r="D223" s="7">
        <v>1.281379E-3</v>
      </c>
    </row>
    <row r="224" spans="1:4" x14ac:dyDescent="0.3">
      <c r="A224" s="7" t="s">
        <v>181</v>
      </c>
      <c r="B224" s="7" t="s">
        <v>106</v>
      </c>
      <c r="C224" s="7">
        <v>0.81354670699999998</v>
      </c>
      <c r="D224" s="7">
        <v>1.285715E-3</v>
      </c>
    </row>
    <row r="225" spans="1:4" x14ac:dyDescent="0.3">
      <c r="A225" s="7" t="s">
        <v>66</v>
      </c>
      <c r="B225" s="7" t="s">
        <v>134</v>
      </c>
      <c r="C225" s="7">
        <v>0.813398501</v>
      </c>
      <c r="D225" s="7">
        <v>1.29049E-3</v>
      </c>
    </row>
    <row r="226" spans="1:4" x14ac:dyDescent="0.3">
      <c r="A226" s="7" t="s">
        <v>102</v>
      </c>
      <c r="B226" s="7" t="s">
        <v>125</v>
      </c>
      <c r="C226" s="7">
        <v>0.81325592099999999</v>
      </c>
      <c r="D226" s="7">
        <v>1.2950959999999999E-3</v>
      </c>
    </row>
    <row r="227" spans="1:4" x14ac:dyDescent="0.3">
      <c r="A227" s="7" t="s">
        <v>91</v>
      </c>
      <c r="B227" s="7" t="s">
        <v>93</v>
      </c>
      <c r="C227" s="7">
        <v>0.81271962499999995</v>
      </c>
      <c r="D227" s="7">
        <v>1.3125369999999999E-3</v>
      </c>
    </row>
    <row r="228" spans="1:4" x14ac:dyDescent="0.3">
      <c r="A228" s="7" t="s">
        <v>141</v>
      </c>
      <c r="B228" s="7" t="s">
        <v>65</v>
      </c>
      <c r="C228" s="7">
        <v>0.81242201999999997</v>
      </c>
      <c r="D228" s="7">
        <v>1.322293E-3</v>
      </c>
    </row>
    <row r="229" spans="1:4" x14ac:dyDescent="0.3">
      <c r="A229" s="7" t="s">
        <v>79</v>
      </c>
      <c r="B229" s="7" t="s">
        <v>106</v>
      </c>
      <c r="C229" s="7">
        <v>0.81234390199999995</v>
      </c>
      <c r="D229" s="7">
        <v>1.3248629999999999E-3</v>
      </c>
    </row>
    <row r="230" spans="1:4" x14ac:dyDescent="0.3">
      <c r="A230" s="7" t="s">
        <v>167</v>
      </c>
      <c r="B230" s="7" t="s">
        <v>125</v>
      </c>
      <c r="C230" s="7">
        <v>0.81231542000000001</v>
      </c>
      <c r="D230" s="7">
        <v>1.3258009999999999E-3</v>
      </c>
    </row>
    <row r="231" spans="1:4" x14ac:dyDescent="0.3">
      <c r="A231" s="7" t="s">
        <v>192</v>
      </c>
      <c r="B231" s="7" t="s">
        <v>189</v>
      </c>
      <c r="C231" s="7">
        <v>0.81224385200000004</v>
      </c>
      <c r="D231" s="7">
        <v>1.3281600000000001E-3</v>
      </c>
    </row>
    <row r="232" spans="1:4" x14ac:dyDescent="0.3">
      <c r="A232" s="7" t="s">
        <v>181</v>
      </c>
      <c r="B232" s="7" t="s">
        <v>189</v>
      </c>
      <c r="C232" s="7">
        <v>0.81219909300000004</v>
      </c>
      <c r="D232" s="7">
        <v>1.329637E-3</v>
      </c>
    </row>
    <row r="233" spans="1:4" x14ac:dyDescent="0.3">
      <c r="A233" s="7" t="s">
        <v>160</v>
      </c>
      <c r="B233" s="7" t="s">
        <v>80</v>
      </c>
      <c r="C233" s="7">
        <v>0.81215378299999996</v>
      </c>
      <c r="D233" s="7">
        <v>1.3311340000000001E-3</v>
      </c>
    </row>
    <row r="234" spans="1:4" x14ac:dyDescent="0.3">
      <c r="A234" s="7" t="s">
        <v>97</v>
      </c>
      <c r="B234" s="7" t="s">
        <v>125</v>
      </c>
      <c r="C234" s="7">
        <v>0.81202686599999996</v>
      </c>
      <c r="D234" s="7">
        <v>1.335333E-3</v>
      </c>
    </row>
    <row r="235" spans="1:4" x14ac:dyDescent="0.3">
      <c r="A235" s="7" t="s">
        <v>222</v>
      </c>
      <c r="B235" s="7" t="s">
        <v>234</v>
      </c>
      <c r="C235" s="7">
        <v>0.81169818599999999</v>
      </c>
      <c r="D235" s="7">
        <v>1.3462540000000001E-3</v>
      </c>
    </row>
    <row r="236" spans="1:4" x14ac:dyDescent="0.3">
      <c r="A236" s="7" t="s">
        <v>207</v>
      </c>
      <c r="B236" s="7" t="s">
        <v>151</v>
      </c>
      <c r="C236" s="7">
        <v>0.81159531500000004</v>
      </c>
      <c r="D236" s="7">
        <v>1.349687E-3</v>
      </c>
    </row>
    <row r="237" spans="1:4" x14ac:dyDescent="0.3">
      <c r="A237" s="7" t="s">
        <v>86</v>
      </c>
      <c r="B237" s="7" t="s">
        <v>164</v>
      </c>
      <c r="C237" s="7">
        <v>0.81117492999999996</v>
      </c>
      <c r="D237" s="7">
        <v>1.363782E-3</v>
      </c>
    </row>
    <row r="238" spans="1:4" x14ac:dyDescent="0.3">
      <c r="A238" s="7" t="s">
        <v>91</v>
      </c>
      <c r="B238" s="7" t="s">
        <v>118</v>
      </c>
      <c r="C238" s="7">
        <v>0.81116633000000005</v>
      </c>
      <c r="D238" s="7">
        <v>1.364072E-3</v>
      </c>
    </row>
    <row r="239" spans="1:4" x14ac:dyDescent="0.3">
      <c r="A239" s="7" t="s">
        <v>160</v>
      </c>
      <c r="B239" s="7" t="s">
        <v>201</v>
      </c>
      <c r="C239" s="7">
        <v>0.81101764899999995</v>
      </c>
      <c r="D239" s="7">
        <v>1.3690849999999999E-3</v>
      </c>
    </row>
    <row r="240" spans="1:4" x14ac:dyDescent="0.3">
      <c r="A240" s="7" t="s">
        <v>33</v>
      </c>
      <c r="B240" s="7" t="s">
        <v>134</v>
      </c>
      <c r="C240" s="7">
        <v>0.810239288</v>
      </c>
      <c r="D240" s="7">
        <v>1.3955619999999999E-3</v>
      </c>
    </row>
    <row r="241" spans="1:4" x14ac:dyDescent="0.3">
      <c r="A241" s="7" t="s">
        <v>160</v>
      </c>
      <c r="B241" s="7" t="s">
        <v>169</v>
      </c>
      <c r="C241" s="7">
        <v>0.81016191599999998</v>
      </c>
      <c r="D241" s="7">
        <v>1.398215E-3</v>
      </c>
    </row>
    <row r="242" spans="1:4" x14ac:dyDescent="0.3">
      <c r="A242" s="7" t="s">
        <v>235</v>
      </c>
      <c r="B242" s="7" t="s">
        <v>121</v>
      </c>
      <c r="C242" s="7">
        <v>0.81015931699999999</v>
      </c>
      <c r="D242" s="7">
        <v>1.398304E-3</v>
      </c>
    </row>
    <row r="243" spans="1:4" x14ac:dyDescent="0.3">
      <c r="A243" s="7" t="s">
        <v>112</v>
      </c>
      <c r="B243" s="7" t="s">
        <v>151</v>
      </c>
      <c r="C243" s="7">
        <v>0.81008783200000001</v>
      </c>
      <c r="D243" s="7">
        <v>1.4007589999999999E-3</v>
      </c>
    </row>
    <row r="244" spans="1:4" x14ac:dyDescent="0.3">
      <c r="A244" s="7" t="s">
        <v>205</v>
      </c>
      <c r="B244" s="7" t="s">
        <v>151</v>
      </c>
      <c r="C244" s="7">
        <v>0.81004929000000003</v>
      </c>
      <c r="D244" s="7">
        <v>1.4020840000000001E-3</v>
      </c>
    </row>
    <row r="245" spans="1:4" x14ac:dyDescent="0.3">
      <c r="A245" s="7" t="s">
        <v>86</v>
      </c>
      <c r="B245" s="7" t="s">
        <v>116</v>
      </c>
      <c r="C245" s="7">
        <v>0.80998318999999996</v>
      </c>
      <c r="D245" s="7">
        <v>1.404359E-3</v>
      </c>
    </row>
    <row r="246" spans="1:4" x14ac:dyDescent="0.3">
      <c r="A246" s="7" t="s">
        <v>210</v>
      </c>
      <c r="B246" s="7" t="s">
        <v>71</v>
      </c>
      <c r="C246" s="7">
        <v>0.80988690699999999</v>
      </c>
      <c r="D246" s="7">
        <v>1.407677E-3</v>
      </c>
    </row>
    <row r="247" spans="1:4" x14ac:dyDescent="0.3">
      <c r="A247" s="7" t="s">
        <v>168</v>
      </c>
      <c r="B247" s="7" t="s">
        <v>144</v>
      </c>
      <c r="C247" s="7">
        <v>0.80971984200000002</v>
      </c>
      <c r="D247" s="7">
        <v>1.413449E-3</v>
      </c>
    </row>
    <row r="248" spans="1:4" x14ac:dyDescent="0.3">
      <c r="A248" s="7" t="s">
        <v>236</v>
      </c>
      <c r="B248" s="7" t="s">
        <v>178</v>
      </c>
      <c r="C248" s="7">
        <v>0.80969722300000002</v>
      </c>
      <c r="D248" s="7">
        <v>1.4142320000000001E-3</v>
      </c>
    </row>
    <row r="249" spans="1:4" x14ac:dyDescent="0.3">
      <c r="A249" s="7" t="s">
        <v>174</v>
      </c>
      <c r="B249" s="7" t="s">
        <v>224</v>
      </c>
      <c r="C249" s="7">
        <v>0.80917412700000002</v>
      </c>
      <c r="D249" s="7">
        <v>1.4324299999999999E-3</v>
      </c>
    </row>
    <row r="250" spans="1:4" x14ac:dyDescent="0.3">
      <c r="A250" s="7" t="s">
        <v>237</v>
      </c>
      <c r="B250" s="7" t="s">
        <v>92</v>
      </c>
      <c r="C250" s="7">
        <v>0.80908943499999997</v>
      </c>
      <c r="D250" s="7">
        <v>1.4353930000000001E-3</v>
      </c>
    </row>
    <row r="251" spans="1:4" x14ac:dyDescent="0.3">
      <c r="A251" s="7" t="s">
        <v>192</v>
      </c>
      <c r="B251" s="7" t="s">
        <v>92</v>
      </c>
      <c r="C251" s="7">
        <v>0.808988021</v>
      </c>
      <c r="D251" s="7">
        <v>1.4389470000000001E-3</v>
      </c>
    </row>
    <row r="252" spans="1:4" x14ac:dyDescent="0.3">
      <c r="A252" s="7" t="s">
        <v>107</v>
      </c>
      <c r="B252" s="7" t="s">
        <v>88</v>
      </c>
      <c r="C252" s="7">
        <v>0.80838975300000004</v>
      </c>
      <c r="D252" s="7">
        <v>1.4600539999999999E-3</v>
      </c>
    </row>
    <row r="253" spans="1:4" x14ac:dyDescent="0.3">
      <c r="A253" s="7" t="s">
        <v>126</v>
      </c>
      <c r="B253" s="7" t="s">
        <v>189</v>
      </c>
      <c r="C253" s="7">
        <v>0.80834380800000005</v>
      </c>
      <c r="D253" s="7">
        <v>1.461684E-3</v>
      </c>
    </row>
    <row r="254" spans="1:4" x14ac:dyDescent="0.3">
      <c r="A254" s="7" t="s">
        <v>122</v>
      </c>
      <c r="B254" s="7" t="s">
        <v>94</v>
      </c>
      <c r="C254" s="7">
        <v>0.80828835499999996</v>
      </c>
      <c r="D254" s="7">
        <v>1.463654E-3</v>
      </c>
    </row>
    <row r="255" spans="1:4" x14ac:dyDescent="0.3">
      <c r="A255" s="7" t="s">
        <v>227</v>
      </c>
      <c r="B255" s="7" t="s">
        <v>144</v>
      </c>
      <c r="C255" s="7">
        <v>0.80798920799999996</v>
      </c>
      <c r="D255" s="7">
        <v>1.4743169999999999E-3</v>
      </c>
    </row>
    <row r="256" spans="1:4" x14ac:dyDescent="0.3">
      <c r="A256" s="7" t="s">
        <v>216</v>
      </c>
      <c r="B256" s="7" t="s">
        <v>83</v>
      </c>
      <c r="C256" s="7">
        <v>0.80796322300000001</v>
      </c>
      <c r="D256" s="7">
        <v>1.4752459999999999E-3</v>
      </c>
    </row>
    <row r="257" spans="1:4" x14ac:dyDescent="0.3">
      <c r="A257" s="7" t="s">
        <v>102</v>
      </c>
      <c r="B257" s="7" t="s">
        <v>137</v>
      </c>
      <c r="C257" s="7">
        <v>0.80747704799999998</v>
      </c>
      <c r="D257" s="7">
        <v>1.49271E-3</v>
      </c>
    </row>
    <row r="258" spans="1:4" x14ac:dyDescent="0.3">
      <c r="A258" s="7" t="s">
        <v>30</v>
      </c>
      <c r="B258" s="7" t="s">
        <v>224</v>
      </c>
      <c r="C258" s="7">
        <v>0.80732539299999995</v>
      </c>
      <c r="D258" s="7">
        <v>1.4981899999999999E-3</v>
      </c>
    </row>
    <row r="259" spans="1:4" x14ac:dyDescent="0.3">
      <c r="A259" s="7" t="s">
        <v>237</v>
      </c>
      <c r="B259" s="7" t="s">
        <v>173</v>
      </c>
      <c r="C259" s="7">
        <v>0.80727595500000005</v>
      </c>
      <c r="D259" s="7">
        <v>1.4999799999999999E-3</v>
      </c>
    </row>
    <row r="260" spans="1:4" x14ac:dyDescent="0.3">
      <c r="A260" s="7" t="s">
        <v>154</v>
      </c>
      <c r="B260" s="7" t="s">
        <v>129</v>
      </c>
      <c r="C260" s="7">
        <v>0.80716366500000003</v>
      </c>
      <c r="D260" s="7">
        <v>1.5040520000000001E-3</v>
      </c>
    </row>
    <row r="261" spans="1:4" x14ac:dyDescent="0.3">
      <c r="A261" s="7" t="s">
        <v>32</v>
      </c>
      <c r="B261" s="7" t="s">
        <v>199</v>
      </c>
      <c r="C261" s="7">
        <v>0.80693413599999997</v>
      </c>
      <c r="D261" s="7">
        <v>1.5123999999999999E-3</v>
      </c>
    </row>
    <row r="262" spans="1:4" x14ac:dyDescent="0.3">
      <c r="A262" s="7" t="s">
        <v>112</v>
      </c>
      <c r="B262" s="7" t="s">
        <v>78</v>
      </c>
      <c r="C262" s="7">
        <v>0.80679131400000004</v>
      </c>
      <c r="D262" s="7">
        <v>1.5176129999999999E-3</v>
      </c>
    </row>
    <row r="263" spans="1:4" x14ac:dyDescent="0.3">
      <c r="A263" s="7" t="s">
        <v>123</v>
      </c>
      <c r="B263" s="7" t="s">
        <v>129</v>
      </c>
      <c r="C263" s="7">
        <v>0.80677582599999997</v>
      </c>
      <c r="D263" s="7">
        <v>1.5181789999999999E-3</v>
      </c>
    </row>
    <row r="264" spans="1:4" x14ac:dyDescent="0.3">
      <c r="A264" s="7" t="s">
        <v>160</v>
      </c>
      <c r="B264" s="7" t="s">
        <v>117</v>
      </c>
      <c r="C264" s="7">
        <v>0.80675044299999998</v>
      </c>
      <c r="D264" s="7">
        <v>1.519107E-3</v>
      </c>
    </row>
    <row r="265" spans="1:4" x14ac:dyDescent="0.3">
      <c r="A265" s="7" t="s">
        <v>127</v>
      </c>
      <c r="B265" s="7" t="s">
        <v>163</v>
      </c>
      <c r="C265" s="7">
        <v>0.80660954100000004</v>
      </c>
      <c r="D265" s="7">
        <v>1.5242669999999999E-3</v>
      </c>
    </row>
    <row r="266" spans="1:4" x14ac:dyDescent="0.3">
      <c r="A266" s="7" t="s">
        <v>239</v>
      </c>
      <c r="B266" s="7" t="s">
        <v>69</v>
      </c>
      <c r="C266" s="7">
        <v>0.80651673199999996</v>
      </c>
      <c r="D266" s="7">
        <v>1.527673E-3</v>
      </c>
    </row>
    <row r="267" spans="1:4" x14ac:dyDescent="0.3">
      <c r="A267" s="7" t="s">
        <v>241</v>
      </c>
      <c r="B267" s="7" t="s">
        <v>177</v>
      </c>
      <c r="C267" s="7">
        <v>0.806283003</v>
      </c>
      <c r="D267" s="7">
        <v>1.536277E-3</v>
      </c>
    </row>
    <row r="268" spans="1:4" x14ac:dyDescent="0.3">
      <c r="A268" s="7" t="s">
        <v>181</v>
      </c>
      <c r="B268" s="7" t="s">
        <v>197</v>
      </c>
      <c r="C268" s="7">
        <v>0.80625326900000005</v>
      </c>
      <c r="D268" s="7">
        <v>1.537374E-3</v>
      </c>
    </row>
    <row r="269" spans="1:4" x14ac:dyDescent="0.3">
      <c r="A269" s="7" t="s">
        <v>68</v>
      </c>
      <c r="B269" s="7" t="s">
        <v>196</v>
      </c>
      <c r="C269" s="7">
        <v>0.80622367100000003</v>
      </c>
      <c r="D269" s="7">
        <v>1.538467E-3</v>
      </c>
    </row>
    <row r="270" spans="1:4" x14ac:dyDescent="0.3">
      <c r="A270" s="7" t="s">
        <v>86</v>
      </c>
      <c r="B270" s="7" t="s">
        <v>65</v>
      </c>
      <c r="C270" s="7">
        <v>0.80619015199999999</v>
      </c>
      <c r="D270" s="7">
        <v>1.5397049999999999E-3</v>
      </c>
    </row>
    <row r="271" spans="1:4" x14ac:dyDescent="0.3">
      <c r="A271" s="7" t="s">
        <v>208</v>
      </c>
      <c r="B271" s="7" t="s">
        <v>60</v>
      </c>
      <c r="C271" s="7">
        <v>0.80605680499999999</v>
      </c>
      <c r="D271" s="7">
        <v>1.544639E-3</v>
      </c>
    </row>
    <row r="272" spans="1:4" x14ac:dyDescent="0.3">
      <c r="A272" s="7" t="s">
        <v>231</v>
      </c>
      <c r="B272" s="7" t="s">
        <v>120</v>
      </c>
      <c r="C272" s="7">
        <v>0.80602570200000001</v>
      </c>
      <c r="D272" s="7">
        <v>1.5457909999999999E-3</v>
      </c>
    </row>
    <row r="273" spans="1:4" x14ac:dyDescent="0.3">
      <c r="A273" s="7" t="s">
        <v>79</v>
      </c>
      <c r="B273" s="7" t="s">
        <v>199</v>
      </c>
      <c r="C273" s="7">
        <v>0.80593103399999999</v>
      </c>
      <c r="D273" s="7">
        <v>1.5493029999999999E-3</v>
      </c>
    </row>
    <row r="274" spans="1:4" x14ac:dyDescent="0.3">
      <c r="A274" s="7" t="s">
        <v>202</v>
      </c>
      <c r="B274" s="7" t="s">
        <v>194</v>
      </c>
      <c r="C274" s="7">
        <v>0.80576823200000003</v>
      </c>
      <c r="D274" s="7">
        <v>1.5553570000000001E-3</v>
      </c>
    </row>
    <row r="275" spans="1:4" x14ac:dyDescent="0.3">
      <c r="A275" s="7" t="s">
        <v>115</v>
      </c>
      <c r="B275" s="7" t="s">
        <v>179</v>
      </c>
      <c r="C275" s="7">
        <v>0.80561038600000001</v>
      </c>
      <c r="D275" s="7">
        <v>1.561244E-3</v>
      </c>
    </row>
    <row r="276" spans="1:4" x14ac:dyDescent="0.3">
      <c r="A276" s="7" t="s">
        <v>227</v>
      </c>
      <c r="B276" s="7" t="s">
        <v>151</v>
      </c>
      <c r="C276" s="7">
        <v>0.80558545800000003</v>
      </c>
      <c r="D276" s="7">
        <v>1.562176E-3</v>
      </c>
    </row>
    <row r="277" spans="1:4" x14ac:dyDescent="0.3">
      <c r="A277" s="7" t="s">
        <v>242</v>
      </c>
      <c r="B277" s="7" t="s">
        <v>147</v>
      </c>
      <c r="C277" s="7">
        <v>0.80554508000000002</v>
      </c>
      <c r="D277" s="7">
        <v>1.563685E-3</v>
      </c>
    </row>
    <row r="278" spans="1:4" x14ac:dyDescent="0.3">
      <c r="A278" s="7" t="s">
        <v>205</v>
      </c>
      <c r="B278" s="7" t="s">
        <v>78</v>
      </c>
      <c r="C278" s="7">
        <v>0.80544111100000004</v>
      </c>
      <c r="D278" s="7">
        <v>1.5675769999999999E-3</v>
      </c>
    </row>
    <row r="279" spans="1:4" x14ac:dyDescent="0.3">
      <c r="A279" s="7" t="s">
        <v>73</v>
      </c>
      <c r="B279" s="7" t="s">
        <v>166</v>
      </c>
      <c r="C279" s="7">
        <v>0.80541231999999996</v>
      </c>
      <c r="D279" s="7">
        <v>1.5686560000000001E-3</v>
      </c>
    </row>
    <row r="280" spans="1:4" x14ac:dyDescent="0.3">
      <c r="A280" s="7" t="s">
        <v>101</v>
      </c>
      <c r="B280" s="7" t="s">
        <v>90</v>
      </c>
      <c r="C280" s="7">
        <v>0.80530416800000004</v>
      </c>
      <c r="D280" s="7">
        <v>1.572714E-3</v>
      </c>
    </row>
    <row r="281" spans="1:4" x14ac:dyDescent="0.3">
      <c r="A281" s="7" t="s">
        <v>64</v>
      </c>
      <c r="B281" s="7" t="s">
        <v>145</v>
      </c>
      <c r="C281" s="7">
        <v>0.80506637299999995</v>
      </c>
      <c r="D281" s="7">
        <v>1.5816649999999999E-3</v>
      </c>
    </row>
    <row r="282" spans="1:4" x14ac:dyDescent="0.3">
      <c r="A282" s="7" t="s">
        <v>170</v>
      </c>
      <c r="B282" s="7" t="s">
        <v>201</v>
      </c>
      <c r="C282" s="7">
        <v>0.80504800899999995</v>
      </c>
      <c r="D282" s="7">
        <v>1.5823580000000001E-3</v>
      </c>
    </row>
    <row r="283" spans="1:4" x14ac:dyDescent="0.3">
      <c r="A283" s="7" t="s">
        <v>112</v>
      </c>
      <c r="B283" s="7" t="s">
        <v>130</v>
      </c>
      <c r="C283" s="7">
        <v>0.80491259000000004</v>
      </c>
      <c r="D283" s="7">
        <v>1.587474E-3</v>
      </c>
    </row>
    <row r="284" spans="1:4" x14ac:dyDescent="0.3">
      <c r="A284" s="7" t="s">
        <v>160</v>
      </c>
      <c r="B284" s="7" t="s">
        <v>188</v>
      </c>
      <c r="C284" s="7">
        <v>0.80477876400000004</v>
      </c>
      <c r="D284" s="7">
        <v>1.5925430000000001E-3</v>
      </c>
    </row>
    <row r="285" spans="1:4" x14ac:dyDescent="0.3">
      <c r="A285" s="7" t="s">
        <v>79</v>
      </c>
      <c r="B285" s="7" t="s">
        <v>166</v>
      </c>
      <c r="C285" s="7">
        <v>0.80470791399999997</v>
      </c>
      <c r="D285" s="7">
        <v>1.595232E-3</v>
      </c>
    </row>
    <row r="286" spans="1:4" x14ac:dyDescent="0.3">
      <c r="A286" s="7" t="s">
        <v>198</v>
      </c>
      <c r="B286" s="7" t="s">
        <v>189</v>
      </c>
      <c r="C286" s="7">
        <v>0.80454386300000003</v>
      </c>
      <c r="D286" s="7">
        <v>1.6014709999999999E-3</v>
      </c>
    </row>
    <row r="287" spans="1:4" x14ac:dyDescent="0.3">
      <c r="A287" s="7" t="s">
        <v>185</v>
      </c>
      <c r="B287" s="7" t="s">
        <v>151</v>
      </c>
      <c r="C287" s="7">
        <v>0.80413725899999999</v>
      </c>
      <c r="D287" s="7">
        <v>1.617014E-3</v>
      </c>
    </row>
    <row r="288" spans="1:4" x14ac:dyDescent="0.3">
      <c r="A288" s="7" t="s">
        <v>64</v>
      </c>
      <c r="B288" s="7" t="s">
        <v>134</v>
      </c>
      <c r="C288" s="7">
        <v>0.80390393299999996</v>
      </c>
      <c r="D288" s="7">
        <v>1.6259860000000001E-3</v>
      </c>
    </row>
    <row r="289" spans="1:4" x14ac:dyDescent="0.3">
      <c r="A289" s="7" t="s">
        <v>236</v>
      </c>
      <c r="B289" s="7" t="s">
        <v>120</v>
      </c>
      <c r="C289" s="7">
        <v>0.80359919999999996</v>
      </c>
      <c r="D289" s="7">
        <v>1.6377609999999999E-3</v>
      </c>
    </row>
    <row r="290" spans="1:4" x14ac:dyDescent="0.3">
      <c r="A290" s="7" t="s">
        <v>128</v>
      </c>
      <c r="B290" s="7" t="s">
        <v>94</v>
      </c>
      <c r="C290" s="7">
        <v>0.80357990800000001</v>
      </c>
      <c r="D290" s="7">
        <v>1.6385079999999999E-3</v>
      </c>
    </row>
    <row r="291" spans="1:4" x14ac:dyDescent="0.3">
      <c r="A291" s="7" t="s">
        <v>141</v>
      </c>
      <c r="B291" s="7" t="s">
        <v>243</v>
      </c>
      <c r="C291" s="7">
        <v>0.80347429699999995</v>
      </c>
      <c r="D291" s="7">
        <v>1.642606E-3</v>
      </c>
    </row>
    <row r="292" spans="1:4" x14ac:dyDescent="0.3">
      <c r="A292" s="7" t="s">
        <v>235</v>
      </c>
      <c r="B292" s="7" t="s">
        <v>88</v>
      </c>
      <c r="C292" s="7">
        <v>0.80314824799999995</v>
      </c>
      <c r="D292" s="7">
        <v>1.6553049999999999E-3</v>
      </c>
    </row>
    <row r="293" spans="1:4" x14ac:dyDescent="0.3">
      <c r="A293" s="7" t="s">
        <v>207</v>
      </c>
      <c r="B293" s="7" t="s">
        <v>78</v>
      </c>
      <c r="C293" s="7">
        <v>0.80263937200000002</v>
      </c>
      <c r="D293" s="7">
        <v>1.6752760000000001E-3</v>
      </c>
    </row>
    <row r="294" spans="1:4" x14ac:dyDescent="0.3">
      <c r="A294" s="7" t="s">
        <v>79</v>
      </c>
      <c r="B294" s="7" t="s">
        <v>125</v>
      </c>
      <c r="C294" s="7">
        <v>0.80263651700000005</v>
      </c>
      <c r="D294" s="7">
        <v>1.6753880000000001E-3</v>
      </c>
    </row>
    <row r="295" spans="1:4" x14ac:dyDescent="0.3">
      <c r="A295" s="7" t="s">
        <v>245</v>
      </c>
      <c r="B295" s="7" t="s">
        <v>90</v>
      </c>
      <c r="C295" s="7">
        <v>0.80252256200000005</v>
      </c>
      <c r="D295" s="7">
        <v>1.679886E-3</v>
      </c>
    </row>
    <row r="296" spans="1:4" x14ac:dyDescent="0.3">
      <c r="A296" s="7" t="s">
        <v>227</v>
      </c>
      <c r="B296" s="7" t="s">
        <v>121</v>
      </c>
      <c r="C296" s="7">
        <v>0.80221679400000001</v>
      </c>
      <c r="D296" s="7">
        <v>1.6919999999999999E-3</v>
      </c>
    </row>
    <row r="297" spans="1:4" x14ac:dyDescent="0.3">
      <c r="A297" s="7" t="s">
        <v>158</v>
      </c>
      <c r="B297" s="7" t="s">
        <v>173</v>
      </c>
      <c r="C297" s="7">
        <v>0.80196136100000004</v>
      </c>
      <c r="D297" s="7">
        <v>1.7021709999999999E-3</v>
      </c>
    </row>
    <row r="298" spans="1:4" x14ac:dyDescent="0.3">
      <c r="A298" s="7" t="s">
        <v>246</v>
      </c>
      <c r="B298" s="7" t="s">
        <v>149</v>
      </c>
      <c r="C298" s="7">
        <v>0.80169610499999999</v>
      </c>
      <c r="D298" s="7">
        <v>1.7127819999999999E-3</v>
      </c>
    </row>
    <row r="299" spans="1:4" x14ac:dyDescent="0.3">
      <c r="A299" s="7">
        <v>45727</v>
      </c>
      <c r="B299" s="7" t="s">
        <v>71</v>
      </c>
      <c r="C299" s="7">
        <v>0.80162127699999997</v>
      </c>
      <c r="D299" s="7">
        <v>1.7157850000000001E-3</v>
      </c>
    </row>
    <row r="300" spans="1:4" x14ac:dyDescent="0.3">
      <c r="A300" s="7" t="s">
        <v>247</v>
      </c>
      <c r="B300" s="7" t="s">
        <v>89</v>
      </c>
      <c r="C300" s="7">
        <v>0.80142069199999999</v>
      </c>
      <c r="D300" s="7">
        <v>1.7238539999999999E-3</v>
      </c>
    </row>
    <row r="301" spans="1:4" x14ac:dyDescent="0.3">
      <c r="A301" s="7" t="s">
        <v>185</v>
      </c>
      <c r="B301" s="7" t="s">
        <v>78</v>
      </c>
      <c r="C301" s="7">
        <v>0.80138418</v>
      </c>
      <c r="D301" s="7">
        <v>1.7253259999999999E-3</v>
      </c>
    </row>
    <row r="302" spans="1:4" x14ac:dyDescent="0.3">
      <c r="A302" s="7" t="s">
        <v>64</v>
      </c>
      <c r="B302" s="7" t="s">
        <v>219</v>
      </c>
      <c r="C302" s="7">
        <v>0.80133751600000003</v>
      </c>
      <c r="D302" s="7">
        <v>1.727208E-3</v>
      </c>
    </row>
    <row r="303" spans="1:4" x14ac:dyDescent="0.3">
      <c r="A303" s="7" t="s">
        <v>79</v>
      </c>
      <c r="B303" s="7" t="s">
        <v>186</v>
      </c>
      <c r="C303" s="7">
        <v>0.80130898800000006</v>
      </c>
      <c r="D303" s="7">
        <v>1.72836E-3</v>
      </c>
    </row>
    <row r="304" spans="1:4" x14ac:dyDescent="0.3">
      <c r="A304" s="7" t="s">
        <v>248</v>
      </c>
      <c r="B304" s="7" t="s">
        <v>157</v>
      </c>
      <c r="C304" s="7">
        <v>0.80121782100000005</v>
      </c>
      <c r="D304" s="7">
        <v>1.7320440000000001E-3</v>
      </c>
    </row>
    <row r="305" spans="1:4" x14ac:dyDescent="0.3">
      <c r="A305" s="7" t="s">
        <v>249</v>
      </c>
      <c r="B305" s="7" t="s">
        <v>173</v>
      </c>
      <c r="C305" s="7">
        <v>0.80107074199999995</v>
      </c>
      <c r="D305" s="7">
        <v>1.7380010000000001E-3</v>
      </c>
    </row>
    <row r="306" spans="1:4" x14ac:dyDescent="0.3">
      <c r="A306" s="7" t="s">
        <v>207</v>
      </c>
      <c r="B306" s="7" t="s">
        <v>144</v>
      </c>
      <c r="C306" s="7">
        <v>0.80101893400000002</v>
      </c>
      <c r="D306" s="7">
        <v>1.740103E-3</v>
      </c>
    </row>
    <row r="307" spans="1:4" x14ac:dyDescent="0.3">
      <c r="A307" s="7" t="s">
        <v>126</v>
      </c>
      <c r="B307" s="7" t="s">
        <v>199</v>
      </c>
      <c r="C307" s="7">
        <v>0.80100911699999999</v>
      </c>
      <c r="D307" s="7">
        <v>1.740501E-3</v>
      </c>
    </row>
    <row r="308" spans="1:4" x14ac:dyDescent="0.3">
      <c r="A308" s="7" t="s">
        <v>62</v>
      </c>
      <c r="B308" s="7" t="s">
        <v>65</v>
      </c>
      <c r="C308" s="7">
        <v>0.80084538100000002</v>
      </c>
      <c r="D308" s="7">
        <v>1.747158E-3</v>
      </c>
    </row>
    <row r="309" spans="1:4" x14ac:dyDescent="0.3">
      <c r="A309" s="7" t="s">
        <v>141</v>
      </c>
      <c r="B309" s="7" t="s">
        <v>134</v>
      </c>
      <c r="C309" s="7">
        <v>0.80076966500000002</v>
      </c>
      <c r="D309" s="7">
        <v>1.7502430000000001E-3</v>
      </c>
    </row>
    <row r="310" spans="1:4" x14ac:dyDescent="0.3">
      <c r="A310" s="7" t="s">
        <v>91</v>
      </c>
      <c r="B310" s="7" t="s">
        <v>125</v>
      </c>
      <c r="C310" s="7">
        <v>0.80073712100000005</v>
      </c>
      <c r="D310" s="7">
        <v>1.7515709999999999E-3</v>
      </c>
    </row>
    <row r="311" spans="1:4" x14ac:dyDescent="0.3">
      <c r="A311" s="7" t="s">
        <v>250</v>
      </c>
      <c r="B311" s="7" t="s">
        <v>93</v>
      </c>
      <c r="C311" s="7">
        <v>0.80071158600000003</v>
      </c>
      <c r="D311" s="7">
        <v>1.7526130000000001E-3</v>
      </c>
    </row>
    <row r="312" spans="1:4" x14ac:dyDescent="0.3">
      <c r="A312" s="7" t="s">
        <v>64</v>
      </c>
      <c r="B312" s="7" t="s">
        <v>60</v>
      </c>
      <c r="C312" s="7">
        <v>0.80060732000000001</v>
      </c>
      <c r="D312" s="7">
        <v>1.756872E-3</v>
      </c>
    </row>
    <row r="313" spans="1:4" x14ac:dyDescent="0.3">
      <c r="A313" s="7" t="s">
        <v>81</v>
      </c>
      <c r="B313" s="7" t="s">
        <v>163</v>
      </c>
      <c r="C313" s="7">
        <v>0.80049870899999997</v>
      </c>
      <c r="D313" s="7">
        <v>1.7613170000000001E-3</v>
      </c>
    </row>
    <row r="314" spans="1:4" x14ac:dyDescent="0.3">
      <c r="A314" s="7" t="s">
        <v>79</v>
      </c>
      <c r="B314" s="7" t="s">
        <v>197</v>
      </c>
      <c r="C314" s="7">
        <v>0.80026501500000002</v>
      </c>
      <c r="D314" s="7">
        <v>1.7709119999999999E-3</v>
      </c>
    </row>
    <row r="315" spans="1:4" x14ac:dyDescent="0.3">
      <c r="A315" s="7" t="s">
        <v>91</v>
      </c>
      <c r="B315" s="7" t="s">
        <v>129</v>
      </c>
      <c r="C315" s="7">
        <v>0.80019242599999996</v>
      </c>
      <c r="D315" s="7">
        <v>1.7738999999999999E-3</v>
      </c>
    </row>
    <row r="316" spans="1:4" x14ac:dyDescent="0.3">
      <c r="A316" s="7" t="s">
        <v>208</v>
      </c>
      <c r="B316" s="7" t="s">
        <v>134</v>
      </c>
      <c r="C316" s="7">
        <v>0.80016059100000003</v>
      </c>
      <c r="D316" s="7">
        <v>1.775212E-3</v>
      </c>
    </row>
    <row r="317" spans="1:4" x14ac:dyDescent="0.3">
      <c r="A317" s="7" t="s">
        <v>112</v>
      </c>
      <c r="B317" s="7" t="s">
        <v>82</v>
      </c>
      <c r="C317" s="7">
        <v>0.800031045</v>
      </c>
      <c r="D317" s="7">
        <v>1.7805570000000001E-3</v>
      </c>
    </row>
    <row r="318" spans="1:4" x14ac:dyDescent="0.3">
      <c r="A318" s="7" t="s">
        <v>112</v>
      </c>
      <c r="B318" s="7" t="s">
        <v>184</v>
      </c>
      <c r="C318" s="7">
        <v>0.79966759200000004</v>
      </c>
      <c r="D318" s="7">
        <v>1.7956199999999999E-3</v>
      </c>
    </row>
    <row r="319" spans="1:4" x14ac:dyDescent="0.3">
      <c r="A319" s="7" t="s">
        <v>107</v>
      </c>
      <c r="B319" s="7" t="s">
        <v>83</v>
      </c>
      <c r="C319" s="7">
        <v>0.79953584600000005</v>
      </c>
      <c r="D319" s="7">
        <v>1.8011049999999999E-3</v>
      </c>
    </row>
    <row r="320" spans="1:4" x14ac:dyDescent="0.3">
      <c r="A320" s="7" t="s">
        <v>127</v>
      </c>
      <c r="B320" s="7" t="s">
        <v>82</v>
      </c>
      <c r="C320" s="7">
        <v>0.79930885200000001</v>
      </c>
      <c r="D320" s="7">
        <v>1.8105840000000001E-3</v>
      </c>
    </row>
    <row r="321" spans="1:4" x14ac:dyDescent="0.3">
      <c r="A321" s="7" t="s">
        <v>226</v>
      </c>
      <c r="B321" s="7" t="s">
        <v>59</v>
      </c>
      <c r="C321" s="7">
        <v>0.79909636699999997</v>
      </c>
      <c r="D321" s="7">
        <v>1.819492E-3</v>
      </c>
    </row>
    <row r="322" spans="1:4" x14ac:dyDescent="0.3">
      <c r="A322" s="7" t="s">
        <v>141</v>
      </c>
      <c r="B322" s="7" t="s">
        <v>224</v>
      </c>
      <c r="C322" s="7">
        <v>0.79891590099999998</v>
      </c>
      <c r="D322" s="7">
        <v>1.8270840000000001E-3</v>
      </c>
    </row>
    <row r="323" spans="1:4" x14ac:dyDescent="0.3">
      <c r="A323" s="7" t="s">
        <v>122</v>
      </c>
      <c r="B323" s="7" t="s">
        <v>72</v>
      </c>
      <c r="C323" s="7">
        <v>0.79878690600000002</v>
      </c>
      <c r="D323" s="7">
        <v>1.8325259999999999E-3</v>
      </c>
    </row>
    <row r="324" spans="1:4" x14ac:dyDescent="0.3">
      <c r="A324" s="7" t="s">
        <v>226</v>
      </c>
      <c r="B324" s="7" t="s">
        <v>60</v>
      </c>
      <c r="C324" s="7">
        <v>0.79878229099999998</v>
      </c>
      <c r="D324" s="7">
        <v>1.832721E-3</v>
      </c>
    </row>
    <row r="325" spans="1:4" x14ac:dyDescent="0.3">
      <c r="A325" s="7" t="s">
        <v>216</v>
      </c>
      <c r="B325" s="7" t="s">
        <v>151</v>
      </c>
      <c r="C325" s="7">
        <v>0.79835057499999995</v>
      </c>
      <c r="D325" s="7">
        <v>1.8510239999999999E-3</v>
      </c>
    </row>
    <row r="326" spans="1:4" x14ac:dyDescent="0.3">
      <c r="A326" s="7" t="s">
        <v>254</v>
      </c>
      <c r="B326" s="7" t="s">
        <v>157</v>
      </c>
      <c r="C326" s="7">
        <v>0.798339138</v>
      </c>
      <c r="D326" s="7">
        <v>1.8515109999999999E-3</v>
      </c>
    </row>
    <row r="327" spans="1:4" x14ac:dyDescent="0.3">
      <c r="A327" s="7" t="s">
        <v>205</v>
      </c>
      <c r="B327" s="7" t="s">
        <v>144</v>
      </c>
      <c r="C327" s="7">
        <v>0.79832131799999995</v>
      </c>
      <c r="D327" s="7">
        <v>1.85227E-3</v>
      </c>
    </row>
    <row r="328" spans="1:4" x14ac:dyDescent="0.3">
      <c r="A328" s="7" t="s">
        <v>191</v>
      </c>
      <c r="B328" s="7" t="s">
        <v>218</v>
      </c>
      <c r="C328" s="7">
        <v>0.79826078599999994</v>
      </c>
      <c r="D328" s="7">
        <v>1.8548480000000001E-3</v>
      </c>
    </row>
    <row r="329" spans="1:4" x14ac:dyDescent="0.3">
      <c r="A329" s="7" t="s">
        <v>127</v>
      </c>
      <c r="B329" s="7" t="s">
        <v>78</v>
      </c>
      <c r="C329" s="7">
        <v>0.79794922700000004</v>
      </c>
      <c r="D329" s="7">
        <v>1.868165E-3</v>
      </c>
    </row>
    <row r="330" spans="1:4" x14ac:dyDescent="0.3">
      <c r="A330" s="7" t="s">
        <v>64</v>
      </c>
      <c r="B330" s="7" t="s">
        <v>138</v>
      </c>
      <c r="C330" s="7">
        <v>0.79790730399999998</v>
      </c>
      <c r="D330" s="7">
        <v>1.8699630000000001E-3</v>
      </c>
    </row>
    <row r="331" spans="1:4" x14ac:dyDescent="0.3">
      <c r="A331" s="7" t="s">
        <v>247</v>
      </c>
      <c r="B331" s="7" t="s">
        <v>100</v>
      </c>
      <c r="C331" s="7">
        <v>0.79770036799999999</v>
      </c>
      <c r="D331" s="7">
        <v>1.878855E-3</v>
      </c>
    </row>
    <row r="332" spans="1:4" x14ac:dyDescent="0.3">
      <c r="A332" s="7" t="s">
        <v>193</v>
      </c>
      <c r="B332" s="7" t="s">
        <v>88</v>
      </c>
      <c r="C332" s="7">
        <v>0.79766917999999998</v>
      </c>
      <c r="D332" s="7">
        <v>1.880198E-3</v>
      </c>
    </row>
    <row r="333" spans="1:4" x14ac:dyDescent="0.3">
      <c r="A333" s="7" t="s">
        <v>227</v>
      </c>
      <c r="B333" s="7" t="s">
        <v>88</v>
      </c>
      <c r="C333" s="7">
        <v>0.79739885300000002</v>
      </c>
      <c r="D333" s="7">
        <v>1.891869E-3</v>
      </c>
    </row>
    <row r="334" spans="1:4" x14ac:dyDescent="0.3">
      <c r="A334" s="7" t="s">
        <v>168</v>
      </c>
      <c r="B334" s="7" t="s">
        <v>88</v>
      </c>
      <c r="C334" s="7">
        <v>0.79724949000000001</v>
      </c>
      <c r="D334" s="7">
        <v>1.898341E-3</v>
      </c>
    </row>
    <row r="335" spans="1:4" x14ac:dyDescent="0.3">
      <c r="A335" s="7" t="s">
        <v>86</v>
      </c>
      <c r="B335" s="7" t="s">
        <v>135</v>
      </c>
      <c r="C335" s="7">
        <v>0.79711682500000003</v>
      </c>
      <c r="D335" s="7">
        <v>1.904104E-3</v>
      </c>
    </row>
    <row r="336" spans="1:4" x14ac:dyDescent="0.3">
      <c r="A336" s="7" t="s">
        <v>235</v>
      </c>
      <c r="B336" s="7" t="s">
        <v>83</v>
      </c>
      <c r="C336" s="7">
        <v>0.79711482</v>
      </c>
      <c r="D336" s="7">
        <v>1.904191E-3</v>
      </c>
    </row>
    <row r="337" spans="1:4" x14ac:dyDescent="0.3">
      <c r="A337" s="7" t="s">
        <v>180</v>
      </c>
      <c r="B337" s="7" t="s">
        <v>72</v>
      </c>
      <c r="C337" s="7">
        <v>0.79705501400000001</v>
      </c>
      <c r="D337" s="7">
        <v>1.9067929999999999E-3</v>
      </c>
    </row>
    <row r="338" spans="1:4" x14ac:dyDescent="0.3">
      <c r="A338" s="7" t="s">
        <v>79</v>
      </c>
      <c r="B338" s="7" t="s">
        <v>69</v>
      </c>
      <c r="C338" s="7">
        <v>0.79702925199999997</v>
      </c>
      <c r="D338" s="7">
        <v>1.907915E-3</v>
      </c>
    </row>
    <row r="339" spans="1:4" x14ac:dyDescent="0.3">
      <c r="A339" s="7" t="s">
        <v>141</v>
      </c>
      <c r="B339" s="7" t="s">
        <v>59</v>
      </c>
      <c r="C339" s="7">
        <v>0.79692014600000005</v>
      </c>
      <c r="D339" s="7">
        <v>1.912672E-3</v>
      </c>
    </row>
    <row r="340" spans="1:4" x14ac:dyDescent="0.3">
      <c r="A340" s="7" t="s">
        <v>165</v>
      </c>
      <c r="B340" s="7" t="s">
        <v>153</v>
      </c>
      <c r="C340" s="7">
        <v>0.79683714299999997</v>
      </c>
      <c r="D340" s="7">
        <v>1.916297E-3</v>
      </c>
    </row>
    <row r="341" spans="1:4" x14ac:dyDescent="0.3">
      <c r="A341" s="7" t="s">
        <v>222</v>
      </c>
      <c r="B341" s="7" t="s">
        <v>129</v>
      </c>
      <c r="C341" s="7">
        <v>0.79662152799999997</v>
      </c>
      <c r="D341" s="7">
        <v>1.925738E-3</v>
      </c>
    </row>
    <row r="342" spans="1:4" x14ac:dyDescent="0.3">
      <c r="A342" s="7" t="s">
        <v>170</v>
      </c>
      <c r="B342" s="7" t="s">
        <v>188</v>
      </c>
      <c r="C342" s="7">
        <v>0.79634037999999996</v>
      </c>
      <c r="D342" s="7">
        <v>1.938101E-3</v>
      </c>
    </row>
    <row r="343" spans="1:4" x14ac:dyDescent="0.3">
      <c r="A343" s="7" t="s">
        <v>181</v>
      </c>
      <c r="B343" s="7" t="s">
        <v>69</v>
      </c>
      <c r="C343" s="7">
        <v>0.796254515</v>
      </c>
      <c r="D343" s="7">
        <v>1.9418899999999999E-3</v>
      </c>
    </row>
    <row r="344" spans="1:4" x14ac:dyDescent="0.3">
      <c r="A344" s="7" t="s">
        <v>198</v>
      </c>
      <c r="B344" s="7" t="s">
        <v>118</v>
      </c>
      <c r="C344" s="7">
        <v>0.79612834600000004</v>
      </c>
      <c r="D344" s="7">
        <v>1.9474659999999999E-3</v>
      </c>
    </row>
    <row r="345" spans="1:4" x14ac:dyDescent="0.3">
      <c r="A345" s="7" t="s">
        <v>185</v>
      </c>
      <c r="B345" s="7" t="s">
        <v>144</v>
      </c>
      <c r="C345" s="7">
        <v>0.795658843</v>
      </c>
      <c r="D345" s="7">
        <v>1.9683249999999999E-3</v>
      </c>
    </row>
    <row r="346" spans="1:4" x14ac:dyDescent="0.3">
      <c r="A346" s="7" t="s">
        <v>154</v>
      </c>
      <c r="B346" s="7" t="s">
        <v>189</v>
      </c>
      <c r="C346" s="7">
        <v>0.79561671300000003</v>
      </c>
      <c r="D346" s="7">
        <v>1.970205E-3</v>
      </c>
    </row>
    <row r="347" spans="1:4" x14ac:dyDescent="0.3">
      <c r="A347" s="7" t="s">
        <v>238</v>
      </c>
      <c r="B347" s="7" t="s">
        <v>65</v>
      </c>
      <c r="C347" s="7">
        <v>0.79539457899999999</v>
      </c>
      <c r="D347" s="7">
        <v>1.98014E-3</v>
      </c>
    </row>
    <row r="348" spans="1:4" x14ac:dyDescent="0.3">
      <c r="A348" s="7" t="s">
        <v>104</v>
      </c>
      <c r="B348" s="7" t="s">
        <v>219</v>
      </c>
      <c r="C348" s="7">
        <v>0.79534367100000003</v>
      </c>
      <c r="D348" s="7">
        <v>1.9824230000000001E-3</v>
      </c>
    </row>
    <row r="349" spans="1:4" x14ac:dyDescent="0.3">
      <c r="A349" s="7" t="s">
        <v>167</v>
      </c>
      <c r="B349" s="7" t="s">
        <v>173</v>
      </c>
      <c r="C349" s="7">
        <v>0.79522806300000004</v>
      </c>
      <c r="D349" s="7">
        <v>1.9876130000000001E-3</v>
      </c>
    </row>
    <row r="350" spans="1:4" x14ac:dyDescent="0.3">
      <c r="A350" s="7" t="s">
        <v>101</v>
      </c>
      <c r="B350" s="7" t="s">
        <v>256</v>
      </c>
      <c r="C350" s="7">
        <v>0.79489437399999996</v>
      </c>
      <c r="D350" s="7">
        <v>2.0026530000000001E-3</v>
      </c>
    </row>
    <row r="351" spans="1:4" x14ac:dyDescent="0.3">
      <c r="A351" s="7" t="s">
        <v>160</v>
      </c>
      <c r="B351" s="7" t="s">
        <v>111</v>
      </c>
      <c r="C351" s="7">
        <v>0.79489029600000005</v>
      </c>
      <c r="D351" s="7">
        <v>2.0028379999999998E-3</v>
      </c>
    </row>
    <row r="352" spans="1:4" x14ac:dyDescent="0.3">
      <c r="A352" s="7" t="s">
        <v>64</v>
      </c>
      <c r="B352" s="7" t="s">
        <v>111</v>
      </c>
      <c r="C352" s="7">
        <v>0.79473131399999997</v>
      </c>
      <c r="D352" s="7">
        <v>2.0100349999999999E-3</v>
      </c>
    </row>
    <row r="353" spans="1:4" x14ac:dyDescent="0.3">
      <c r="A353" s="7" t="s">
        <v>257</v>
      </c>
      <c r="B353" s="7" t="s">
        <v>100</v>
      </c>
      <c r="C353" s="7">
        <v>0.79461473699999996</v>
      </c>
      <c r="D353" s="7">
        <v>2.0153240000000002E-3</v>
      </c>
    </row>
    <row r="354" spans="1:4" x14ac:dyDescent="0.3">
      <c r="A354" s="7" t="s">
        <v>97</v>
      </c>
      <c r="B354" s="7" t="s">
        <v>118</v>
      </c>
      <c r="C354" s="7">
        <v>0.79456974199999997</v>
      </c>
      <c r="D354" s="7">
        <v>2.0173690000000002E-3</v>
      </c>
    </row>
    <row r="355" spans="1:4" x14ac:dyDescent="0.3">
      <c r="A355" s="7" t="s">
        <v>102</v>
      </c>
      <c r="B355" s="7" t="s">
        <v>95</v>
      </c>
      <c r="C355" s="7">
        <v>0.79389985900000004</v>
      </c>
      <c r="D355" s="7">
        <v>2.0479959999999998E-3</v>
      </c>
    </row>
    <row r="356" spans="1:4" x14ac:dyDescent="0.3">
      <c r="A356" s="7" t="s">
        <v>240</v>
      </c>
      <c r="B356" s="7" t="s">
        <v>100</v>
      </c>
      <c r="C356" s="7">
        <v>0.79325234499999997</v>
      </c>
      <c r="D356" s="7">
        <v>2.0779370000000002E-3</v>
      </c>
    </row>
    <row r="357" spans="1:4" x14ac:dyDescent="0.3">
      <c r="A357" s="7" t="s">
        <v>227</v>
      </c>
      <c r="B357" s="7" t="s">
        <v>83</v>
      </c>
      <c r="C357" s="7">
        <v>0.79258534599999997</v>
      </c>
      <c r="D357" s="7">
        <v>2.109129E-3</v>
      </c>
    </row>
    <row r="358" spans="1:4" x14ac:dyDescent="0.3">
      <c r="A358" s="7" t="s">
        <v>97</v>
      </c>
      <c r="B358" s="7" t="s">
        <v>93</v>
      </c>
      <c r="C358" s="7">
        <v>0.79231777000000003</v>
      </c>
      <c r="D358" s="7">
        <v>2.1217409999999999E-3</v>
      </c>
    </row>
    <row r="359" spans="1:4" x14ac:dyDescent="0.3">
      <c r="A359" s="7" t="s">
        <v>109</v>
      </c>
      <c r="B359" s="7" t="s">
        <v>164</v>
      </c>
      <c r="C359" s="7">
        <v>0.79197442299999998</v>
      </c>
      <c r="D359" s="7">
        <v>2.1380100000000001E-3</v>
      </c>
    </row>
    <row r="360" spans="1:4" x14ac:dyDescent="0.3">
      <c r="A360" s="7" t="s">
        <v>143</v>
      </c>
      <c r="B360" s="7" t="s">
        <v>144</v>
      </c>
      <c r="C360" s="7">
        <v>0.79192406900000001</v>
      </c>
      <c r="D360" s="7">
        <v>2.1404039999999998E-3</v>
      </c>
    </row>
    <row r="361" spans="1:4" x14ac:dyDescent="0.3">
      <c r="A361" s="7" t="s">
        <v>207</v>
      </c>
      <c r="B361" s="7" t="s">
        <v>92</v>
      </c>
      <c r="C361" s="7">
        <v>0.79128366400000005</v>
      </c>
      <c r="D361" s="7">
        <v>2.17103E-3</v>
      </c>
    </row>
    <row r="362" spans="1:4" x14ac:dyDescent="0.3">
      <c r="A362" s="7" t="s">
        <v>159</v>
      </c>
      <c r="B362" s="7" t="s">
        <v>209</v>
      </c>
      <c r="C362" s="7">
        <v>0.79128220199999999</v>
      </c>
      <c r="D362" s="7">
        <v>2.1711E-3</v>
      </c>
    </row>
    <row r="363" spans="1:4" x14ac:dyDescent="0.3">
      <c r="A363" s="7" t="s">
        <v>79</v>
      </c>
      <c r="B363" s="7" t="s">
        <v>157</v>
      </c>
      <c r="C363" s="7">
        <v>0.79108103399999996</v>
      </c>
      <c r="D363" s="7">
        <v>2.1807900000000002E-3</v>
      </c>
    </row>
    <row r="364" spans="1:4" x14ac:dyDescent="0.3">
      <c r="A364" s="7" t="s">
        <v>159</v>
      </c>
      <c r="B364" s="7" t="s">
        <v>228</v>
      </c>
      <c r="C364" s="7">
        <v>0.791054598</v>
      </c>
      <c r="D364" s="7">
        <v>2.182065E-3</v>
      </c>
    </row>
    <row r="365" spans="1:4" x14ac:dyDescent="0.3">
      <c r="A365" s="7" t="s">
        <v>181</v>
      </c>
      <c r="B365" s="7" t="s">
        <v>151</v>
      </c>
      <c r="C365" s="7">
        <v>0.790953189</v>
      </c>
      <c r="D365" s="7">
        <v>2.186964E-3</v>
      </c>
    </row>
    <row r="366" spans="1:4" x14ac:dyDescent="0.3">
      <c r="A366" s="7" t="s">
        <v>181</v>
      </c>
      <c r="B366" s="7" t="s">
        <v>118</v>
      </c>
      <c r="C366" s="7">
        <v>0.79086466</v>
      </c>
      <c r="D366" s="7">
        <v>2.1912479999999998E-3</v>
      </c>
    </row>
    <row r="367" spans="1:4" x14ac:dyDescent="0.3">
      <c r="A367" s="7" t="s">
        <v>112</v>
      </c>
      <c r="B367" s="7" t="s">
        <v>166</v>
      </c>
      <c r="C367" s="7">
        <v>0.79067685600000004</v>
      </c>
      <c r="D367" s="7">
        <v>2.200357E-3</v>
      </c>
    </row>
    <row r="368" spans="1:4" x14ac:dyDescent="0.3">
      <c r="A368" s="7" t="s">
        <v>193</v>
      </c>
      <c r="B368" s="7" t="s">
        <v>260</v>
      </c>
      <c r="C368" s="7">
        <v>0.79058366099999999</v>
      </c>
      <c r="D368" s="7">
        <v>2.2048879999999999E-3</v>
      </c>
    </row>
    <row r="369" spans="1:4" x14ac:dyDescent="0.3">
      <c r="A369" s="7" t="s">
        <v>73</v>
      </c>
      <c r="B369" s="7" t="s">
        <v>144</v>
      </c>
      <c r="C369" s="7">
        <v>0.79054924100000001</v>
      </c>
      <c r="D369" s="7">
        <v>2.2065629999999999E-3</v>
      </c>
    </row>
    <row r="370" spans="1:4" x14ac:dyDescent="0.3">
      <c r="A370" s="7" t="s">
        <v>77</v>
      </c>
      <c r="B370" s="7" t="s">
        <v>151</v>
      </c>
      <c r="C370" s="7">
        <v>0.79016180199999997</v>
      </c>
      <c r="D370" s="7">
        <v>2.225486E-3</v>
      </c>
    </row>
    <row r="371" spans="1:4" x14ac:dyDescent="0.3">
      <c r="A371" s="7" t="s">
        <v>174</v>
      </c>
      <c r="B371" s="7" t="s">
        <v>59</v>
      </c>
      <c r="C371" s="7">
        <v>0.78998266299999997</v>
      </c>
      <c r="D371" s="7">
        <v>2.2342769999999998E-3</v>
      </c>
    </row>
    <row r="372" spans="1:4" x14ac:dyDescent="0.3">
      <c r="A372" s="7" t="s">
        <v>185</v>
      </c>
      <c r="B372" s="7" t="s">
        <v>92</v>
      </c>
      <c r="C372" s="7">
        <v>0.789857802</v>
      </c>
      <c r="D372" s="7">
        <v>2.2404209999999998E-3</v>
      </c>
    </row>
    <row r="373" spans="1:4" x14ac:dyDescent="0.3">
      <c r="A373" s="7" t="s">
        <v>216</v>
      </c>
      <c r="B373" s="7" t="s">
        <v>144</v>
      </c>
      <c r="C373" s="7">
        <v>0.78975278100000001</v>
      </c>
      <c r="D373" s="7">
        <v>2.2455980000000001E-3</v>
      </c>
    </row>
    <row r="374" spans="1:4" x14ac:dyDescent="0.3">
      <c r="A374" s="7" t="s">
        <v>112</v>
      </c>
      <c r="B374" s="7" t="s">
        <v>88</v>
      </c>
      <c r="C374" s="7">
        <v>0.78945507500000001</v>
      </c>
      <c r="D374" s="7">
        <v>2.2603229999999998E-3</v>
      </c>
    </row>
    <row r="375" spans="1:4" x14ac:dyDescent="0.3">
      <c r="A375" s="7" t="s">
        <v>205</v>
      </c>
      <c r="B375" s="7" t="s">
        <v>92</v>
      </c>
      <c r="C375" s="7">
        <v>0.78933690700000003</v>
      </c>
      <c r="D375" s="7">
        <v>2.2661880000000001E-3</v>
      </c>
    </row>
    <row r="376" spans="1:4" x14ac:dyDescent="0.3">
      <c r="A376" s="7" t="s">
        <v>76</v>
      </c>
      <c r="B376" s="7" t="s">
        <v>72</v>
      </c>
      <c r="C376" s="7">
        <v>0.78921901800000005</v>
      </c>
      <c r="D376" s="7">
        <v>2.2720510000000002E-3</v>
      </c>
    </row>
    <row r="377" spans="1:4" x14ac:dyDescent="0.3">
      <c r="A377" s="7" t="s">
        <v>101</v>
      </c>
      <c r="B377" s="7" t="s">
        <v>65</v>
      </c>
      <c r="C377" s="7">
        <v>0.78894456599999996</v>
      </c>
      <c r="D377" s="7">
        <v>2.285746E-3</v>
      </c>
    </row>
    <row r="378" spans="1:4" x14ac:dyDescent="0.3">
      <c r="A378" s="7" t="s">
        <v>64</v>
      </c>
      <c r="B378" s="7" t="s">
        <v>255</v>
      </c>
      <c r="C378" s="7">
        <v>0.78870665900000003</v>
      </c>
      <c r="D378" s="7">
        <v>2.2976680000000001E-3</v>
      </c>
    </row>
    <row r="379" spans="1:4" x14ac:dyDescent="0.3">
      <c r="A379" s="7" t="s">
        <v>86</v>
      </c>
      <c r="B379" s="7" t="s">
        <v>89</v>
      </c>
      <c r="C379" s="7">
        <v>0.78864960799999995</v>
      </c>
      <c r="D379" s="7">
        <v>2.3005339999999999E-3</v>
      </c>
    </row>
    <row r="380" spans="1:4" x14ac:dyDescent="0.3">
      <c r="A380" s="7" t="s">
        <v>211</v>
      </c>
      <c r="B380" s="7" t="s">
        <v>94</v>
      </c>
      <c r="C380" s="7">
        <v>0.78848052400000002</v>
      </c>
      <c r="D380" s="7">
        <v>2.3090440000000001E-3</v>
      </c>
    </row>
    <row r="381" spans="1:4" x14ac:dyDescent="0.3">
      <c r="A381" s="7">
        <v>45727</v>
      </c>
      <c r="B381" s="7" t="s">
        <v>201</v>
      </c>
      <c r="C381" s="7">
        <v>0.78829630900000003</v>
      </c>
      <c r="D381" s="7">
        <v>2.3183430000000001E-3</v>
      </c>
    </row>
    <row r="382" spans="1:4" x14ac:dyDescent="0.3">
      <c r="A382" s="7" t="s">
        <v>165</v>
      </c>
      <c r="B382" s="7" t="s">
        <v>132</v>
      </c>
      <c r="C382" s="7">
        <v>0.788262621</v>
      </c>
      <c r="D382" s="7">
        <v>2.3200460000000001E-3</v>
      </c>
    </row>
    <row r="383" spans="1:4" x14ac:dyDescent="0.3">
      <c r="A383" s="7" t="s">
        <v>191</v>
      </c>
      <c r="B383" s="7" t="s">
        <v>153</v>
      </c>
      <c r="C383" s="7">
        <v>0.78793711499999997</v>
      </c>
      <c r="D383" s="7">
        <v>2.336556E-3</v>
      </c>
    </row>
    <row r="384" spans="1:4" x14ac:dyDescent="0.3">
      <c r="A384" s="7" t="s">
        <v>73</v>
      </c>
      <c r="B384" s="7" t="s">
        <v>189</v>
      </c>
      <c r="C384" s="7">
        <v>0.78759175699999995</v>
      </c>
      <c r="D384" s="7">
        <v>2.354171E-3</v>
      </c>
    </row>
    <row r="385" spans="1:4" x14ac:dyDescent="0.3">
      <c r="A385" s="7" t="s">
        <v>165</v>
      </c>
      <c r="B385" s="7" t="s">
        <v>65</v>
      </c>
      <c r="C385" s="7">
        <v>0.78729941199999998</v>
      </c>
      <c r="D385" s="7">
        <v>2.3691620000000002E-3</v>
      </c>
    </row>
    <row r="386" spans="1:4" x14ac:dyDescent="0.3">
      <c r="A386" s="7" t="s">
        <v>107</v>
      </c>
      <c r="B386" s="7" t="s">
        <v>189</v>
      </c>
      <c r="C386" s="7">
        <v>0.78723480499999998</v>
      </c>
      <c r="D386" s="7">
        <v>2.3724839999999998E-3</v>
      </c>
    </row>
    <row r="387" spans="1:4" x14ac:dyDescent="0.3">
      <c r="A387" s="7" t="s">
        <v>225</v>
      </c>
      <c r="B387" s="7" t="s">
        <v>256</v>
      </c>
      <c r="C387" s="7">
        <v>0.78694713800000005</v>
      </c>
      <c r="D387" s="7">
        <v>2.3873219999999999E-3</v>
      </c>
    </row>
    <row r="388" spans="1:4" x14ac:dyDescent="0.3">
      <c r="A388" s="7" t="s">
        <v>235</v>
      </c>
      <c r="B388" s="7" t="s">
        <v>151</v>
      </c>
      <c r="C388" s="7">
        <v>0.78686786099999995</v>
      </c>
      <c r="D388" s="7">
        <v>2.3914230000000002E-3</v>
      </c>
    </row>
    <row r="389" spans="1:4" x14ac:dyDescent="0.3">
      <c r="A389" s="7" t="s">
        <v>264</v>
      </c>
      <c r="B389" s="7" t="s">
        <v>164</v>
      </c>
      <c r="C389" s="7">
        <v>0.78680777800000001</v>
      </c>
      <c r="D389" s="7">
        <v>2.3945350000000002E-3</v>
      </c>
    </row>
    <row r="390" spans="1:4" x14ac:dyDescent="0.3">
      <c r="A390" s="7" t="s">
        <v>154</v>
      </c>
      <c r="B390" s="7" t="s">
        <v>178</v>
      </c>
      <c r="C390" s="7">
        <v>0.78645979600000004</v>
      </c>
      <c r="D390" s="7">
        <v>2.412619E-3</v>
      </c>
    </row>
    <row r="391" spans="1:4" x14ac:dyDescent="0.3">
      <c r="A391" s="7" t="s">
        <v>265</v>
      </c>
      <c r="B391" s="7" t="s">
        <v>157</v>
      </c>
      <c r="C391" s="7">
        <v>0.786410885</v>
      </c>
      <c r="D391" s="7">
        <v>2.415169E-3</v>
      </c>
    </row>
    <row r="392" spans="1:4" x14ac:dyDescent="0.3">
      <c r="A392" s="7" t="s">
        <v>250</v>
      </c>
      <c r="B392" s="7" t="s">
        <v>166</v>
      </c>
      <c r="C392" s="7">
        <v>0.78622046599999995</v>
      </c>
      <c r="D392" s="7">
        <v>2.4251170000000001E-3</v>
      </c>
    </row>
    <row r="393" spans="1:4" x14ac:dyDescent="0.3">
      <c r="A393" s="7" t="s">
        <v>226</v>
      </c>
      <c r="B393" s="7" t="s">
        <v>134</v>
      </c>
      <c r="C393" s="7">
        <v>0.78593569600000002</v>
      </c>
      <c r="D393" s="7">
        <v>2.4400530000000002E-3</v>
      </c>
    </row>
    <row r="394" spans="1:4" x14ac:dyDescent="0.3">
      <c r="A394" s="7" t="s">
        <v>68</v>
      </c>
      <c r="B394" s="7" t="s">
        <v>149</v>
      </c>
      <c r="C394" s="7">
        <v>0.78556948900000001</v>
      </c>
      <c r="D394" s="7">
        <v>2.4593620000000001E-3</v>
      </c>
    </row>
    <row r="395" spans="1:4" x14ac:dyDescent="0.3">
      <c r="A395" s="7" t="s">
        <v>181</v>
      </c>
      <c r="B395" s="7" t="s">
        <v>88</v>
      </c>
      <c r="C395" s="7">
        <v>0.78543020500000005</v>
      </c>
      <c r="D395" s="7">
        <v>2.4667370000000001E-3</v>
      </c>
    </row>
    <row r="396" spans="1:4" x14ac:dyDescent="0.3">
      <c r="A396" s="7" t="s">
        <v>154</v>
      </c>
      <c r="B396" s="7" t="s">
        <v>87</v>
      </c>
      <c r="C396" s="7">
        <v>0.78528714099999997</v>
      </c>
      <c r="D396" s="7">
        <v>2.4743299999999998E-3</v>
      </c>
    </row>
    <row r="397" spans="1:4" x14ac:dyDescent="0.3">
      <c r="A397" s="7" t="s">
        <v>86</v>
      </c>
      <c r="B397" s="7" t="s">
        <v>80</v>
      </c>
      <c r="C397" s="7">
        <v>0.78461591200000003</v>
      </c>
      <c r="D397" s="7">
        <v>2.5101910000000002E-3</v>
      </c>
    </row>
    <row r="398" spans="1:4" x14ac:dyDescent="0.3">
      <c r="A398" s="7" t="s">
        <v>143</v>
      </c>
      <c r="B398" s="7" t="s">
        <v>173</v>
      </c>
      <c r="C398" s="7">
        <v>0.78438686199999996</v>
      </c>
      <c r="D398" s="7">
        <v>2.5225180000000001E-3</v>
      </c>
    </row>
    <row r="399" spans="1:4" x14ac:dyDescent="0.3">
      <c r="A399" s="7" t="s">
        <v>64</v>
      </c>
      <c r="B399" s="7" t="s">
        <v>98</v>
      </c>
      <c r="C399" s="7">
        <v>0.78429985199999996</v>
      </c>
      <c r="D399" s="7">
        <v>2.5272129999999999E-3</v>
      </c>
    </row>
    <row r="400" spans="1:4" x14ac:dyDescent="0.3">
      <c r="A400" s="7" t="s">
        <v>97</v>
      </c>
      <c r="B400" s="7" t="s">
        <v>182</v>
      </c>
      <c r="C400" s="7">
        <v>0.78429410799999999</v>
      </c>
      <c r="D400" s="7">
        <v>2.5275240000000002E-3</v>
      </c>
    </row>
    <row r="401" spans="1:4" x14ac:dyDescent="0.3">
      <c r="A401" s="7" t="s">
        <v>170</v>
      </c>
      <c r="B401" s="7" t="s">
        <v>110</v>
      </c>
      <c r="C401" s="7">
        <v>0.78418887100000001</v>
      </c>
      <c r="D401" s="7">
        <v>2.533212E-3</v>
      </c>
    </row>
    <row r="402" spans="1:4" x14ac:dyDescent="0.3">
      <c r="A402" s="7" t="s">
        <v>159</v>
      </c>
      <c r="B402" s="7" t="s">
        <v>65</v>
      </c>
      <c r="C402" s="7">
        <v>0.78411856099999999</v>
      </c>
      <c r="D402" s="7">
        <v>2.5370169999999999E-3</v>
      </c>
    </row>
    <row r="403" spans="1:4" x14ac:dyDescent="0.3">
      <c r="A403" s="7" t="s">
        <v>79</v>
      </c>
      <c r="B403" s="7" t="s">
        <v>187</v>
      </c>
      <c r="C403" s="7">
        <v>0.78407102500000003</v>
      </c>
      <c r="D403" s="7">
        <v>2.5395930000000001E-3</v>
      </c>
    </row>
    <row r="404" spans="1:4" x14ac:dyDescent="0.3">
      <c r="A404" s="7" t="s">
        <v>170</v>
      </c>
      <c r="B404" s="7" t="s">
        <v>161</v>
      </c>
      <c r="C404" s="7">
        <v>0.78406409700000002</v>
      </c>
      <c r="D404" s="7">
        <v>2.5399680000000001E-3</v>
      </c>
    </row>
    <row r="405" spans="1:4" x14ac:dyDescent="0.3">
      <c r="A405" s="7" t="s">
        <v>216</v>
      </c>
      <c r="B405" s="7" t="s">
        <v>78</v>
      </c>
      <c r="C405" s="7">
        <v>0.78403609500000004</v>
      </c>
      <c r="D405" s="7">
        <v>2.5414859999999999E-3</v>
      </c>
    </row>
    <row r="406" spans="1:4" x14ac:dyDescent="0.3">
      <c r="A406" s="7" t="s">
        <v>165</v>
      </c>
      <c r="B406" s="7" t="s">
        <v>150</v>
      </c>
      <c r="C406" s="7">
        <v>0.78399444600000001</v>
      </c>
      <c r="D406" s="7">
        <v>2.5437459999999999E-3</v>
      </c>
    </row>
    <row r="407" spans="1:4" x14ac:dyDescent="0.3">
      <c r="A407" s="7" t="s">
        <v>191</v>
      </c>
      <c r="B407" s="7" t="s">
        <v>253</v>
      </c>
      <c r="C407" s="7">
        <v>0.78387838399999998</v>
      </c>
      <c r="D407" s="7">
        <v>2.5500499999999999E-3</v>
      </c>
    </row>
    <row r="408" spans="1:4" x14ac:dyDescent="0.3">
      <c r="A408" s="7" t="s">
        <v>73</v>
      </c>
      <c r="B408" s="7" t="s">
        <v>197</v>
      </c>
      <c r="C408" s="7">
        <v>0.78378426800000001</v>
      </c>
      <c r="D408" s="7">
        <v>2.5551710000000002E-3</v>
      </c>
    </row>
    <row r="409" spans="1:4" x14ac:dyDescent="0.3">
      <c r="A409" s="7" t="s">
        <v>97</v>
      </c>
      <c r="B409" s="7" t="s">
        <v>155</v>
      </c>
      <c r="C409" s="7">
        <v>0.78356490000000001</v>
      </c>
      <c r="D409" s="7">
        <v>2.5671370000000002E-3</v>
      </c>
    </row>
    <row r="410" spans="1:4" x14ac:dyDescent="0.3">
      <c r="A410" s="7" t="s">
        <v>112</v>
      </c>
      <c r="B410" s="7" t="s">
        <v>87</v>
      </c>
      <c r="C410" s="7">
        <v>0.78334037700000003</v>
      </c>
      <c r="D410" s="7">
        <v>2.5794289999999998E-3</v>
      </c>
    </row>
    <row r="411" spans="1:4" x14ac:dyDescent="0.3">
      <c r="A411" s="7" t="s">
        <v>64</v>
      </c>
      <c r="B411" s="7" t="s">
        <v>152</v>
      </c>
      <c r="C411" s="7">
        <v>0.78318026900000004</v>
      </c>
      <c r="D411" s="7">
        <v>2.5882219999999998E-3</v>
      </c>
    </row>
    <row r="412" spans="1:4" x14ac:dyDescent="0.3">
      <c r="A412" s="7" t="s">
        <v>154</v>
      </c>
      <c r="B412" s="7" t="s">
        <v>144</v>
      </c>
      <c r="C412" s="7">
        <v>0.783125128</v>
      </c>
      <c r="D412" s="7">
        <v>2.5912560000000001E-3</v>
      </c>
    </row>
    <row r="413" spans="1:4" x14ac:dyDescent="0.3">
      <c r="A413" s="7" t="s">
        <v>79</v>
      </c>
      <c r="B413" s="7" t="s">
        <v>189</v>
      </c>
      <c r="C413" s="7">
        <v>0.78309387799999997</v>
      </c>
      <c r="D413" s="7">
        <v>2.5929759999999999E-3</v>
      </c>
    </row>
    <row r="414" spans="1:4" x14ac:dyDescent="0.3">
      <c r="A414" s="7" t="s">
        <v>235</v>
      </c>
      <c r="B414" s="7" t="s">
        <v>144</v>
      </c>
      <c r="C414" s="7">
        <v>0.78305882699999996</v>
      </c>
      <c r="D414" s="7">
        <v>2.594907E-3</v>
      </c>
    </row>
    <row r="415" spans="1:4" x14ac:dyDescent="0.3">
      <c r="A415" s="7" t="s">
        <v>107</v>
      </c>
      <c r="B415" s="7" t="s">
        <v>184</v>
      </c>
      <c r="C415" s="7">
        <v>0.78278584799999995</v>
      </c>
      <c r="D415" s="7">
        <v>2.60998E-3</v>
      </c>
    </row>
    <row r="416" spans="1:4" x14ac:dyDescent="0.3">
      <c r="A416" s="7" t="s">
        <v>198</v>
      </c>
      <c r="B416" s="7" t="s">
        <v>125</v>
      </c>
      <c r="C416" s="7">
        <v>0.78264042499999997</v>
      </c>
      <c r="D416" s="7">
        <v>2.618038E-3</v>
      </c>
    </row>
    <row r="417" spans="1:4" x14ac:dyDescent="0.3">
      <c r="A417" s="7" t="s">
        <v>96</v>
      </c>
      <c r="B417" s="7" t="s">
        <v>94</v>
      </c>
      <c r="C417" s="7">
        <v>0.78255906600000003</v>
      </c>
      <c r="D417" s="7">
        <v>2.622554E-3</v>
      </c>
    </row>
    <row r="418" spans="1:4" x14ac:dyDescent="0.3">
      <c r="A418" s="7" t="s">
        <v>32</v>
      </c>
      <c r="B418" s="7" t="s">
        <v>182</v>
      </c>
      <c r="C418" s="7">
        <v>0.78253399300000004</v>
      </c>
      <c r="D418" s="7">
        <v>2.6239470000000002E-3</v>
      </c>
    </row>
    <row r="419" spans="1:4" x14ac:dyDescent="0.3">
      <c r="A419" s="7" t="s">
        <v>192</v>
      </c>
      <c r="B419" s="7" t="s">
        <v>144</v>
      </c>
      <c r="C419" s="7">
        <v>0.78252465599999999</v>
      </c>
      <c r="D419" s="7">
        <v>2.6244660000000002E-3</v>
      </c>
    </row>
    <row r="420" spans="1:4" x14ac:dyDescent="0.3">
      <c r="A420" s="7" t="s">
        <v>107</v>
      </c>
      <c r="B420" s="7" t="s">
        <v>186</v>
      </c>
      <c r="C420" s="7">
        <v>0.78247537199999995</v>
      </c>
      <c r="D420" s="7">
        <v>2.627206E-3</v>
      </c>
    </row>
    <row r="421" spans="1:4" x14ac:dyDescent="0.3">
      <c r="A421" s="7" t="s">
        <v>174</v>
      </c>
      <c r="B421" s="7" t="s">
        <v>145</v>
      </c>
      <c r="C421" s="7">
        <v>0.78245104099999996</v>
      </c>
      <c r="D421" s="7">
        <v>2.6285589999999999E-3</v>
      </c>
    </row>
    <row r="422" spans="1:4" x14ac:dyDescent="0.3">
      <c r="A422" s="7" t="s">
        <v>86</v>
      </c>
      <c r="B422" s="7" t="s">
        <v>161</v>
      </c>
      <c r="C422" s="7">
        <v>0.78236172500000001</v>
      </c>
      <c r="D422" s="7">
        <v>2.633533E-3</v>
      </c>
    </row>
    <row r="423" spans="1:4" x14ac:dyDescent="0.3">
      <c r="A423" s="7" t="s">
        <v>86</v>
      </c>
      <c r="B423" s="7" t="s">
        <v>219</v>
      </c>
      <c r="C423" s="7">
        <v>0.78226466800000005</v>
      </c>
      <c r="D423" s="7">
        <v>2.6389450000000002E-3</v>
      </c>
    </row>
    <row r="424" spans="1:4" x14ac:dyDescent="0.3">
      <c r="A424" s="7" t="s">
        <v>79</v>
      </c>
      <c r="B424" s="7" t="s">
        <v>260</v>
      </c>
      <c r="C424" s="7">
        <v>0.782066716</v>
      </c>
      <c r="D424" s="7">
        <v>2.65001E-3</v>
      </c>
    </row>
    <row r="425" spans="1:4" x14ac:dyDescent="0.3">
      <c r="A425" s="7" t="s">
        <v>185</v>
      </c>
      <c r="B425" s="7" t="s">
        <v>186</v>
      </c>
      <c r="C425" s="7">
        <v>0.78202709599999998</v>
      </c>
      <c r="D425" s="7">
        <v>2.6522289999999999E-3</v>
      </c>
    </row>
    <row r="426" spans="1:4" x14ac:dyDescent="0.3">
      <c r="A426" s="7" t="s">
        <v>123</v>
      </c>
      <c r="B426" s="7" t="s">
        <v>137</v>
      </c>
      <c r="C426" s="7">
        <v>0.78196323499999998</v>
      </c>
      <c r="D426" s="7">
        <v>2.6558089999999999E-3</v>
      </c>
    </row>
    <row r="427" spans="1:4" x14ac:dyDescent="0.3">
      <c r="A427" s="7" t="s">
        <v>242</v>
      </c>
      <c r="B427" s="7" t="s">
        <v>194</v>
      </c>
      <c r="C427" s="7">
        <v>0.78149078599999999</v>
      </c>
      <c r="D427" s="7">
        <v>2.6824050000000001E-3</v>
      </c>
    </row>
    <row r="428" spans="1:4" x14ac:dyDescent="0.3">
      <c r="A428" s="7" t="s">
        <v>64</v>
      </c>
      <c r="B428" s="7" t="s">
        <v>132</v>
      </c>
      <c r="C428" s="7">
        <v>0.78136054300000002</v>
      </c>
      <c r="D428" s="7">
        <v>2.689772E-3</v>
      </c>
    </row>
    <row r="429" spans="1:4" x14ac:dyDescent="0.3">
      <c r="A429" s="7" t="s">
        <v>76</v>
      </c>
      <c r="B429" s="7" t="s">
        <v>65</v>
      </c>
      <c r="C429" s="7">
        <v>0.78106514599999999</v>
      </c>
      <c r="D429" s="7">
        <v>2.7065399999999999E-3</v>
      </c>
    </row>
    <row r="430" spans="1:4" x14ac:dyDescent="0.3">
      <c r="A430" s="7" t="s">
        <v>191</v>
      </c>
      <c r="B430" s="7" t="s">
        <v>177</v>
      </c>
      <c r="C430" s="7">
        <v>0.78093533999999998</v>
      </c>
      <c r="D430" s="7">
        <v>2.713933E-3</v>
      </c>
    </row>
    <row r="431" spans="1:4" x14ac:dyDescent="0.3">
      <c r="A431" s="7" t="s">
        <v>192</v>
      </c>
      <c r="B431" s="7" t="s">
        <v>151</v>
      </c>
      <c r="C431" s="7">
        <v>0.78081292599999996</v>
      </c>
      <c r="D431" s="7">
        <v>2.720919E-3</v>
      </c>
    </row>
    <row r="432" spans="1:4" x14ac:dyDescent="0.3">
      <c r="A432" s="7" t="s">
        <v>248</v>
      </c>
      <c r="B432" s="7" t="s">
        <v>178</v>
      </c>
      <c r="C432" s="7">
        <v>0.78073383299999999</v>
      </c>
      <c r="D432" s="7">
        <v>2.72544E-3</v>
      </c>
    </row>
    <row r="433" spans="1:4" x14ac:dyDescent="0.3">
      <c r="A433" s="7" t="s">
        <v>133</v>
      </c>
      <c r="B433" s="7" t="s">
        <v>72</v>
      </c>
      <c r="C433" s="7">
        <v>0.78058719399999998</v>
      </c>
      <c r="D433" s="7">
        <v>2.7338369999999998E-3</v>
      </c>
    </row>
    <row r="434" spans="1:4" x14ac:dyDescent="0.3">
      <c r="A434" s="7" t="s">
        <v>222</v>
      </c>
      <c r="B434" s="7" t="s">
        <v>151</v>
      </c>
      <c r="C434" s="7">
        <v>0.780445524</v>
      </c>
      <c r="D434" s="7">
        <v>2.7419689999999999E-3</v>
      </c>
    </row>
    <row r="435" spans="1:4" x14ac:dyDescent="0.3">
      <c r="A435" s="7" t="s">
        <v>32</v>
      </c>
      <c r="B435" s="7" t="s">
        <v>121</v>
      </c>
      <c r="C435" s="7">
        <v>0.78038340100000003</v>
      </c>
      <c r="D435" s="7">
        <v>2.7455399999999999E-3</v>
      </c>
    </row>
    <row r="436" spans="1:4" x14ac:dyDescent="0.3">
      <c r="A436" s="7" t="s">
        <v>64</v>
      </c>
      <c r="B436" s="7" t="s">
        <v>177</v>
      </c>
      <c r="C436" s="7">
        <v>0.78025953999999997</v>
      </c>
      <c r="D436" s="7">
        <v>2.7526719999999998E-3</v>
      </c>
    </row>
    <row r="437" spans="1:4" x14ac:dyDescent="0.3">
      <c r="A437" s="7" t="s">
        <v>143</v>
      </c>
      <c r="B437" s="7" t="s">
        <v>184</v>
      </c>
      <c r="C437" s="7">
        <v>0.78022005800000005</v>
      </c>
      <c r="D437" s="7">
        <v>2.7549480000000001E-3</v>
      </c>
    </row>
    <row r="438" spans="1:4" x14ac:dyDescent="0.3">
      <c r="A438" s="7" t="s">
        <v>269</v>
      </c>
      <c r="B438" s="7" t="s">
        <v>100</v>
      </c>
      <c r="C438" s="7">
        <v>0.77974143900000004</v>
      </c>
      <c r="D438" s="7">
        <v>2.7826550000000002E-3</v>
      </c>
    </row>
    <row r="439" spans="1:4" x14ac:dyDescent="0.3">
      <c r="A439" s="7" t="s">
        <v>128</v>
      </c>
      <c r="B439" s="7" t="s">
        <v>117</v>
      </c>
      <c r="C439" s="7">
        <v>0.77970070999999996</v>
      </c>
      <c r="D439" s="7">
        <v>2.7850230000000002E-3</v>
      </c>
    </row>
    <row r="440" spans="1:4" x14ac:dyDescent="0.3">
      <c r="A440" s="7" t="s">
        <v>214</v>
      </c>
      <c r="B440" s="7" t="s">
        <v>69</v>
      </c>
      <c r="C440" s="7">
        <v>0.77943147499999998</v>
      </c>
      <c r="D440" s="7">
        <v>2.8007119999999999E-3</v>
      </c>
    </row>
    <row r="441" spans="1:4" x14ac:dyDescent="0.3">
      <c r="A441" s="7" t="s">
        <v>86</v>
      </c>
      <c r="B441" s="7" t="s">
        <v>169</v>
      </c>
      <c r="C441" s="7">
        <v>0.77933449799999999</v>
      </c>
      <c r="D441" s="7">
        <v>2.8063799999999998E-3</v>
      </c>
    </row>
    <row r="442" spans="1:4" x14ac:dyDescent="0.3">
      <c r="A442" s="7" t="s">
        <v>102</v>
      </c>
      <c r="B442" s="7" t="s">
        <v>157</v>
      </c>
      <c r="C442" s="7">
        <v>0.77920423299999997</v>
      </c>
      <c r="D442" s="7">
        <v>2.8140069999999999E-3</v>
      </c>
    </row>
    <row r="443" spans="1:4" x14ac:dyDescent="0.3">
      <c r="A443" s="7" t="s">
        <v>198</v>
      </c>
      <c r="B443" s="7" t="s">
        <v>144</v>
      </c>
      <c r="C443" s="7">
        <v>0.77917629600000005</v>
      </c>
      <c r="D443" s="7">
        <v>2.815644E-3</v>
      </c>
    </row>
    <row r="444" spans="1:4" x14ac:dyDescent="0.3">
      <c r="A444" s="7" t="s">
        <v>230</v>
      </c>
      <c r="B444" s="7" t="s">
        <v>90</v>
      </c>
      <c r="C444" s="7">
        <v>0.778996468</v>
      </c>
      <c r="D444" s="7">
        <v>2.8262040000000001E-3</v>
      </c>
    </row>
    <row r="445" spans="1:4" x14ac:dyDescent="0.3">
      <c r="A445" s="7" t="s">
        <v>226</v>
      </c>
      <c r="B445" s="7" t="s">
        <v>65</v>
      </c>
      <c r="C445" s="7">
        <v>0.77898239000000002</v>
      </c>
      <c r="D445" s="7">
        <v>2.8270320000000002E-3</v>
      </c>
    </row>
    <row r="446" spans="1:4" x14ac:dyDescent="0.3">
      <c r="A446" s="7" t="s">
        <v>86</v>
      </c>
      <c r="B446" s="7" t="s">
        <v>177</v>
      </c>
      <c r="C446" s="7">
        <v>0.77896931199999997</v>
      </c>
      <c r="D446" s="7">
        <v>2.827801E-3</v>
      </c>
    </row>
    <row r="447" spans="1:4" x14ac:dyDescent="0.3">
      <c r="A447" s="7" t="s">
        <v>77</v>
      </c>
      <c r="B447" s="7" t="s">
        <v>82</v>
      </c>
      <c r="C447" s="7">
        <v>0.77874518100000001</v>
      </c>
      <c r="D447" s="7">
        <v>2.8410100000000001E-3</v>
      </c>
    </row>
    <row r="448" spans="1:4" x14ac:dyDescent="0.3">
      <c r="A448" s="7" t="s">
        <v>225</v>
      </c>
      <c r="B448" s="7" t="s">
        <v>65</v>
      </c>
      <c r="C448" s="7">
        <v>0.77854918500000003</v>
      </c>
      <c r="D448" s="7">
        <v>2.8525989999999999E-3</v>
      </c>
    </row>
    <row r="449" spans="1:4" x14ac:dyDescent="0.3">
      <c r="A449" s="7" t="s">
        <v>91</v>
      </c>
      <c r="B449" s="7" t="s">
        <v>151</v>
      </c>
      <c r="C449" s="7">
        <v>0.77848007600000002</v>
      </c>
      <c r="D449" s="7">
        <v>2.856693E-3</v>
      </c>
    </row>
    <row r="450" spans="1:4" x14ac:dyDescent="0.3">
      <c r="A450" s="7" t="s">
        <v>271</v>
      </c>
      <c r="B450" s="7" t="s">
        <v>173</v>
      </c>
      <c r="C450" s="7">
        <v>0.77821966799999998</v>
      </c>
      <c r="D450" s="7">
        <v>2.872164E-3</v>
      </c>
    </row>
    <row r="451" spans="1:4" x14ac:dyDescent="0.3">
      <c r="A451" s="7" t="s">
        <v>112</v>
      </c>
      <c r="B451" s="7" t="s">
        <v>260</v>
      </c>
      <c r="C451" s="7">
        <v>0.777938036</v>
      </c>
      <c r="D451" s="7">
        <v>2.8889660000000002E-3</v>
      </c>
    </row>
    <row r="452" spans="1:4" x14ac:dyDescent="0.3">
      <c r="A452" s="7" t="s">
        <v>165</v>
      </c>
      <c r="B452" s="7" t="s">
        <v>117</v>
      </c>
      <c r="C452" s="7">
        <v>0.77781186499999999</v>
      </c>
      <c r="D452" s="7">
        <v>2.8965179999999998E-3</v>
      </c>
    </row>
    <row r="453" spans="1:4" x14ac:dyDescent="0.3">
      <c r="A453" s="7" t="s">
        <v>216</v>
      </c>
      <c r="B453" s="7" t="s">
        <v>92</v>
      </c>
      <c r="C453" s="7">
        <v>0.77750682400000004</v>
      </c>
      <c r="D453" s="7">
        <v>2.9148379999999999E-3</v>
      </c>
    </row>
    <row r="454" spans="1:4" x14ac:dyDescent="0.3">
      <c r="A454" s="7">
        <v>45727</v>
      </c>
      <c r="B454" s="7" t="s">
        <v>188</v>
      </c>
      <c r="C454" s="7">
        <v>0.77747038400000001</v>
      </c>
      <c r="D454" s="7">
        <v>2.9170329999999999E-3</v>
      </c>
    </row>
    <row r="455" spans="1:4" x14ac:dyDescent="0.3">
      <c r="A455" s="7" t="s">
        <v>97</v>
      </c>
      <c r="B455" s="7" t="s">
        <v>87</v>
      </c>
      <c r="C455" s="7">
        <v>0.77745370300000005</v>
      </c>
      <c r="D455" s="7">
        <v>2.918038E-3</v>
      </c>
    </row>
    <row r="456" spans="1:4" x14ac:dyDescent="0.3">
      <c r="A456" s="7" t="s">
        <v>102</v>
      </c>
      <c r="B456" s="7" t="s">
        <v>87</v>
      </c>
      <c r="C456" s="7">
        <v>0.77744468</v>
      </c>
      <c r="D456" s="7">
        <v>2.9185819999999999E-3</v>
      </c>
    </row>
    <row r="457" spans="1:4" x14ac:dyDescent="0.3">
      <c r="A457" s="7" t="s">
        <v>126</v>
      </c>
      <c r="B457" s="7" t="s">
        <v>121</v>
      </c>
      <c r="C457" s="7">
        <v>0.77743501800000003</v>
      </c>
      <c r="D457" s="7">
        <v>2.9191640000000001E-3</v>
      </c>
    </row>
    <row r="458" spans="1:4" x14ac:dyDescent="0.3">
      <c r="A458" s="7" t="s">
        <v>67</v>
      </c>
      <c r="B458" s="7" t="s">
        <v>134</v>
      </c>
      <c r="C458" s="7">
        <v>0.77738736500000005</v>
      </c>
      <c r="D458" s="7">
        <v>2.9220370000000002E-3</v>
      </c>
    </row>
    <row r="459" spans="1:4" x14ac:dyDescent="0.3">
      <c r="A459" s="7" t="s">
        <v>68</v>
      </c>
      <c r="B459" s="7" t="s">
        <v>87</v>
      </c>
      <c r="C459" s="7">
        <v>0.77720823500000003</v>
      </c>
      <c r="D459" s="7">
        <v>2.9328560000000002E-3</v>
      </c>
    </row>
    <row r="460" spans="1:4" x14ac:dyDescent="0.3">
      <c r="A460" s="7" t="s">
        <v>86</v>
      </c>
      <c r="B460" s="7" t="s">
        <v>105</v>
      </c>
      <c r="C460" s="7">
        <v>0.77715023400000005</v>
      </c>
      <c r="D460" s="7">
        <v>2.9363660000000001E-3</v>
      </c>
    </row>
    <row r="461" spans="1:4" x14ac:dyDescent="0.3">
      <c r="A461" s="7" t="s">
        <v>193</v>
      </c>
      <c r="B461" s="7" t="s">
        <v>189</v>
      </c>
      <c r="C461" s="7">
        <v>0.77683764600000005</v>
      </c>
      <c r="D461" s="7">
        <v>2.9553370000000002E-3</v>
      </c>
    </row>
    <row r="462" spans="1:4" x14ac:dyDescent="0.3">
      <c r="A462" s="7" t="s">
        <v>79</v>
      </c>
      <c r="B462" s="7" t="s">
        <v>118</v>
      </c>
      <c r="C462" s="7">
        <v>0.77668413999999997</v>
      </c>
      <c r="D462" s="7">
        <v>2.9646870000000001E-3</v>
      </c>
    </row>
    <row r="463" spans="1:4" x14ac:dyDescent="0.3">
      <c r="A463" s="7" t="s">
        <v>181</v>
      </c>
      <c r="B463" s="7" t="s">
        <v>93</v>
      </c>
      <c r="C463" s="7">
        <v>0.77663566100000003</v>
      </c>
      <c r="D463" s="7">
        <v>2.9676450000000001E-3</v>
      </c>
    </row>
    <row r="464" spans="1:4" x14ac:dyDescent="0.3">
      <c r="A464" s="7" t="s">
        <v>114</v>
      </c>
      <c r="B464" s="7" t="s">
        <v>90</v>
      </c>
      <c r="C464" s="7">
        <v>0.77653450300000004</v>
      </c>
      <c r="D464" s="7">
        <v>2.973823E-3</v>
      </c>
    </row>
    <row r="465" spans="1:4" x14ac:dyDescent="0.3">
      <c r="A465" s="7" t="s">
        <v>168</v>
      </c>
      <c r="B465" s="7" t="s">
        <v>92</v>
      </c>
      <c r="C465" s="7">
        <v>0.776378703</v>
      </c>
      <c r="D465" s="7">
        <v>2.9833590000000001E-3</v>
      </c>
    </row>
    <row r="466" spans="1:4" x14ac:dyDescent="0.3">
      <c r="A466" s="7" t="s">
        <v>235</v>
      </c>
      <c r="B466" s="7" t="s">
        <v>92</v>
      </c>
      <c r="C466" s="7">
        <v>0.77625950499999996</v>
      </c>
      <c r="D466" s="7">
        <v>2.99067E-3</v>
      </c>
    </row>
    <row r="467" spans="1:4" x14ac:dyDescent="0.3">
      <c r="A467" s="7" t="s">
        <v>172</v>
      </c>
      <c r="B467" s="7" t="s">
        <v>113</v>
      </c>
      <c r="C467" s="7">
        <v>0.77613532299999999</v>
      </c>
      <c r="D467" s="7">
        <v>2.9983010000000001E-3</v>
      </c>
    </row>
    <row r="468" spans="1:4" x14ac:dyDescent="0.3">
      <c r="A468" s="7" t="s">
        <v>237</v>
      </c>
      <c r="B468" s="7" t="s">
        <v>184</v>
      </c>
      <c r="C468" s="7">
        <v>0.77613071</v>
      </c>
      <c r="D468" s="7">
        <v>2.9985839999999999E-3</v>
      </c>
    </row>
    <row r="469" spans="1:4" x14ac:dyDescent="0.3">
      <c r="A469" s="7" t="s">
        <v>159</v>
      </c>
      <c r="B469" s="7" t="s">
        <v>220</v>
      </c>
      <c r="C469" s="7">
        <v>0.77595898799999996</v>
      </c>
      <c r="D469" s="7">
        <v>3.0091620000000001E-3</v>
      </c>
    </row>
    <row r="470" spans="1:4" x14ac:dyDescent="0.3">
      <c r="A470" s="7" t="s">
        <v>232</v>
      </c>
      <c r="B470" s="7" t="s">
        <v>137</v>
      </c>
      <c r="C470" s="7">
        <v>0.77591232499999996</v>
      </c>
      <c r="D470" s="7">
        <v>3.012041E-3</v>
      </c>
    </row>
    <row r="471" spans="1:4" x14ac:dyDescent="0.3">
      <c r="A471" s="7" t="s">
        <v>64</v>
      </c>
      <c r="B471" s="7" t="s">
        <v>117</v>
      </c>
      <c r="C471" s="7">
        <v>0.77582086100000003</v>
      </c>
      <c r="D471" s="7">
        <v>3.0176909999999999E-3</v>
      </c>
    </row>
    <row r="472" spans="1:4" x14ac:dyDescent="0.3">
      <c r="A472" s="7" t="s">
        <v>193</v>
      </c>
      <c r="B472" s="7" t="s">
        <v>178</v>
      </c>
      <c r="C472" s="7">
        <v>0.77563618400000001</v>
      </c>
      <c r="D472" s="7">
        <v>3.0291229999999999E-3</v>
      </c>
    </row>
    <row r="473" spans="1:4" x14ac:dyDescent="0.3">
      <c r="A473" s="7" t="s">
        <v>181</v>
      </c>
      <c r="B473" s="7" t="s">
        <v>186</v>
      </c>
      <c r="C473" s="7">
        <v>0.775631458</v>
      </c>
      <c r="D473" s="7">
        <v>3.0294160000000001E-3</v>
      </c>
    </row>
    <row r="474" spans="1:4" x14ac:dyDescent="0.3">
      <c r="A474" s="7" t="s">
        <v>97</v>
      </c>
      <c r="B474" s="7" t="s">
        <v>85</v>
      </c>
      <c r="C474" s="7">
        <v>0.77562248499999997</v>
      </c>
      <c r="D474" s="7">
        <v>3.0299720000000001E-3</v>
      </c>
    </row>
    <row r="475" spans="1:4" x14ac:dyDescent="0.3">
      <c r="A475" s="7" t="s">
        <v>64</v>
      </c>
      <c r="B475" s="7" t="s">
        <v>116</v>
      </c>
      <c r="C475" s="7">
        <v>0.77550142799999999</v>
      </c>
      <c r="D475" s="7">
        <v>3.0374849999999999E-3</v>
      </c>
    </row>
    <row r="476" spans="1:4" x14ac:dyDescent="0.3">
      <c r="A476" s="7" t="s">
        <v>127</v>
      </c>
      <c r="B476" s="7" t="s">
        <v>85</v>
      </c>
      <c r="C476" s="7">
        <v>0.77514689800000003</v>
      </c>
      <c r="D476" s="7">
        <v>3.0595700000000002E-3</v>
      </c>
    </row>
    <row r="477" spans="1:4" x14ac:dyDescent="0.3">
      <c r="A477" s="7" t="s">
        <v>158</v>
      </c>
      <c r="B477" s="7" t="s">
        <v>144</v>
      </c>
      <c r="C477" s="7">
        <v>0.77509787100000005</v>
      </c>
      <c r="D477" s="7">
        <v>3.0626329999999999E-3</v>
      </c>
    </row>
    <row r="478" spans="1:4" x14ac:dyDescent="0.3">
      <c r="A478" s="7" t="s">
        <v>235</v>
      </c>
      <c r="B478" s="7" t="s">
        <v>78</v>
      </c>
      <c r="C478" s="7">
        <v>0.77502026599999996</v>
      </c>
      <c r="D478" s="7">
        <v>3.0674880000000002E-3</v>
      </c>
    </row>
    <row r="479" spans="1:4" x14ac:dyDescent="0.3">
      <c r="A479" s="7" t="s">
        <v>64</v>
      </c>
      <c r="B479" s="7" t="s">
        <v>272</v>
      </c>
      <c r="C479" s="7">
        <v>0.77479214100000005</v>
      </c>
      <c r="D479" s="7">
        <v>3.081791E-3</v>
      </c>
    </row>
    <row r="480" spans="1:4" x14ac:dyDescent="0.3">
      <c r="A480" s="7" t="s">
        <v>198</v>
      </c>
      <c r="B480" s="7" t="s">
        <v>121</v>
      </c>
      <c r="C480" s="7">
        <v>0.77432158200000001</v>
      </c>
      <c r="D480" s="7">
        <v>3.111454E-3</v>
      </c>
    </row>
    <row r="481" spans="1:4" x14ac:dyDescent="0.3">
      <c r="A481" s="7" t="s">
        <v>172</v>
      </c>
      <c r="B481" s="7" t="s">
        <v>152</v>
      </c>
      <c r="C481" s="7">
        <v>0.77397375300000004</v>
      </c>
      <c r="D481" s="7">
        <v>3.1335199999999999E-3</v>
      </c>
    </row>
    <row r="482" spans="1:4" x14ac:dyDescent="0.3">
      <c r="A482" s="7" t="s">
        <v>225</v>
      </c>
      <c r="B482" s="7" t="s">
        <v>60</v>
      </c>
      <c r="C482" s="7">
        <v>0.77390077300000004</v>
      </c>
      <c r="D482" s="7">
        <v>3.1381650000000001E-3</v>
      </c>
    </row>
    <row r="483" spans="1:4" x14ac:dyDescent="0.3">
      <c r="A483" s="7" t="s">
        <v>198</v>
      </c>
      <c r="B483" s="7" t="s">
        <v>199</v>
      </c>
      <c r="C483" s="7">
        <v>0.77380529300000001</v>
      </c>
      <c r="D483" s="7">
        <v>3.1442499999999999E-3</v>
      </c>
    </row>
    <row r="484" spans="1:4" x14ac:dyDescent="0.3">
      <c r="A484" s="7" t="s">
        <v>167</v>
      </c>
      <c r="B484" s="7" t="s">
        <v>144</v>
      </c>
      <c r="C484" s="7">
        <v>0.77377368000000002</v>
      </c>
      <c r="D484" s="7">
        <v>3.146266E-3</v>
      </c>
    </row>
    <row r="485" spans="1:4" x14ac:dyDescent="0.3">
      <c r="A485" s="7" t="s">
        <v>112</v>
      </c>
      <c r="B485" s="7" t="s">
        <v>197</v>
      </c>
      <c r="C485" s="7">
        <v>0.77352905999999999</v>
      </c>
      <c r="D485" s="7">
        <v>3.1619040000000001E-3</v>
      </c>
    </row>
    <row r="486" spans="1:4" x14ac:dyDescent="0.3">
      <c r="A486" s="7" t="s">
        <v>160</v>
      </c>
      <c r="B486" s="7" t="s">
        <v>138</v>
      </c>
      <c r="C486" s="7">
        <v>0.77348163599999997</v>
      </c>
      <c r="D486" s="7">
        <v>3.1649429999999999E-3</v>
      </c>
    </row>
    <row r="487" spans="1:4" x14ac:dyDescent="0.3">
      <c r="A487" s="7" t="s">
        <v>198</v>
      </c>
      <c r="B487" s="7" t="s">
        <v>88</v>
      </c>
      <c r="C487" s="7">
        <v>0.77339894499999995</v>
      </c>
      <c r="D487" s="7">
        <v>3.1702459999999998E-3</v>
      </c>
    </row>
    <row r="488" spans="1:4" x14ac:dyDescent="0.3">
      <c r="A488" s="7" t="s">
        <v>167</v>
      </c>
      <c r="B488" s="7" t="s">
        <v>118</v>
      </c>
      <c r="C488" s="7">
        <v>0.77312263199999998</v>
      </c>
      <c r="D488" s="7">
        <v>3.188017E-3</v>
      </c>
    </row>
    <row r="489" spans="1:4" x14ac:dyDescent="0.3">
      <c r="A489" s="7" t="s">
        <v>32</v>
      </c>
      <c r="B489" s="7" t="s">
        <v>83</v>
      </c>
      <c r="C489" s="7">
        <v>0.77296786200000001</v>
      </c>
      <c r="D489" s="7">
        <v>3.198003E-3</v>
      </c>
    </row>
    <row r="490" spans="1:4" x14ac:dyDescent="0.3">
      <c r="A490" s="7" t="s">
        <v>273</v>
      </c>
      <c r="B490" s="7" t="s">
        <v>71</v>
      </c>
      <c r="C490" s="7">
        <v>0.77284966300000002</v>
      </c>
      <c r="D490" s="7">
        <v>3.2056459999999999E-3</v>
      </c>
    </row>
    <row r="491" spans="1:4" x14ac:dyDescent="0.3">
      <c r="A491" s="7" t="s">
        <v>32</v>
      </c>
      <c r="B491" s="7" t="s">
        <v>78</v>
      </c>
      <c r="C491" s="7">
        <v>0.77284834099999999</v>
      </c>
      <c r="D491" s="7">
        <v>3.2057320000000002E-3</v>
      </c>
    </row>
    <row r="492" spans="1:4" x14ac:dyDescent="0.3">
      <c r="A492" s="7" t="s">
        <v>225</v>
      </c>
      <c r="B492" s="7" t="s">
        <v>94</v>
      </c>
      <c r="C492" s="7">
        <v>0.77279060600000005</v>
      </c>
      <c r="D492" s="7">
        <v>3.2094699999999999E-3</v>
      </c>
    </row>
    <row r="493" spans="1:4" x14ac:dyDescent="0.3">
      <c r="A493" s="7" t="s">
        <v>200</v>
      </c>
      <c r="B493" s="7" t="s">
        <v>100</v>
      </c>
      <c r="C493" s="7">
        <v>0.77266186199999998</v>
      </c>
      <c r="D493" s="7">
        <v>3.2178189999999998E-3</v>
      </c>
    </row>
    <row r="494" spans="1:4" x14ac:dyDescent="0.3">
      <c r="A494" s="7" t="s">
        <v>207</v>
      </c>
      <c r="B494" s="7" t="s">
        <v>186</v>
      </c>
      <c r="C494" s="7">
        <v>0.77254429599999996</v>
      </c>
      <c r="D494" s="7">
        <v>3.2254559999999998E-3</v>
      </c>
    </row>
    <row r="495" spans="1:4" x14ac:dyDescent="0.3">
      <c r="A495" s="7" t="s">
        <v>181</v>
      </c>
      <c r="B495" s="7" t="s">
        <v>92</v>
      </c>
      <c r="C495" s="7">
        <v>0.77217637299999997</v>
      </c>
      <c r="D495" s="7">
        <v>3.2494479999999998E-3</v>
      </c>
    </row>
    <row r="496" spans="1:4" x14ac:dyDescent="0.3">
      <c r="A496" s="7" t="s">
        <v>64</v>
      </c>
      <c r="B496" s="7" t="s">
        <v>136</v>
      </c>
      <c r="C496" s="7">
        <v>0.77206230600000003</v>
      </c>
      <c r="D496" s="7">
        <v>3.2569130000000002E-3</v>
      </c>
    </row>
    <row r="497" spans="1:4" x14ac:dyDescent="0.3">
      <c r="A497" s="7" t="s">
        <v>62</v>
      </c>
      <c r="B497" s="7" t="s">
        <v>72</v>
      </c>
      <c r="C497" s="7">
        <v>0.77196012000000003</v>
      </c>
      <c r="D497" s="7">
        <v>3.2636119999999999E-3</v>
      </c>
    </row>
    <row r="498" spans="1:4" x14ac:dyDescent="0.3">
      <c r="A498" s="7">
        <v>45727</v>
      </c>
      <c r="B498" s="7" t="s">
        <v>90</v>
      </c>
      <c r="C498" s="7">
        <v>0.77194548500000004</v>
      </c>
      <c r="D498" s="7">
        <v>3.2645730000000002E-3</v>
      </c>
    </row>
    <row r="499" spans="1:4" x14ac:dyDescent="0.3">
      <c r="A499" s="7" t="s">
        <v>274</v>
      </c>
      <c r="B499" s="7" t="s">
        <v>173</v>
      </c>
      <c r="C499" s="7">
        <v>0.77194219900000005</v>
      </c>
      <c r="D499" s="7">
        <v>3.2647879999999998E-3</v>
      </c>
    </row>
    <row r="500" spans="1:4" x14ac:dyDescent="0.3">
      <c r="A500" s="7" t="s">
        <v>141</v>
      </c>
      <c r="B500" s="7" t="s">
        <v>275</v>
      </c>
      <c r="C500" s="7">
        <v>0.77180072</v>
      </c>
      <c r="D500" s="7">
        <v>3.2740830000000001E-3</v>
      </c>
    </row>
    <row r="501" spans="1:4" x14ac:dyDescent="0.3">
      <c r="A501" s="7" t="s">
        <v>174</v>
      </c>
      <c r="B501" s="7" t="s">
        <v>188</v>
      </c>
      <c r="C501" s="7">
        <v>0.77171234499999997</v>
      </c>
      <c r="D501" s="7">
        <v>3.2798990000000002E-3</v>
      </c>
    </row>
    <row r="502" spans="1:4" x14ac:dyDescent="0.3">
      <c r="A502" s="7" t="s">
        <v>217</v>
      </c>
      <c r="B502" s="7" t="s">
        <v>219</v>
      </c>
      <c r="C502" s="7">
        <v>0.77170733000000002</v>
      </c>
      <c r="D502" s="7">
        <v>3.2802299999999999E-3</v>
      </c>
    </row>
    <row r="503" spans="1:4" x14ac:dyDescent="0.3">
      <c r="A503" s="7" t="s">
        <v>192</v>
      </c>
      <c r="B503" s="7" t="s">
        <v>121</v>
      </c>
      <c r="C503" s="7">
        <v>0.77155413900000003</v>
      </c>
      <c r="D503" s="7">
        <v>3.2903310000000001E-3</v>
      </c>
    </row>
    <row r="504" spans="1:4" x14ac:dyDescent="0.3">
      <c r="A504" s="7" t="s">
        <v>73</v>
      </c>
      <c r="B504" s="7" t="s">
        <v>157</v>
      </c>
      <c r="C504" s="7">
        <v>0.77135866600000003</v>
      </c>
      <c r="D504" s="7">
        <v>3.3032550000000002E-3</v>
      </c>
    </row>
    <row r="505" spans="1:4" x14ac:dyDescent="0.3">
      <c r="A505" s="7" t="s">
        <v>32</v>
      </c>
      <c r="B505" s="7" t="s">
        <v>118</v>
      </c>
      <c r="C505" s="7">
        <v>0.771157168</v>
      </c>
      <c r="D505" s="7">
        <v>3.316617E-3</v>
      </c>
    </row>
    <row r="506" spans="1:4" x14ac:dyDescent="0.3">
      <c r="A506" s="7" t="s">
        <v>32</v>
      </c>
      <c r="B506" s="7" t="s">
        <v>260</v>
      </c>
      <c r="C506" s="7">
        <v>0.77076030699999998</v>
      </c>
      <c r="D506" s="7">
        <v>3.3430550000000002E-3</v>
      </c>
    </row>
    <row r="507" spans="1:4" x14ac:dyDescent="0.3">
      <c r="A507" s="7" t="s">
        <v>205</v>
      </c>
      <c r="B507" s="7" t="s">
        <v>186</v>
      </c>
      <c r="C507" s="7">
        <v>0.77075543700000004</v>
      </c>
      <c r="D507" s="7">
        <v>3.34338E-3</v>
      </c>
    </row>
    <row r="508" spans="1:4" x14ac:dyDescent="0.3">
      <c r="A508" s="7" t="s">
        <v>146</v>
      </c>
      <c r="B508" s="7" t="s">
        <v>118</v>
      </c>
      <c r="C508" s="7">
        <v>0.77055339499999997</v>
      </c>
      <c r="D508" s="7">
        <v>3.3569020000000001E-3</v>
      </c>
    </row>
    <row r="509" spans="1:4" x14ac:dyDescent="0.3">
      <c r="A509" s="7" t="s">
        <v>191</v>
      </c>
      <c r="B509" s="7" t="s">
        <v>228</v>
      </c>
      <c r="C509" s="7">
        <v>0.77037752100000001</v>
      </c>
      <c r="D509" s="7">
        <v>3.3687069999999999E-3</v>
      </c>
    </row>
    <row r="510" spans="1:4" x14ac:dyDescent="0.3">
      <c r="A510" s="7" t="s">
        <v>141</v>
      </c>
      <c r="B510" s="7" t="s">
        <v>219</v>
      </c>
      <c r="C510" s="7">
        <v>0.77022739900000003</v>
      </c>
      <c r="D510" s="7">
        <v>3.3788080000000001E-3</v>
      </c>
    </row>
    <row r="511" spans="1:4" x14ac:dyDescent="0.3">
      <c r="A511" s="7" t="s">
        <v>127</v>
      </c>
      <c r="B511" s="7" t="s">
        <v>106</v>
      </c>
      <c r="C511" s="7">
        <v>0.769976565</v>
      </c>
      <c r="D511" s="7">
        <v>3.3957359999999999E-3</v>
      </c>
    </row>
    <row r="512" spans="1:4" x14ac:dyDescent="0.3">
      <c r="A512" s="7" t="s">
        <v>202</v>
      </c>
      <c r="B512" s="7" t="s">
        <v>278</v>
      </c>
      <c r="C512" s="7">
        <v>0.76986918999999998</v>
      </c>
      <c r="D512" s="7">
        <v>3.4030029999999999E-3</v>
      </c>
    </row>
    <row r="513" spans="1:4" x14ac:dyDescent="0.3">
      <c r="A513" s="7" t="s">
        <v>160</v>
      </c>
      <c r="B513" s="7" t="s">
        <v>153</v>
      </c>
      <c r="C513" s="7">
        <v>0.769808296</v>
      </c>
      <c r="D513" s="7">
        <v>3.4071290000000001E-3</v>
      </c>
    </row>
    <row r="514" spans="1:4" x14ac:dyDescent="0.3">
      <c r="A514" s="7" t="s">
        <v>112</v>
      </c>
      <c r="B514" s="7" t="s">
        <v>118</v>
      </c>
      <c r="C514" s="7">
        <v>0.76979742699999998</v>
      </c>
      <c r="D514" s="7">
        <v>3.4078659999999998E-3</v>
      </c>
    </row>
    <row r="515" spans="1:4" x14ac:dyDescent="0.3">
      <c r="A515" s="7" t="s">
        <v>123</v>
      </c>
      <c r="B515" s="7" t="s">
        <v>178</v>
      </c>
      <c r="C515" s="7">
        <v>0.76970470400000002</v>
      </c>
      <c r="D515" s="7">
        <v>3.4141570000000001E-3</v>
      </c>
    </row>
    <row r="516" spans="1:4" x14ac:dyDescent="0.3">
      <c r="A516" s="7" t="s">
        <v>252</v>
      </c>
      <c r="B516" s="7" t="s">
        <v>130</v>
      </c>
      <c r="C516" s="7">
        <v>0.76949218399999997</v>
      </c>
      <c r="D516" s="7">
        <v>3.428609E-3</v>
      </c>
    </row>
    <row r="517" spans="1:4" x14ac:dyDescent="0.3">
      <c r="A517" s="7" t="s">
        <v>280</v>
      </c>
      <c r="B517" s="7" t="s">
        <v>60</v>
      </c>
      <c r="C517" s="7">
        <v>0.76942200299999997</v>
      </c>
      <c r="D517" s="7">
        <v>3.433392E-3</v>
      </c>
    </row>
    <row r="518" spans="1:4" x14ac:dyDescent="0.3">
      <c r="A518" s="7" t="s">
        <v>174</v>
      </c>
      <c r="B518" s="7" t="s">
        <v>201</v>
      </c>
      <c r="C518" s="7">
        <v>0.76941603400000003</v>
      </c>
      <c r="D518" s="7">
        <v>3.433799E-3</v>
      </c>
    </row>
    <row r="519" spans="1:4" x14ac:dyDescent="0.3">
      <c r="A519" s="7" t="s">
        <v>86</v>
      </c>
      <c r="B519" s="7" t="s">
        <v>117</v>
      </c>
      <c r="C519" s="7">
        <v>0.76937325700000003</v>
      </c>
      <c r="D519" s="7">
        <v>3.4367170000000002E-3</v>
      </c>
    </row>
    <row r="520" spans="1:4" x14ac:dyDescent="0.3">
      <c r="A520" s="7" t="s">
        <v>156</v>
      </c>
      <c r="B520" s="7" t="s">
        <v>118</v>
      </c>
      <c r="C520" s="7">
        <v>0.76936809100000003</v>
      </c>
      <c r="D520" s="7">
        <v>3.4370690000000001E-3</v>
      </c>
    </row>
    <row r="521" spans="1:4" x14ac:dyDescent="0.3">
      <c r="A521" s="7" t="s">
        <v>64</v>
      </c>
      <c r="B521" s="7" t="s">
        <v>282</v>
      </c>
      <c r="C521" s="7">
        <v>0.76900323299999995</v>
      </c>
      <c r="D521" s="7">
        <v>3.4620369999999998E-3</v>
      </c>
    </row>
    <row r="522" spans="1:4" x14ac:dyDescent="0.3">
      <c r="A522" s="7" t="s">
        <v>227</v>
      </c>
      <c r="B522" s="7" t="s">
        <v>186</v>
      </c>
      <c r="C522" s="7">
        <v>0.76822544400000004</v>
      </c>
      <c r="D522" s="7">
        <v>3.51572E-3</v>
      </c>
    </row>
    <row r="523" spans="1:4" x14ac:dyDescent="0.3">
      <c r="A523" s="7" t="s">
        <v>227</v>
      </c>
      <c r="B523" s="7" t="s">
        <v>78</v>
      </c>
      <c r="C523" s="7">
        <v>0.76819886100000001</v>
      </c>
      <c r="D523" s="7">
        <v>3.5175660000000002E-3</v>
      </c>
    </row>
    <row r="524" spans="1:4" x14ac:dyDescent="0.3">
      <c r="A524" s="7" t="s">
        <v>70</v>
      </c>
      <c r="B524" s="7" t="s">
        <v>80</v>
      </c>
      <c r="C524" s="7">
        <v>0.76811195300000001</v>
      </c>
      <c r="D524" s="7">
        <v>3.5236059999999999E-3</v>
      </c>
    </row>
    <row r="525" spans="1:4" x14ac:dyDescent="0.3">
      <c r="A525" s="7" t="s">
        <v>143</v>
      </c>
      <c r="B525" s="7" t="s">
        <v>151</v>
      </c>
      <c r="C525" s="7">
        <v>0.76810452900000004</v>
      </c>
      <c r="D525" s="7">
        <v>3.5241220000000002E-3</v>
      </c>
    </row>
    <row r="526" spans="1:4" x14ac:dyDescent="0.3">
      <c r="A526" s="7" t="s">
        <v>198</v>
      </c>
      <c r="B526" s="7" t="s">
        <v>151</v>
      </c>
      <c r="C526" s="7">
        <v>0.76801385099999997</v>
      </c>
      <c r="D526" s="7">
        <v>3.5304329999999999E-3</v>
      </c>
    </row>
    <row r="527" spans="1:4" x14ac:dyDescent="0.3">
      <c r="A527" s="7" t="s">
        <v>84</v>
      </c>
      <c r="B527" s="7" t="s">
        <v>117</v>
      </c>
      <c r="C527" s="7">
        <v>0.76789190500000004</v>
      </c>
      <c r="D527" s="7">
        <v>3.5389340000000001E-3</v>
      </c>
    </row>
    <row r="528" spans="1:4" x14ac:dyDescent="0.3">
      <c r="A528" s="7" t="s">
        <v>284</v>
      </c>
      <c r="B528" s="7" t="s">
        <v>120</v>
      </c>
      <c r="C528" s="7">
        <v>0.76774410000000004</v>
      </c>
      <c r="D528" s="7">
        <v>3.549258E-3</v>
      </c>
    </row>
    <row r="529" spans="1:4" x14ac:dyDescent="0.3">
      <c r="A529" s="7" t="s">
        <v>252</v>
      </c>
      <c r="B529" s="7" t="s">
        <v>82</v>
      </c>
      <c r="C529" s="7">
        <v>0.76766046499999996</v>
      </c>
      <c r="D529" s="7">
        <v>3.5551100000000002E-3</v>
      </c>
    </row>
    <row r="530" spans="1:4" x14ac:dyDescent="0.3">
      <c r="A530" s="7" t="s">
        <v>167</v>
      </c>
      <c r="B530" s="7" t="s">
        <v>166</v>
      </c>
      <c r="C530" s="7">
        <v>0.76764538199999999</v>
      </c>
      <c r="D530" s="7">
        <v>3.5561659999999999E-3</v>
      </c>
    </row>
    <row r="531" spans="1:4" x14ac:dyDescent="0.3">
      <c r="A531" s="7" t="s">
        <v>241</v>
      </c>
      <c r="B531" s="7" t="s">
        <v>89</v>
      </c>
      <c r="C531" s="7">
        <v>0.76762244800000001</v>
      </c>
      <c r="D531" s="7">
        <v>3.5577730000000002E-3</v>
      </c>
    </row>
    <row r="532" spans="1:4" x14ac:dyDescent="0.3">
      <c r="A532" s="7" t="s">
        <v>168</v>
      </c>
      <c r="B532" s="7" t="s">
        <v>199</v>
      </c>
      <c r="C532" s="7">
        <v>0.76758552000000002</v>
      </c>
      <c r="D532" s="7">
        <v>3.5603599999999998E-3</v>
      </c>
    </row>
    <row r="533" spans="1:4" x14ac:dyDescent="0.3">
      <c r="A533" s="7" t="s">
        <v>160</v>
      </c>
      <c r="B533" s="7" t="s">
        <v>98</v>
      </c>
      <c r="C533" s="7">
        <v>0.76755580000000001</v>
      </c>
      <c r="D533" s="7">
        <v>3.5624440000000001E-3</v>
      </c>
    </row>
    <row r="534" spans="1:4" x14ac:dyDescent="0.3">
      <c r="A534" s="7" t="s">
        <v>229</v>
      </c>
      <c r="B534" s="7" t="s">
        <v>94</v>
      </c>
      <c r="C534" s="7">
        <v>0.76743075699999996</v>
      </c>
      <c r="D534" s="7">
        <v>3.5712209999999999E-3</v>
      </c>
    </row>
    <row r="535" spans="1:4" x14ac:dyDescent="0.3">
      <c r="A535" s="7" t="s">
        <v>107</v>
      </c>
      <c r="B535" s="7" t="s">
        <v>78</v>
      </c>
      <c r="C535" s="7">
        <v>0.76728007200000004</v>
      </c>
      <c r="D535" s="7">
        <v>3.581819E-3</v>
      </c>
    </row>
    <row r="536" spans="1:4" x14ac:dyDescent="0.3">
      <c r="A536" s="7" t="s">
        <v>222</v>
      </c>
      <c r="B536" s="7" t="s">
        <v>92</v>
      </c>
      <c r="C536" s="7">
        <v>0.76718515499999995</v>
      </c>
      <c r="D536" s="7">
        <v>3.5885069999999999E-3</v>
      </c>
    </row>
    <row r="537" spans="1:4" x14ac:dyDescent="0.3">
      <c r="A537" s="7" t="s">
        <v>285</v>
      </c>
      <c r="B537" s="7" t="s">
        <v>147</v>
      </c>
      <c r="C537" s="7">
        <v>0.76698200299999997</v>
      </c>
      <c r="D537" s="7">
        <v>3.602854E-3</v>
      </c>
    </row>
    <row r="538" spans="1:4" x14ac:dyDescent="0.3">
      <c r="A538" s="7" t="s">
        <v>213</v>
      </c>
      <c r="B538" s="7" t="s">
        <v>132</v>
      </c>
      <c r="C538" s="7">
        <v>0.76681104</v>
      </c>
      <c r="D538" s="7">
        <v>3.6149609999999999E-3</v>
      </c>
    </row>
    <row r="539" spans="1:4" x14ac:dyDescent="0.3">
      <c r="A539" s="7" t="s">
        <v>73</v>
      </c>
      <c r="B539" s="7" t="s">
        <v>234</v>
      </c>
      <c r="C539" s="7">
        <v>0.76674357500000001</v>
      </c>
      <c r="D539" s="7">
        <v>3.619747E-3</v>
      </c>
    </row>
    <row r="540" spans="1:4" x14ac:dyDescent="0.3">
      <c r="A540" s="7" t="s">
        <v>168</v>
      </c>
      <c r="B540" s="7" t="s">
        <v>187</v>
      </c>
      <c r="C540" s="7">
        <v>0.76664753500000005</v>
      </c>
      <c r="D540" s="7">
        <v>3.6265690000000001E-3</v>
      </c>
    </row>
    <row r="541" spans="1:4" x14ac:dyDescent="0.3">
      <c r="A541" s="7" t="s">
        <v>286</v>
      </c>
      <c r="B541" s="7" t="s">
        <v>173</v>
      </c>
      <c r="C541" s="7">
        <v>0.76646924699999996</v>
      </c>
      <c r="D541" s="7">
        <v>3.6392590000000002E-3</v>
      </c>
    </row>
    <row r="542" spans="1:4" x14ac:dyDescent="0.3">
      <c r="A542" s="7" t="s">
        <v>191</v>
      </c>
      <c r="B542" s="7" t="s">
        <v>119</v>
      </c>
      <c r="C542" s="7">
        <v>0.76642496999999998</v>
      </c>
      <c r="D542" s="7">
        <v>3.642415E-3</v>
      </c>
    </row>
    <row r="543" spans="1:4" x14ac:dyDescent="0.3">
      <c r="A543" s="7" t="s">
        <v>165</v>
      </c>
      <c r="B543" s="7" t="s">
        <v>138</v>
      </c>
      <c r="C543" s="7">
        <v>0.76629586299999997</v>
      </c>
      <c r="D543" s="7">
        <v>3.6516309999999998E-3</v>
      </c>
    </row>
    <row r="544" spans="1:4" x14ac:dyDescent="0.3">
      <c r="A544" s="7" t="s">
        <v>285</v>
      </c>
      <c r="B544" s="7" t="s">
        <v>258</v>
      </c>
      <c r="C544" s="7">
        <v>0.76588250700000005</v>
      </c>
      <c r="D544" s="7">
        <v>3.6812580000000002E-3</v>
      </c>
    </row>
    <row r="545" spans="1:4" x14ac:dyDescent="0.3">
      <c r="A545" s="7" t="s">
        <v>68</v>
      </c>
      <c r="B545" s="7" t="s">
        <v>179</v>
      </c>
      <c r="C545" s="7">
        <v>0.76564856199999998</v>
      </c>
      <c r="D545" s="7">
        <v>3.698106E-3</v>
      </c>
    </row>
    <row r="546" spans="1:4" x14ac:dyDescent="0.3">
      <c r="A546" s="7">
        <v>45727</v>
      </c>
      <c r="B546" s="7" t="s">
        <v>132</v>
      </c>
      <c r="C546" s="7">
        <v>0.76536924500000003</v>
      </c>
      <c r="D546" s="7">
        <v>3.7182980000000001E-3</v>
      </c>
    </row>
    <row r="547" spans="1:4" x14ac:dyDescent="0.3">
      <c r="A547" s="7" t="s">
        <v>146</v>
      </c>
      <c r="B547" s="7" t="s">
        <v>166</v>
      </c>
      <c r="C547" s="7">
        <v>0.76521710200000004</v>
      </c>
      <c r="D547" s="7">
        <v>3.7293320000000001E-3</v>
      </c>
    </row>
    <row r="548" spans="1:4" x14ac:dyDescent="0.3">
      <c r="A548" s="7" t="s">
        <v>213</v>
      </c>
      <c r="B548" s="7" t="s">
        <v>153</v>
      </c>
      <c r="C548" s="7">
        <v>0.76517036599999999</v>
      </c>
      <c r="D548" s="7">
        <v>3.732726E-3</v>
      </c>
    </row>
    <row r="549" spans="1:4" x14ac:dyDescent="0.3">
      <c r="A549" s="7" t="s">
        <v>270</v>
      </c>
      <c r="B549" s="7" t="s">
        <v>100</v>
      </c>
      <c r="C549" s="7">
        <v>0.76506964499999996</v>
      </c>
      <c r="D549" s="7">
        <v>3.7400490000000001E-3</v>
      </c>
    </row>
    <row r="550" spans="1:4" x14ac:dyDescent="0.3">
      <c r="A550" s="7" t="s">
        <v>211</v>
      </c>
      <c r="B550" s="7" t="s">
        <v>134</v>
      </c>
      <c r="C550" s="7">
        <v>0.76490736400000003</v>
      </c>
      <c r="D550" s="7">
        <v>3.7518709999999999E-3</v>
      </c>
    </row>
    <row r="551" spans="1:4" x14ac:dyDescent="0.3">
      <c r="A551" s="7" t="s">
        <v>191</v>
      </c>
      <c r="B551" s="7" t="s">
        <v>116</v>
      </c>
      <c r="C551" s="7">
        <v>0.76469986899999998</v>
      </c>
      <c r="D551" s="7">
        <v>3.767028E-3</v>
      </c>
    </row>
    <row r="552" spans="1:4" x14ac:dyDescent="0.3">
      <c r="A552" s="7" t="s">
        <v>68</v>
      </c>
      <c r="B552" s="7" t="s">
        <v>130</v>
      </c>
      <c r="C552" s="7">
        <v>0.76468384</v>
      </c>
      <c r="D552" s="7">
        <v>3.7682010000000001E-3</v>
      </c>
    </row>
    <row r="553" spans="1:4" x14ac:dyDescent="0.3">
      <c r="A553" s="7" t="s">
        <v>168</v>
      </c>
      <c r="B553" s="7" t="s">
        <v>189</v>
      </c>
      <c r="C553" s="7">
        <v>0.76457720900000004</v>
      </c>
      <c r="D553" s="7">
        <v>3.7760099999999998E-3</v>
      </c>
    </row>
    <row r="554" spans="1:4" x14ac:dyDescent="0.3">
      <c r="A554" s="7" t="s">
        <v>146</v>
      </c>
      <c r="B554" s="7" t="s">
        <v>125</v>
      </c>
      <c r="C554" s="7">
        <v>0.76450144499999995</v>
      </c>
      <c r="D554" s="7">
        <v>3.7815660000000001E-3</v>
      </c>
    </row>
    <row r="555" spans="1:4" x14ac:dyDescent="0.3">
      <c r="A555" s="7" t="s">
        <v>239</v>
      </c>
      <c r="B555" s="7" t="s">
        <v>163</v>
      </c>
      <c r="C555" s="7">
        <v>0.76443001499999996</v>
      </c>
      <c r="D555" s="7">
        <v>3.7868099999999998E-3</v>
      </c>
    </row>
    <row r="556" spans="1:4" x14ac:dyDescent="0.3">
      <c r="A556" s="7" t="s">
        <v>287</v>
      </c>
      <c r="B556" s="7" t="s">
        <v>71</v>
      </c>
      <c r="C556" s="7">
        <v>0.76441323000000005</v>
      </c>
      <c r="D556" s="7">
        <v>3.7880430000000001E-3</v>
      </c>
    </row>
    <row r="557" spans="1:4" x14ac:dyDescent="0.3">
      <c r="A557" s="7" t="s">
        <v>222</v>
      </c>
      <c r="B557" s="7" t="s">
        <v>74</v>
      </c>
      <c r="C557" s="7">
        <v>0.76439984100000002</v>
      </c>
      <c r="D557" s="7">
        <v>3.7890269999999999E-3</v>
      </c>
    </row>
    <row r="558" spans="1:4" x14ac:dyDescent="0.3">
      <c r="A558" s="7" t="s">
        <v>191</v>
      </c>
      <c r="B558" s="7" t="s">
        <v>131</v>
      </c>
      <c r="C558" s="7">
        <v>0.76437169000000005</v>
      </c>
      <c r="D558" s="7">
        <v>3.7910959999999999E-3</v>
      </c>
    </row>
    <row r="559" spans="1:4" x14ac:dyDescent="0.3">
      <c r="A559" s="7" t="s">
        <v>86</v>
      </c>
      <c r="B559" s="7" t="s">
        <v>201</v>
      </c>
      <c r="C559" s="7">
        <v>0.76436464599999998</v>
      </c>
      <c r="D559" s="7">
        <v>3.791614E-3</v>
      </c>
    </row>
    <row r="560" spans="1:4" x14ac:dyDescent="0.3">
      <c r="A560" s="7" t="s">
        <v>288</v>
      </c>
      <c r="B560" s="7" t="s">
        <v>218</v>
      </c>
      <c r="C560" s="7">
        <v>0.76415038199999996</v>
      </c>
      <c r="D560" s="7">
        <v>3.8073920000000002E-3</v>
      </c>
    </row>
    <row r="561" spans="1:4" x14ac:dyDescent="0.3">
      <c r="A561" s="7" t="s">
        <v>160</v>
      </c>
      <c r="B561" s="7" t="s">
        <v>136</v>
      </c>
      <c r="C561" s="7">
        <v>0.76344852799999996</v>
      </c>
      <c r="D561" s="7">
        <v>3.8594240000000002E-3</v>
      </c>
    </row>
    <row r="562" spans="1:4" x14ac:dyDescent="0.3">
      <c r="A562" s="7" t="s">
        <v>198</v>
      </c>
      <c r="B562" s="7" t="s">
        <v>186</v>
      </c>
      <c r="C562" s="7">
        <v>0.76292477000000003</v>
      </c>
      <c r="D562" s="7">
        <v>3.8986020000000001E-3</v>
      </c>
    </row>
    <row r="563" spans="1:4" x14ac:dyDescent="0.3">
      <c r="A563" s="7" t="s">
        <v>32</v>
      </c>
      <c r="B563" s="7" t="s">
        <v>166</v>
      </c>
      <c r="C563" s="7">
        <v>0.76290329899999998</v>
      </c>
      <c r="D563" s="7">
        <v>3.9002149999999998E-3</v>
      </c>
    </row>
    <row r="564" spans="1:4" x14ac:dyDescent="0.3">
      <c r="A564" s="7" t="s">
        <v>112</v>
      </c>
      <c r="B564" s="7" t="s">
        <v>186</v>
      </c>
      <c r="C564" s="7">
        <v>0.76276376000000001</v>
      </c>
      <c r="D564" s="7">
        <v>3.9107070000000002E-3</v>
      </c>
    </row>
    <row r="565" spans="1:4" x14ac:dyDescent="0.3">
      <c r="A565" s="7" t="s">
        <v>159</v>
      </c>
      <c r="B565" s="7" t="s">
        <v>134</v>
      </c>
      <c r="C565" s="7">
        <v>0.76269554799999995</v>
      </c>
      <c r="D565" s="7">
        <v>3.9158429999999996E-3</v>
      </c>
    </row>
    <row r="566" spans="1:4" x14ac:dyDescent="0.3">
      <c r="A566" s="7" t="s">
        <v>122</v>
      </c>
      <c r="B566" s="7" t="s">
        <v>134</v>
      </c>
      <c r="C566" s="7">
        <v>0.76246117300000005</v>
      </c>
      <c r="D566" s="7">
        <v>3.933532E-3</v>
      </c>
    </row>
    <row r="567" spans="1:4" x14ac:dyDescent="0.3">
      <c r="A567" s="7" t="s">
        <v>165</v>
      </c>
      <c r="B567" s="7" t="s">
        <v>116</v>
      </c>
      <c r="C567" s="7">
        <v>0.762423038</v>
      </c>
      <c r="D567" s="7">
        <v>3.9364159999999999E-3</v>
      </c>
    </row>
    <row r="568" spans="1:4" x14ac:dyDescent="0.3">
      <c r="A568" s="7" t="s">
        <v>63</v>
      </c>
      <c r="B568" s="7" t="s">
        <v>94</v>
      </c>
      <c r="C568" s="7">
        <v>0.76238016200000003</v>
      </c>
      <c r="D568" s="7">
        <v>3.9396600000000002E-3</v>
      </c>
    </row>
    <row r="569" spans="1:4" x14ac:dyDescent="0.3">
      <c r="A569" s="7" t="s">
        <v>86</v>
      </c>
      <c r="B569" s="7" t="s">
        <v>139</v>
      </c>
      <c r="C569" s="7">
        <v>0.76182921800000003</v>
      </c>
      <c r="D569" s="7">
        <v>3.9815270000000003E-3</v>
      </c>
    </row>
    <row r="570" spans="1:4" x14ac:dyDescent="0.3">
      <c r="A570" s="7" t="s">
        <v>181</v>
      </c>
      <c r="B570" s="7" t="s">
        <v>85</v>
      </c>
      <c r="C570" s="7">
        <v>0.76172292399999997</v>
      </c>
      <c r="D570" s="7">
        <v>3.9896439999999997E-3</v>
      </c>
    </row>
    <row r="571" spans="1:4" x14ac:dyDescent="0.3">
      <c r="A571" s="7" t="s">
        <v>97</v>
      </c>
      <c r="B571" s="7" t="s">
        <v>187</v>
      </c>
      <c r="C571" s="7">
        <v>0.76167584300000002</v>
      </c>
      <c r="D571" s="7">
        <v>3.9932429999999996E-3</v>
      </c>
    </row>
    <row r="572" spans="1:4" x14ac:dyDescent="0.3">
      <c r="A572" s="7" t="s">
        <v>156</v>
      </c>
      <c r="B572" s="7" t="s">
        <v>87</v>
      </c>
      <c r="C572" s="7">
        <v>0.76163675099999995</v>
      </c>
      <c r="D572" s="7">
        <v>3.9962330000000001E-3</v>
      </c>
    </row>
    <row r="573" spans="1:4" x14ac:dyDescent="0.3">
      <c r="A573" s="7" t="s">
        <v>249</v>
      </c>
      <c r="B573" s="7" t="s">
        <v>93</v>
      </c>
      <c r="C573" s="7">
        <v>0.76108938299999995</v>
      </c>
      <c r="D573" s="7">
        <v>4.0382789999999997E-3</v>
      </c>
    </row>
    <row r="574" spans="1:4" x14ac:dyDescent="0.3">
      <c r="A574" s="7" t="s">
        <v>109</v>
      </c>
      <c r="B574" s="7" t="s">
        <v>201</v>
      </c>
      <c r="C574" s="7">
        <v>0.76108686400000003</v>
      </c>
      <c r="D574" s="7">
        <v>4.0384729999999999E-3</v>
      </c>
    </row>
    <row r="575" spans="1:4" x14ac:dyDescent="0.3">
      <c r="A575" s="7" t="s">
        <v>222</v>
      </c>
      <c r="B575" s="7" t="s">
        <v>187</v>
      </c>
      <c r="C575" s="7">
        <v>0.76094199699999998</v>
      </c>
      <c r="D575" s="7">
        <v>4.0496580000000003E-3</v>
      </c>
    </row>
    <row r="576" spans="1:4" x14ac:dyDescent="0.3">
      <c r="A576" s="7" t="s">
        <v>192</v>
      </c>
      <c r="B576" s="7" t="s">
        <v>83</v>
      </c>
      <c r="C576" s="7">
        <v>0.76080272900000001</v>
      </c>
      <c r="D576" s="7">
        <v>4.0604320000000001E-3</v>
      </c>
    </row>
    <row r="577" spans="1:4" x14ac:dyDescent="0.3">
      <c r="A577" s="7" t="s">
        <v>193</v>
      </c>
      <c r="B577" s="7" t="s">
        <v>87</v>
      </c>
      <c r="C577" s="7">
        <v>0.76059554900000004</v>
      </c>
      <c r="D577" s="7">
        <v>4.0765000000000003E-3</v>
      </c>
    </row>
    <row r="578" spans="1:4" x14ac:dyDescent="0.3">
      <c r="A578" s="7" t="s">
        <v>174</v>
      </c>
      <c r="B578" s="7" t="s">
        <v>132</v>
      </c>
      <c r="C578" s="7">
        <v>0.76042041000000005</v>
      </c>
      <c r="D578" s="7">
        <v>4.0901210000000004E-3</v>
      </c>
    </row>
    <row r="579" spans="1:4" x14ac:dyDescent="0.3">
      <c r="A579" s="7" t="s">
        <v>61</v>
      </c>
      <c r="B579" s="7" t="s">
        <v>72</v>
      </c>
      <c r="C579" s="7">
        <v>0.76035966099999996</v>
      </c>
      <c r="D579" s="7">
        <v>4.0948529999999999E-3</v>
      </c>
    </row>
    <row r="580" spans="1:4" x14ac:dyDescent="0.3">
      <c r="A580" s="7" t="s">
        <v>191</v>
      </c>
      <c r="B580" s="7" t="s">
        <v>132</v>
      </c>
      <c r="C580" s="7">
        <v>0.760314614</v>
      </c>
      <c r="D580" s="7">
        <v>4.0983649999999996E-3</v>
      </c>
    </row>
    <row r="581" spans="1:4" x14ac:dyDescent="0.3">
      <c r="A581" s="7" t="s">
        <v>213</v>
      </c>
      <c r="B581" s="7" t="s">
        <v>169</v>
      </c>
      <c r="C581" s="7">
        <v>0.76018008599999998</v>
      </c>
      <c r="D581" s="7">
        <v>4.1088670000000004E-3</v>
      </c>
    </row>
    <row r="582" spans="1:4" x14ac:dyDescent="0.3">
      <c r="A582" s="7" t="s">
        <v>70</v>
      </c>
      <c r="B582" s="7" t="s">
        <v>90</v>
      </c>
      <c r="C582" s="7">
        <v>0.760122772</v>
      </c>
      <c r="D582" s="7">
        <v>4.1133469999999998E-3</v>
      </c>
    </row>
    <row r="583" spans="1:4" x14ac:dyDescent="0.3">
      <c r="A583" s="7" t="s">
        <v>222</v>
      </c>
      <c r="B583" s="7" t="s">
        <v>87</v>
      </c>
      <c r="C583" s="7">
        <v>0.76003253900000001</v>
      </c>
      <c r="D583" s="7">
        <v>4.1204079999999999E-3</v>
      </c>
    </row>
    <row r="584" spans="1:4" x14ac:dyDescent="0.3">
      <c r="A584" s="7" t="s">
        <v>210</v>
      </c>
      <c r="B584" s="7" t="s">
        <v>90</v>
      </c>
      <c r="C584" s="7">
        <v>0.75994273499999998</v>
      </c>
      <c r="D584" s="7">
        <v>4.1274450000000004E-3</v>
      </c>
    </row>
    <row r="585" spans="1:4" x14ac:dyDescent="0.3">
      <c r="A585" s="7" t="s">
        <v>160</v>
      </c>
      <c r="B585" s="7" t="s">
        <v>145</v>
      </c>
      <c r="C585" s="7">
        <v>0.75955249599999997</v>
      </c>
      <c r="D585" s="7">
        <v>4.1581279999999997E-3</v>
      </c>
    </row>
    <row r="586" spans="1:4" x14ac:dyDescent="0.3">
      <c r="A586" s="7" t="s">
        <v>160</v>
      </c>
      <c r="B586" s="7" t="s">
        <v>219</v>
      </c>
      <c r="C586" s="7">
        <v>0.75951006600000004</v>
      </c>
      <c r="D586" s="7">
        <v>4.1614750000000004E-3</v>
      </c>
    </row>
    <row r="587" spans="1:4" x14ac:dyDescent="0.3">
      <c r="A587" s="7" t="s">
        <v>174</v>
      </c>
      <c r="B587" s="7" t="s">
        <v>219</v>
      </c>
      <c r="C587" s="7">
        <v>0.759263464</v>
      </c>
      <c r="D587" s="7">
        <v>4.180965E-3</v>
      </c>
    </row>
    <row r="588" spans="1:4" x14ac:dyDescent="0.3">
      <c r="A588" s="7" t="s">
        <v>236</v>
      </c>
      <c r="B588" s="7" t="s">
        <v>125</v>
      </c>
      <c r="C588" s="7">
        <v>0.75904846400000003</v>
      </c>
      <c r="D588" s="7">
        <v>4.1980139999999999E-3</v>
      </c>
    </row>
    <row r="589" spans="1:4" x14ac:dyDescent="0.3">
      <c r="A589" s="7" t="s">
        <v>214</v>
      </c>
      <c r="B589" s="7" t="s">
        <v>85</v>
      </c>
      <c r="C589" s="7">
        <v>0.75888199199999995</v>
      </c>
      <c r="D589" s="7">
        <v>4.2112510000000001E-3</v>
      </c>
    </row>
    <row r="590" spans="1:4" x14ac:dyDescent="0.3">
      <c r="A590" s="7" t="s">
        <v>174</v>
      </c>
      <c r="B590" s="7" t="s">
        <v>161</v>
      </c>
      <c r="C590" s="7">
        <v>0.758870394</v>
      </c>
      <c r="D590" s="7">
        <v>4.2121750000000003E-3</v>
      </c>
    </row>
    <row r="591" spans="1:4" x14ac:dyDescent="0.3">
      <c r="A591" s="7" t="s">
        <v>165</v>
      </c>
      <c r="B591" s="7" t="s">
        <v>98</v>
      </c>
      <c r="C591" s="7">
        <v>0.75884057199999999</v>
      </c>
      <c r="D591" s="7">
        <v>4.2145500000000001E-3</v>
      </c>
    </row>
    <row r="592" spans="1:4" x14ac:dyDescent="0.3">
      <c r="A592" s="7" t="s">
        <v>174</v>
      </c>
      <c r="B592" s="7" t="s">
        <v>138</v>
      </c>
      <c r="C592" s="7">
        <v>0.75874695199999997</v>
      </c>
      <c r="D592" s="7">
        <v>4.2220119999999998E-3</v>
      </c>
    </row>
    <row r="593" spans="1:4" x14ac:dyDescent="0.3">
      <c r="A593" s="7" t="s">
        <v>32</v>
      </c>
      <c r="B593" s="7" t="s">
        <v>93</v>
      </c>
      <c r="C593" s="7">
        <v>0.758745008</v>
      </c>
      <c r="D593" s="7">
        <v>4.2221669999999998E-3</v>
      </c>
    </row>
    <row r="594" spans="1:4" x14ac:dyDescent="0.3">
      <c r="A594" s="7" t="s">
        <v>32</v>
      </c>
      <c r="B594" s="7" t="s">
        <v>125</v>
      </c>
      <c r="C594" s="7">
        <v>0.75873718599999995</v>
      </c>
      <c r="D594" s="7">
        <v>4.222791E-3</v>
      </c>
    </row>
    <row r="595" spans="1:4" x14ac:dyDescent="0.3">
      <c r="A595" s="7" t="s">
        <v>107</v>
      </c>
      <c r="B595" s="7" t="s">
        <v>199</v>
      </c>
      <c r="C595" s="7">
        <v>0.75843402000000004</v>
      </c>
      <c r="D595" s="7">
        <v>4.2470290000000003E-3</v>
      </c>
    </row>
    <row r="596" spans="1:4" x14ac:dyDescent="0.3">
      <c r="A596" s="7" t="s">
        <v>75</v>
      </c>
      <c r="B596" s="7" t="s">
        <v>142</v>
      </c>
      <c r="C596" s="7">
        <v>0.75842348699999995</v>
      </c>
      <c r="D596" s="7">
        <v>4.2478730000000001E-3</v>
      </c>
    </row>
    <row r="597" spans="1:4" x14ac:dyDescent="0.3">
      <c r="A597" s="7" t="s">
        <v>236</v>
      </c>
      <c r="B597" s="7" t="s">
        <v>187</v>
      </c>
      <c r="C597" s="7">
        <v>0.75838884699999998</v>
      </c>
      <c r="D597" s="7">
        <v>4.2506489999999996E-3</v>
      </c>
    </row>
    <row r="598" spans="1:4" x14ac:dyDescent="0.3">
      <c r="A598" s="7" t="s">
        <v>165</v>
      </c>
      <c r="B598" s="7" t="s">
        <v>100</v>
      </c>
      <c r="C598" s="7">
        <v>0.758200086</v>
      </c>
      <c r="D598" s="7">
        <v>4.2658030000000003E-3</v>
      </c>
    </row>
    <row r="599" spans="1:4" x14ac:dyDescent="0.3">
      <c r="A599" s="7" t="s">
        <v>174</v>
      </c>
      <c r="B599" s="7" t="s">
        <v>169</v>
      </c>
      <c r="C599" s="7">
        <v>0.75812455199999995</v>
      </c>
      <c r="D599" s="7">
        <v>4.2718790000000001E-3</v>
      </c>
    </row>
    <row r="600" spans="1:4" x14ac:dyDescent="0.3">
      <c r="A600" s="7" t="s">
        <v>229</v>
      </c>
      <c r="B600" s="7" t="s">
        <v>134</v>
      </c>
      <c r="C600" s="7">
        <v>0.75794458899999995</v>
      </c>
      <c r="D600" s="7">
        <v>4.2863800000000002E-3</v>
      </c>
    </row>
    <row r="601" spans="1:4" x14ac:dyDescent="0.3">
      <c r="A601" s="7" t="s">
        <v>216</v>
      </c>
      <c r="B601" s="7" t="s">
        <v>186</v>
      </c>
      <c r="C601" s="7">
        <v>0.757902823</v>
      </c>
      <c r="D601" s="7">
        <v>4.2897509999999996E-3</v>
      </c>
    </row>
    <row r="602" spans="1:4" x14ac:dyDescent="0.3">
      <c r="A602" s="7" t="s">
        <v>193</v>
      </c>
      <c r="B602" s="7" t="s">
        <v>157</v>
      </c>
      <c r="C602" s="7">
        <v>0.75788447000000003</v>
      </c>
      <c r="D602" s="7">
        <v>4.2912330000000002E-3</v>
      </c>
    </row>
    <row r="603" spans="1:4" x14ac:dyDescent="0.3">
      <c r="A603" s="7" t="s">
        <v>102</v>
      </c>
      <c r="B603" s="7" t="s">
        <v>197</v>
      </c>
      <c r="C603" s="7">
        <v>0.75788370999999999</v>
      </c>
      <c r="D603" s="7">
        <v>4.2912940000000002E-3</v>
      </c>
    </row>
    <row r="604" spans="1:4" x14ac:dyDescent="0.3">
      <c r="A604" s="7" t="s">
        <v>73</v>
      </c>
      <c r="B604" s="7" t="s">
        <v>182</v>
      </c>
      <c r="C604" s="7">
        <v>0.75778375099999995</v>
      </c>
      <c r="D604" s="7">
        <v>4.2993720000000001E-3</v>
      </c>
    </row>
    <row r="605" spans="1:4" x14ac:dyDescent="0.3">
      <c r="A605" s="7" t="s">
        <v>236</v>
      </c>
      <c r="B605" s="7" t="s">
        <v>87</v>
      </c>
      <c r="C605" s="7">
        <v>0.75759349399999998</v>
      </c>
      <c r="D605" s="7">
        <v>4.314778E-3</v>
      </c>
    </row>
    <row r="606" spans="1:4" x14ac:dyDescent="0.3">
      <c r="A606" s="7" t="s">
        <v>217</v>
      </c>
      <c r="B606" s="7" t="s">
        <v>209</v>
      </c>
      <c r="C606" s="7">
        <v>0.75735523000000005</v>
      </c>
      <c r="D606" s="7">
        <v>4.3341309999999997E-3</v>
      </c>
    </row>
    <row r="607" spans="1:4" x14ac:dyDescent="0.3">
      <c r="A607" s="7" t="s">
        <v>112</v>
      </c>
      <c r="B607" s="7" t="s">
        <v>189</v>
      </c>
      <c r="C607" s="7">
        <v>0.757218316</v>
      </c>
      <c r="D607" s="7">
        <v>4.3452819999999998E-3</v>
      </c>
    </row>
    <row r="608" spans="1:4" x14ac:dyDescent="0.3">
      <c r="A608" s="7" t="s">
        <v>274</v>
      </c>
      <c r="B608" s="7" t="s">
        <v>197</v>
      </c>
      <c r="C608" s="7">
        <v>0.756984514</v>
      </c>
      <c r="D608" s="7">
        <v>4.3643730000000004E-3</v>
      </c>
    </row>
    <row r="609" spans="1:4" x14ac:dyDescent="0.3">
      <c r="A609" s="7" t="s">
        <v>86</v>
      </c>
      <c r="B609" s="7" t="s">
        <v>110</v>
      </c>
      <c r="C609" s="7">
        <v>0.75680779200000003</v>
      </c>
      <c r="D609" s="7">
        <v>4.3788450000000001E-3</v>
      </c>
    </row>
    <row r="610" spans="1:4" x14ac:dyDescent="0.3">
      <c r="A610" s="7" t="s">
        <v>128</v>
      </c>
      <c r="B610" s="7" t="s">
        <v>150</v>
      </c>
      <c r="C610" s="7">
        <v>0.75678239599999997</v>
      </c>
      <c r="D610" s="7">
        <v>4.3809280000000001E-3</v>
      </c>
    </row>
    <row r="611" spans="1:4" x14ac:dyDescent="0.3">
      <c r="A611" s="7" t="s">
        <v>97</v>
      </c>
      <c r="B611" s="7" t="s">
        <v>120</v>
      </c>
      <c r="C611" s="7">
        <v>0.75676060499999998</v>
      </c>
      <c r="D611" s="7">
        <v>4.382716E-3</v>
      </c>
    </row>
    <row r="612" spans="1:4" x14ac:dyDescent="0.3">
      <c r="A612" s="7" t="s">
        <v>185</v>
      </c>
      <c r="B612" s="7" t="s">
        <v>189</v>
      </c>
      <c r="C612" s="7">
        <v>0.75673652899999999</v>
      </c>
      <c r="D612" s="7">
        <v>4.3846919999999999E-3</v>
      </c>
    </row>
    <row r="613" spans="1:4" x14ac:dyDescent="0.3">
      <c r="A613" s="7" t="s">
        <v>167</v>
      </c>
      <c r="B613" s="7" t="s">
        <v>87</v>
      </c>
      <c r="C613" s="7">
        <v>0.75659185799999995</v>
      </c>
      <c r="D613" s="7">
        <v>4.3965779999999999E-3</v>
      </c>
    </row>
    <row r="614" spans="1:4" x14ac:dyDescent="0.3">
      <c r="A614" s="7" t="s">
        <v>274</v>
      </c>
      <c r="B614" s="7" t="s">
        <v>187</v>
      </c>
      <c r="C614" s="7">
        <v>0.75655039700000004</v>
      </c>
      <c r="D614" s="7">
        <v>4.399989E-3</v>
      </c>
    </row>
    <row r="615" spans="1:4" x14ac:dyDescent="0.3">
      <c r="A615" s="7" t="s">
        <v>156</v>
      </c>
      <c r="B615" s="7" t="s">
        <v>186</v>
      </c>
      <c r="C615" s="7">
        <v>0.75626019200000005</v>
      </c>
      <c r="D615" s="7">
        <v>4.4239209999999999E-3</v>
      </c>
    </row>
    <row r="616" spans="1:4" x14ac:dyDescent="0.3">
      <c r="A616" s="7" t="s">
        <v>91</v>
      </c>
      <c r="B616" s="7" t="s">
        <v>199</v>
      </c>
      <c r="C616" s="7">
        <v>0.75620527900000001</v>
      </c>
      <c r="D616" s="7">
        <v>4.4284609999999999E-3</v>
      </c>
    </row>
    <row r="617" spans="1:4" x14ac:dyDescent="0.3">
      <c r="A617" s="7" t="s">
        <v>174</v>
      </c>
      <c r="B617" s="7" t="s">
        <v>111</v>
      </c>
      <c r="C617" s="7">
        <v>0.75614015199999995</v>
      </c>
      <c r="D617" s="7">
        <v>4.4338490000000001E-3</v>
      </c>
    </row>
    <row r="618" spans="1:4" x14ac:dyDescent="0.3">
      <c r="A618" s="7" t="s">
        <v>154</v>
      </c>
      <c r="B618" s="7" t="s">
        <v>120</v>
      </c>
      <c r="C618" s="7">
        <v>0.755826581</v>
      </c>
      <c r="D618" s="7">
        <v>4.4598620000000002E-3</v>
      </c>
    </row>
    <row r="619" spans="1:4" x14ac:dyDescent="0.3">
      <c r="A619" s="7" t="s">
        <v>193</v>
      </c>
      <c r="B619" s="7" t="s">
        <v>163</v>
      </c>
      <c r="C619" s="7">
        <v>0.75564178000000004</v>
      </c>
      <c r="D619" s="7">
        <v>4.4752469999999999E-3</v>
      </c>
    </row>
    <row r="620" spans="1:4" x14ac:dyDescent="0.3">
      <c r="A620" s="7" t="s">
        <v>165</v>
      </c>
      <c r="B620" s="7" t="s">
        <v>111</v>
      </c>
      <c r="C620" s="7">
        <v>0.75537518100000001</v>
      </c>
      <c r="D620" s="7">
        <v>4.4975120000000004E-3</v>
      </c>
    </row>
    <row r="621" spans="1:4" x14ac:dyDescent="0.3">
      <c r="A621" s="7" t="s">
        <v>86</v>
      </c>
      <c r="B621" s="7" t="s">
        <v>188</v>
      </c>
      <c r="C621" s="7">
        <v>0.75512246299999997</v>
      </c>
      <c r="D621" s="7">
        <v>4.518696E-3</v>
      </c>
    </row>
    <row r="622" spans="1:4" x14ac:dyDescent="0.3">
      <c r="A622" s="7" t="s">
        <v>249</v>
      </c>
      <c r="B622" s="7" t="s">
        <v>118</v>
      </c>
      <c r="C622" s="7">
        <v>0.75506812499999998</v>
      </c>
      <c r="D622" s="7">
        <v>4.5232600000000003E-3</v>
      </c>
    </row>
    <row r="623" spans="1:4" x14ac:dyDescent="0.3">
      <c r="A623" s="7" t="s">
        <v>79</v>
      </c>
      <c r="B623" s="7" t="s">
        <v>163</v>
      </c>
      <c r="C623" s="7">
        <v>0.75496654799999996</v>
      </c>
      <c r="D623" s="7">
        <v>4.5318019999999997E-3</v>
      </c>
    </row>
    <row r="624" spans="1:4" x14ac:dyDescent="0.3">
      <c r="A624" s="7" t="s">
        <v>75</v>
      </c>
      <c r="B624" s="7" t="s">
        <v>145</v>
      </c>
      <c r="C624" s="7">
        <v>0.75480853599999997</v>
      </c>
      <c r="D624" s="7">
        <v>4.5451140000000003E-3</v>
      </c>
    </row>
    <row r="625" spans="1:4" x14ac:dyDescent="0.3">
      <c r="A625" s="7" t="s">
        <v>250</v>
      </c>
      <c r="B625" s="7" t="s">
        <v>197</v>
      </c>
      <c r="C625" s="7">
        <v>0.75474428500000001</v>
      </c>
      <c r="D625" s="7">
        <v>4.550536E-3</v>
      </c>
    </row>
    <row r="626" spans="1:4" x14ac:dyDescent="0.3">
      <c r="A626" s="7" t="s">
        <v>64</v>
      </c>
      <c r="B626" s="7" t="s">
        <v>204</v>
      </c>
      <c r="C626" s="7">
        <v>0.75472592400000005</v>
      </c>
      <c r="D626" s="7">
        <v>4.5520860000000003E-3</v>
      </c>
    </row>
    <row r="627" spans="1:4" x14ac:dyDescent="0.3">
      <c r="A627" s="7" t="s">
        <v>159</v>
      </c>
      <c r="B627" s="7" t="s">
        <v>224</v>
      </c>
      <c r="C627" s="7">
        <v>0.75457546799999997</v>
      </c>
      <c r="D627" s="7">
        <v>4.5648040000000004E-3</v>
      </c>
    </row>
    <row r="628" spans="1:4" x14ac:dyDescent="0.3">
      <c r="A628" s="7" t="s">
        <v>266</v>
      </c>
      <c r="B628" s="7" t="s">
        <v>173</v>
      </c>
      <c r="C628" s="7">
        <v>0.754516721</v>
      </c>
      <c r="D628" s="7">
        <v>4.5697769999999997E-3</v>
      </c>
    </row>
    <row r="629" spans="1:4" x14ac:dyDescent="0.3">
      <c r="A629" s="7" t="s">
        <v>156</v>
      </c>
      <c r="B629" s="7" t="s">
        <v>88</v>
      </c>
      <c r="C629" s="7">
        <v>0.75448813800000003</v>
      </c>
      <c r="D629" s="7">
        <v>4.5721980000000004E-3</v>
      </c>
    </row>
    <row r="630" spans="1:4" x14ac:dyDescent="0.3">
      <c r="A630" s="7" t="s">
        <v>254</v>
      </c>
      <c r="B630" s="7" t="s">
        <v>87</v>
      </c>
      <c r="C630" s="7">
        <v>0.75434009000000002</v>
      </c>
      <c r="D630" s="7">
        <v>4.5847539999999999E-3</v>
      </c>
    </row>
    <row r="631" spans="1:4" x14ac:dyDescent="0.3">
      <c r="A631" s="7" t="s">
        <v>210</v>
      </c>
      <c r="B631" s="7" t="s">
        <v>219</v>
      </c>
      <c r="C631" s="7">
        <v>0.754289443</v>
      </c>
      <c r="D631" s="7">
        <v>4.5890549999999999E-3</v>
      </c>
    </row>
    <row r="632" spans="1:4" x14ac:dyDescent="0.3">
      <c r="A632" s="7" t="s">
        <v>240</v>
      </c>
      <c r="B632" s="7" t="s">
        <v>89</v>
      </c>
      <c r="C632" s="7">
        <v>0.75362239900000005</v>
      </c>
      <c r="D632" s="7">
        <v>4.6459910000000004E-3</v>
      </c>
    </row>
    <row r="633" spans="1:4" x14ac:dyDescent="0.3">
      <c r="A633" s="7" t="s">
        <v>294</v>
      </c>
      <c r="B633" s="7" t="s">
        <v>71</v>
      </c>
      <c r="C633" s="7">
        <v>0.75357373400000005</v>
      </c>
      <c r="D633" s="7">
        <v>4.6501650000000004E-3</v>
      </c>
    </row>
    <row r="634" spans="1:4" x14ac:dyDescent="0.3">
      <c r="A634" s="7" t="s">
        <v>81</v>
      </c>
      <c r="B634" s="7" t="s">
        <v>149</v>
      </c>
      <c r="C634" s="7">
        <v>0.75350763899999995</v>
      </c>
      <c r="D634" s="7">
        <v>4.6558390000000002E-3</v>
      </c>
    </row>
    <row r="635" spans="1:4" x14ac:dyDescent="0.3">
      <c r="A635" s="7" t="s">
        <v>33</v>
      </c>
      <c r="B635" s="7" t="s">
        <v>65</v>
      </c>
      <c r="C635" s="7">
        <v>0.75343996400000002</v>
      </c>
      <c r="D635" s="7">
        <v>4.6616549999999998E-3</v>
      </c>
    </row>
    <row r="636" spans="1:4" x14ac:dyDescent="0.3">
      <c r="A636" s="7" t="s">
        <v>167</v>
      </c>
      <c r="B636" s="7" t="s">
        <v>93</v>
      </c>
      <c r="C636" s="7">
        <v>0.75336650000000005</v>
      </c>
      <c r="D636" s="7">
        <v>4.6679740000000001E-3</v>
      </c>
    </row>
    <row r="637" spans="1:4" x14ac:dyDescent="0.3">
      <c r="A637" s="7" t="s">
        <v>191</v>
      </c>
      <c r="B637" s="7" t="s">
        <v>136</v>
      </c>
      <c r="C637" s="7">
        <v>0.75334295500000004</v>
      </c>
      <c r="D637" s="7">
        <v>4.6699999999999997E-3</v>
      </c>
    </row>
    <row r="638" spans="1:4" x14ac:dyDescent="0.3">
      <c r="A638" s="7" t="s">
        <v>140</v>
      </c>
      <c r="B638" s="7" t="s">
        <v>117</v>
      </c>
      <c r="C638" s="7">
        <v>0.753297518</v>
      </c>
      <c r="D638" s="7">
        <v>4.673913E-3</v>
      </c>
    </row>
    <row r="639" spans="1:4" x14ac:dyDescent="0.3">
      <c r="A639" s="7" t="s">
        <v>64</v>
      </c>
      <c r="B639" s="7" t="s">
        <v>243</v>
      </c>
      <c r="C639" s="7">
        <v>0.753220997</v>
      </c>
      <c r="D639" s="7">
        <v>4.6805090000000002E-3</v>
      </c>
    </row>
    <row r="640" spans="1:4" x14ac:dyDescent="0.3">
      <c r="A640" s="7" t="s">
        <v>77</v>
      </c>
      <c r="B640" s="7" t="s">
        <v>260</v>
      </c>
      <c r="C640" s="7">
        <v>0.75315777900000003</v>
      </c>
      <c r="D640" s="7">
        <v>4.6859620000000001E-3</v>
      </c>
    </row>
    <row r="641" spans="1:4" x14ac:dyDescent="0.3">
      <c r="A641" s="7" t="s">
        <v>191</v>
      </c>
      <c r="B641" s="7" t="s">
        <v>98</v>
      </c>
      <c r="C641" s="7">
        <v>0.75303286400000002</v>
      </c>
      <c r="D641" s="7">
        <v>4.6967529999999997E-3</v>
      </c>
    </row>
    <row r="642" spans="1:4" x14ac:dyDescent="0.3">
      <c r="A642" s="7" t="s">
        <v>77</v>
      </c>
      <c r="B642" s="7" t="s">
        <v>189</v>
      </c>
      <c r="C642" s="7">
        <v>0.75300745499999999</v>
      </c>
      <c r="D642" s="7">
        <v>4.6989509999999998E-3</v>
      </c>
    </row>
    <row r="643" spans="1:4" x14ac:dyDescent="0.3">
      <c r="A643" s="7" t="s">
        <v>217</v>
      </c>
      <c r="B643" s="7" t="s">
        <v>228</v>
      </c>
      <c r="C643" s="7">
        <v>0.75299758299999997</v>
      </c>
      <c r="D643" s="7">
        <v>4.6998040000000001E-3</v>
      </c>
    </row>
    <row r="644" spans="1:4" x14ac:dyDescent="0.3">
      <c r="A644" s="7" t="s">
        <v>248</v>
      </c>
      <c r="B644" s="7" t="s">
        <v>87</v>
      </c>
      <c r="C644" s="7">
        <v>0.75289296299999997</v>
      </c>
      <c r="D644" s="7">
        <v>4.7088609999999999E-3</v>
      </c>
    </row>
    <row r="645" spans="1:4" x14ac:dyDescent="0.3">
      <c r="A645" s="7" t="s">
        <v>208</v>
      </c>
      <c r="B645" s="7" t="s">
        <v>94</v>
      </c>
      <c r="C645" s="7">
        <v>0.75276676099999995</v>
      </c>
      <c r="D645" s="7">
        <v>4.7198029999999998E-3</v>
      </c>
    </row>
    <row r="646" spans="1:4" x14ac:dyDescent="0.3">
      <c r="A646" s="7" t="s">
        <v>158</v>
      </c>
      <c r="B646" s="7" t="s">
        <v>121</v>
      </c>
      <c r="C646" s="7">
        <v>0.75273779699999999</v>
      </c>
      <c r="D646" s="7">
        <v>4.7223170000000002E-3</v>
      </c>
    </row>
    <row r="647" spans="1:4" x14ac:dyDescent="0.3">
      <c r="A647" s="7">
        <v>45727</v>
      </c>
      <c r="B647" s="7" t="s">
        <v>117</v>
      </c>
      <c r="C647" s="7">
        <v>0.75265037300000004</v>
      </c>
      <c r="D647" s="7">
        <v>4.7299120000000002E-3</v>
      </c>
    </row>
    <row r="648" spans="1:4" x14ac:dyDescent="0.3">
      <c r="A648" s="7" t="s">
        <v>160</v>
      </c>
      <c r="B648" s="7" t="s">
        <v>164</v>
      </c>
      <c r="C648" s="7">
        <v>0.75257209599999997</v>
      </c>
      <c r="D648" s="7">
        <v>4.7367190000000003E-3</v>
      </c>
    </row>
    <row r="649" spans="1:4" x14ac:dyDescent="0.3">
      <c r="A649" s="7" t="s">
        <v>217</v>
      </c>
      <c r="B649" s="7" t="s">
        <v>220</v>
      </c>
      <c r="C649" s="7">
        <v>0.75251576600000003</v>
      </c>
      <c r="D649" s="7">
        <v>4.7416230000000004E-3</v>
      </c>
    </row>
    <row r="650" spans="1:4" x14ac:dyDescent="0.3">
      <c r="A650" s="7" t="s">
        <v>225</v>
      </c>
      <c r="B650" s="7" t="s">
        <v>134</v>
      </c>
      <c r="C650" s="7">
        <v>0.75246158699999999</v>
      </c>
      <c r="D650" s="7">
        <v>4.7463430000000001E-3</v>
      </c>
    </row>
    <row r="651" spans="1:4" x14ac:dyDescent="0.3">
      <c r="A651" s="7" t="s">
        <v>172</v>
      </c>
      <c r="B651" s="7" t="s">
        <v>132</v>
      </c>
      <c r="C651" s="7">
        <v>0.75220160800000002</v>
      </c>
      <c r="D651" s="7">
        <v>4.7690409999999999E-3</v>
      </c>
    </row>
    <row r="652" spans="1:4" x14ac:dyDescent="0.3">
      <c r="A652" s="7" t="s">
        <v>81</v>
      </c>
      <c r="B652" s="7" t="s">
        <v>199</v>
      </c>
      <c r="C652" s="7">
        <v>0.75217540100000002</v>
      </c>
      <c r="D652" s="7">
        <v>4.771333E-3</v>
      </c>
    </row>
    <row r="653" spans="1:4" x14ac:dyDescent="0.3">
      <c r="A653" s="7" t="s">
        <v>70</v>
      </c>
      <c r="B653" s="7" t="s">
        <v>147</v>
      </c>
      <c r="C653" s="7">
        <v>0.75177432300000002</v>
      </c>
      <c r="D653" s="7">
        <v>4.8065240000000004E-3</v>
      </c>
    </row>
    <row r="654" spans="1:4" x14ac:dyDescent="0.3">
      <c r="A654" s="7" t="s">
        <v>70</v>
      </c>
      <c r="B654" s="7" t="s">
        <v>194</v>
      </c>
      <c r="C654" s="7">
        <v>0.751625188</v>
      </c>
      <c r="D654" s="7">
        <v>4.8196589999999996E-3</v>
      </c>
    </row>
    <row r="655" spans="1:4" x14ac:dyDescent="0.3">
      <c r="A655" s="7" t="s">
        <v>249</v>
      </c>
      <c r="B655" s="7" t="s">
        <v>125</v>
      </c>
      <c r="C655" s="7">
        <v>0.75156257900000001</v>
      </c>
      <c r="D655" s="7">
        <v>4.8251809999999996E-3</v>
      </c>
    </row>
    <row r="656" spans="1:4" x14ac:dyDescent="0.3">
      <c r="A656" s="7" t="s">
        <v>295</v>
      </c>
      <c r="B656" s="7" t="s">
        <v>71</v>
      </c>
      <c r="C656" s="7">
        <v>0.751496147</v>
      </c>
      <c r="D656" s="7">
        <v>4.8310460000000003E-3</v>
      </c>
    </row>
    <row r="657" spans="1:4" x14ac:dyDescent="0.3">
      <c r="A657" s="7" t="s">
        <v>181</v>
      </c>
      <c r="B657" s="7" t="s">
        <v>144</v>
      </c>
      <c r="C657" s="7">
        <v>0.75139704100000004</v>
      </c>
      <c r="D657" s="7">
        <v>4.839805E-3</v>
      </c>
    </row>
    <row r="658" spans="1:4" x14ac:dyDescent="0.3">
      <c r="A658" s="7" t="s">
        <v>245</v>
      </c>
      <c r="B658" s="7" t="s">
        <v>59</v>
      </c>
      <c r="C658" s="7">
        <v>0.75116483899999997</v>
      </c>
      <c r="D658" s="7">
        <v>4.8603750000000001E-3</v>
      </c>
    </row>
    <row r="659" spans="1:4" x14ac:dyDescent="0.3">
      <c r="A659" s="7" t="s">
        <v>193</v>
      </c>
      <c r="B659" s="7" t="s">
        <v>83</v>
      </c>
      <c r="C659" s="7">
        <v>0.75104624200000003</v>
      </c>
      <c r="D659" s="7">
        <v>4.8709060000000004E-3</v>
      </c>
    </row>
    <row r="660" spans="1:4" x14ac:dyDescent="0.3">
      <c r="A660" s="7" t="s">
        <v>252</v>
      </c>
      <c r="B660" s="7" t="s">
        <v>106</v>
      </c>
      <c r="C660" s="7">
        <v>0.75077499999999997</v>
      </c>
      <c r="D660" s="7">
        <v>4.8950570000000004E-3</v>
      </c>
    </row>
    <row r="661" spans="1:4" x14ac:dyDescent="0.3">
      <c r="A661" s="7" t="s">
        <v>123</v>
      </c>
      <c r="B661" s="7" t="s">
        <v>95</v>
      </c>
      <c r="C661" s="7">
        <v>0.750763607</v>
      </c>
      <c r="D661" s="7">
        <v>4.8960729999999999E-3</v>
      </c>
    </row>
    <row r="662" spans="1:4" x14ac:dyDescent="0.3">
      <c r="A662" s="7" t="s">
        <v>115</v>
      </c>
      <c r="B662" s="7" t="s">
        <v>125</v>
      </c>
      <c r="C662" s="7">
        <v>0.75067795100000001</v>
      </c>
      <c r="D662" s="7">
        <v>4.9037200000000003E-3</v>
      </c>
    </row>
    <row r="663" spans="1:4" x14ac:dyDescent="0.3">
      <c r="A663" s="7" t="s">
        <v>162</v>
      </c>
      <c r="B663" s="7" t="s">
        <v>224</v>
      </c>
      <c r="C663" s="7">
        <v>0.75058554499999997</v>
      </c>
      <c r="D663" s="7">
        <v>4.9119790000000003E-3</v>
      </c>
    </row>
    <row r="664" spans="1:4" x14ac:dyDescent="0.3">
      <c r="A664" s="7" t="s">
        <v>191</v>
      </c>
      <c r="B664" s="7" t="s">
        <v>111</v>
      </c>
      <c r="C664" s="7">
        <v>0.75029340899999997</v>
      </c>
      <c r="D664" s="7">
        <v>4.9381599999999996E-3</v>
      </c>
    </row>
    <row r="665" spans="1:4" x14ac:dyDescent="0.3">
      <c r="A665" s="7" t="s">
        <v>181</v>
      </c>
      <c r="B665" s="7" t="s">
        <v>260</v>
      </c>
      <c r="C665" s="7">
        <v>0.75028120300000001</v>
      </c>
      <c r="D665" s="7">
        <v>4.9392560000000004E-3</v>
      </c>
    </row>
    <row r="666" spans="1:4" x14ac:dyDescent="0.3">
      <c r="A666" s="7" t="s">
        <v>265</v>
      </c>
      <c r="B666" s="7" t="s">
        <v>125</v>
      </c>
      <c r="C666" s="7">
        <v>0.75009108000000002</v>
      </c>
      <c r="D666" s="7">
        <v>4.9563539999999996E-3</v>
      </c>
    </row>
    <row r="667" spans="1:4" x14ac:dyDescent="0.3">
      <c r="A667" s="7" t="s">
        <v>133</v>
      </c>
      <c r="B667" s="7" t="s">
        <v>65</v>
      </c>
      <c r="C667" s="7">
        <v>0.74995936100000005</v>
      </c>
      <c r="D667" s="7">
        <v>4.9682249999999997E-3</v>
      </c>
    </row>
    <row r="668" spans="1:4" x14ac:dyDescent="0.3">
      <c r="A668" s="7" t="s">
        <v>167</v>
      </c>
      <c r="B668" s="7" t="s">
        <v>197</v>
      </c>
      <c r="C668" s="7">
        <v>0.74990222399999995</v>
      </c>
      <c r="D668" s="7">
        <v>4.9733820000000001E-3</v>
      </c>
    </row>
    <row r="669" spans="1:4" x14ac:dyDescent="0.3">
      <c r="A669" s="7" t="s">
        <v>191</v>
      </c>
      <c r="B669" s="7" t="s">
        <v>145</v>
      </c>
      <c r="C669" s="7">
        <v>0.74989938099999998</v>
      </c>
      <c r="D669" s="7">
        <v>4.9736379999999998E-3</v>
      </c>
    </row>
    <row r="670" spans="1:4" x14ac:dyDescent="0.3">
      <c r="A670" s="7" t="s">
        <v>265</v>
      </c>
      <c r="B670" s="7" t="s">
        <v>87</v>
      </c>
      <c r="C670" s="7">
        <v>0.74980677100000004</v>
      </c>
      <c r="D670" s="7">
        <v>4.9820050000000003E-3</v>
      </c>
    </row>
    <row r="671" spans="1:4" x14ac:dyDescent="0.3">
      <c r="A671" s="7" t="s">
        <v>91</v>
      </c>
      <c r="B671" s="7" t="s">
        <v>88</v>
      </c>
      <c r="C671" s="7">
        <v>0.74961217000000002</v>
      </c>
      <c r="D671" s="7">
        <v>4.9996199999999998E-3</v>
      </c>
    </row>
    <row r="672" spans="1:4" x14ac:dyDescent="0.3">
      <c r="A672" s="7" t="s">
        <v>32</v>
      </c>
      <c r="B672" s="7" t="s">
        <v>108</v>
      </c>
      <c r="C672" s="7">
        <v>0.74953458399999995</v>
      </c>
      <c r="D672" s="7">
        <v>5.006656E-3</v>
      </c>
    </row>
    <row r="673" spans="1:4" x14ac:dyDescent="0.3">
      <c r="A673" s="7" t="s">
        <v>181</v>
      </c>
      <c r="B673" s="7" t="s">
        <v>125</v>
      </c>
      <c r="C673" s="7">
        <v>0.74941690000000005</v>
      </c>
      <c r="D673" s="7">
        <v>5.0173429999999996E-3</v>
      </c>
    </row>
    <row r="674" spans="1:4" x14ac:dyDescent="0.3">
      <c r="A674" s="7" t="s">
        <v>167</v>
      </c>
      <c r="B674" s="7" t="s">
        <v>187</v>
      </c>
      <c r="C674" s="7">
        <v>0.749343655</v>
      </c>
      <c r="D674" s="7">
        <v>5.024003E-3</v>
      </c>
    </row>
    <row r="675" spans="1:4" x14ac:dyDescent="0.3">
      <c r="A675" s="7" t="s">
        <v>141</v>
      </c>
      <c r="B675" s="7" t="s">
        <v>204</v>
      </c>
      <c r="C675" s="7">
        <v>0.749107623</v>
      </c>
      <c r="D675" s="7">
        <v>5.0455099999999996E-3</v>
      </c>
    </row>
    <row r="676" spans="1:4" x14ac:dyDescent="0.3">
      <c r="A676" s="7" t="s">
        <v>294</v>
      </c>
      <c r="B676" s="7" t="s">
        <v>59</v>
      </c>
      <c r="C676" s="7">
        <v>0.74890099799999998</v>
      </c>
      <c r="D676" s="7">
        <v>5.0643950000000002E-3</v>
      </c>
    </row>
    <row r="677" spans="1:4" x14ac:dyDescent="0.3">
      <c r="A677" s="7" t="s">
        <v>180</v>
      </c>
      <c r="B677" s="7" t="s">
        <v>65</v>
      </c>
      <c r="C677" s="7">
        <v>0.74883255699999995</v>
      </c>
      <c r="D677" s="7">
        <v>5.0706620000000001E-3</v>
      </c>
    </row>
    <row r="678" spans="1:4" x14ac:dyDescent="0.3">
      <c r="A678" s="7" t="s">
        <v>198</v>
      </c>
      <c r="B678" s="7" t="s">
        <v>93</v>
      </c>
      <c r="C678" s="7">
        <v>0.748682611</v>
      </c>
      <c r="D678" s="7">
        <v>5.0844130000000003E-3</v>
      </c>
    </row>
    <row r="679" spans="1:4" x14ac:dyDescent="0.3">
      <c r="A679" s="7" t="s">
        <v>235</v>
      </c>
      <c r="B679" s="7" t="s">
        <v>186</v>
      </c>
      <c r="C679" s="7">
        <v>0.74864593199999996</v>
      </c>
      <c r="D679" s="7">
        <v>5.0877810000000004E-3</v>
      </c>
    </row>
    <row r="680" spans="1:4" x14ac:dyDescent="0.3">
      <c r="A680" s="7" t="s">
        <v>192</v>
      </c>
      <c r="B680" s="7" t="s">
        <v>199</v>
      </c>
      <c r="C680" s="7">
        <v>0.74862978499999999</v>
      </c>
      <c r="D680" s="7">
        <v>5.0892639999999996E-3</v>
      </c>
    </row>
    <row r="681" spans="1:4" x14ac:dyDescent="0.3">
      <c r="A681" s="7" t="s">
        <v>158</v>
      </c>
      <c r="B681" s="7" t="s">
        <v>151</v>
      </c>
      <c r="C681" s="7">
        <v>0.74852879999999999</v>
      </c>
      <c r="D681" s="7">
        <v>5.0985470000000001E-3</v>
      </c>
    </row>
    <row r="682" spans="1:4" x14ac:dyDescent="0.3">
      <c r="A682" s="7" t="s">
        <v>158</v>
      </c>
      <c r="B682" s="7" t="s">
        <v>83</v>
      </c>
      <c r="C682" s="7">
        <v>0.74852208099999995</v>
      </c>
      <c r="D682" s="7">
        <v>5.0991650000000001E-3</v>
      </c>
    </row>
    <row r="683" spans="1:4" x14ac:dyDescent="0.3">
      <c r="A683" s="7" t="s">
        <v>64</v>
      </c>
      <c r="B683" s="7" t="s">
        <v>224</v>
      </c>
      <c r="C683" s="7">
        <v>0.74847430000000004</v>
      </c>
      <c r="D683" s="7">
        <v>5.1035630000000002E-3</v>
      </c>
    </row>
    <row r="684" spans="1:4" x14ac:dyDescent="0.3">
      <c r="A684" s="7" t="s">
        <v>64</v>
      </c>
      <c r="B684" s="7" t="s">
        <v>153</v>
      </c>
      <c r="C684" s="7">
        <v>0.74845503099999999</v>
      </c>
      <c r="D684" s="7">
        <v>5.1053369999999997E-3</v>
      </c>
    </row>
    <row r="685" spans="1:4" x14ac:dyDescent="0.3">
      <c r="A685" s="7" t="s">
        <v>73</v>
      </c>
      <c r="B685" s="7" t="s">
        <v>187</v>
      </c>
      <c r="C685" s="7">
        <v>0.74817125799999995</v>
      </c>
      <c r="D685" s="7">
        <v>5.1315179999999998E-3</v>
      </c>
    </row>
    <row r="686" spans="1:4" x14ac:dyDescent="0.3">
      <c r="A686" s="7" t="s">
        <v>30</v>
      </c>
      <c r="B686" s="7" t="s">
        <v>169</v>
      </c>
      <c r="C686" s="7">
        <v>0.74807039500000005</v>
      </c>
      <c r="D686" s="7">
        <v>5.1408479999999999E-3</v>
      </c>
    </row>
    <row r="687" spans="1:4" x14ac:dyDescent="0.3">
      <c r="A687" s="7" t="s">
        <v>64</v>
      </c>
      <c r="B687" s="7" t="s">
        <v>218</v>
      </c>
      <c r="C687" s="7">
        <v>0.74760301100000004</v>
      </c>
      <c r="D687" s="7">
        <v>5.1842499999999996E-3</v>
      </c>
    </row>
    <row r="688" spans="1:4" x14ac:dyDescent="0.3">
      <c r="A688" s="7" t="s">
        <v>64</v>
      </c>
      <c r="B688" s="7" t="s">
        <v>80</v>
      </c>
      <c r="C688" s="7">
        <v>0.74748210999999998</v>
      </c>
      <c r="D688" s="7">
        <v>5.1955220000000002E-3</v>
      </c>
    </row>
    <row r="689" spans="1:4" x14ac:dyDescent="0.3">
      <c r="A689" s="7" t="s">
        <v>126</v>
      </c>
      <c r="B689" s="7" t="s">
        <v>83</v>
      </c>
      <c r="C689" s="7">
        <v>0.74719366200000004</v>
      </c>
      <c r="D689" s="7">
        <v>5.2224890000000003E-3</v>
      </c>
    </row>
    <row r="690" spans="1:4" x14ac:dyDescent="0.3">
      <c r="A690" s="7" t="s">
        <v>115</v>
      </c>
      <c r="B690" s="7" t="s">
        <v>87</v>
      </c>
      <c r="C690" s="7">
        <v>0.74696099299999996</v>
      </c>
      <c r="D690" s="7">
        <v>5.2443180000000004E-3</v>
      </c>
    </row>
    <row r="691" spans="1:4" x14ac:dyDescent="0.3">
      <c r="A691" s="7" t="s">
        <v>174</v>
      </c>
      <c r="B691" s="7" t="s">
        <v>98</v>
      </c>
      <c r="C691" s="7">
        <v>0.74672911399999997</v>
      </c>
      <c r="D691" s="7">
        <v>5.2661419999999997E-3</v>
      </c>
    </row>
    <row r="692" spans="1:4" x14ac:dyDescent="0.3">
      <c r="A692" s="7" t="s">
        <v>211</v>
      </c>
      <c r="B692" s="7" t="s">
        <v>72</v>
      </c>
      <c r="C692" s="7">
        <v>0.74672405399999997</v>
      </c>
      <c r="D692" s="7">
        <v>5.2666190000000002E-3</v>
      </c>
    </row>
    <row r="693" spans="1:4" x14ac:dyDescent="0.3">
      <c r="A693" s="7" t="s">
        <v>296</v>
      </c>
      <c r="B693" s="7" t="s">
        <v>218</v>
      </c>
      <c r="C693" s="7">
        <v>0.74649952500000005</v>
      </c>
      <c r="D693" s="7">
        <v>5.2878170000000002E-3</v>
      </c>
    </row>
    <row r="694" spans="1:4" x14ac:dyDescent="0.3">
      <c r="A694" s="7" t="s">
        <v>158</v>
      </c>
      <c r="B694" s="7" t="s">
        <v>88</v>
      </c>
      <c r="C694" s="7">
        <v>0.74639547900000003</v>
      </c>
      <c r="D694" s="7">
        <v>5.2976619999999999E-3</v>
      </c>
    </row>
    <row r="695" spans="1:4" x14ac:dyDescent="0.3">
      <c r="A695" s="7" t="s">
        <v>214</v>
      </c>
      <c r="B695" s="7" t="s">
        <v>106</v>
      </c>
      <c r="C695" s="7">
        <v>0.74612358499999998</v>
      </c>
      <c r="D695" s="7">
        <v>5.3234550000000004E-3</v>
      </c>
    </row>
    <row r="696" spans="1:4" x14ac:dyDescent="0.3">
      <c r="A696" s="7" t="s">
        <v>265</v>
      </c>
      <c r="B696" s="7" t="s">
        <v>187</v>
      </c>
      <c r="C696" s="7">
        <v>0.74603684699999995</v>
      </c>
      <c r="D696" s="7">
        <v>5.3317030000000001E-3</v>
      </c>
    </row>
    <row r="697" spans="1:4" x14ac:dyDescent="0.3">
      <c r="A697" s="7" t="s">
        <v>286</v>
      </c>
      <c r="B697" s="7" t="s">
        <v>184</v>
      </c>
      <c r="C697" s="7">
        <v>0.74585476299999998</v>
      </c>
      <c r="D697" s="7">
        <v>5.3490489999999998E-3</v>
      </c>
    </row>
    <row r="698" spans="1:4" x14ac:dyDescent="0.3">
      <c r="A698" s="7" t="s">
        <v>32</v>
      </c>
      <c r="B698" s="7" t="s">
        <v>92</v>
      </c>
      <c r="C698" s="7">
        <v>0.74565648100000004</v>
      </c>
      <c r="D698" s="7">
        <v>5.3679859999999999E-3</v>
      </c>
    </row>
    <row r="699" spans="1:4" x14ac:dyDescent="0.3">
      <c r="A699" s="7" t="s">
        <v>34</v>
      </c>
      <c r="B699" s="7" t="s">
        <v>89</v>
      </c>
      <c r="C699" s="7">
        <v>0.74562946100000005</v>
      </c>
      <c r="D699" s="7">
        <v>5.3705710000000002E-3</v>
      </c>
    </row>
    <row r="700" spans="1:4" x14ac:dyDescent="0.3">
      <c r="A700" s="7" t="s">
        <v>122</v>
      </c>
      <c r="B700" s="7" t="s">
        <v>65</v>
      </c>
      <c r="C700" s="7">
        <v>0.74559872400000005</v>
      </c>
      <c r="D700" s="7">
        <v>5.3735120000000004E-3</v>
      </c>
    </row>
    <row r="701" spans="1:4" x14ac:dyDescent="0.3">
      <c r="A701" s="7" t="s">
        <v>248</v>
      </c>
      <c r="B701" s="7" t="s">
        <v>179</v>
      </c>
      <c r="C701" s="7">
        <v>0.74532071899999996</v>
      </c>
      <c r="D701" s="7">
        <v>5.4001700000000001E-3</v>
      </c>
    </row>
    <row r="702" spans="1:4" x14ac:dyDescent="0.3">
      <c r="A702" s="7" t="s">
        <v>198</v>
      </c>
      <c r="B702" s="7" t="s">
        <v>74</v>
      </c>
      <c r="C702" s="7">
        <v>0.74514617000000005</v>
      </c>
      <c r="D702" s="7">
        <v>5.4169580000000004E-3</v>
      </c>
    </row>
    <row r="703" spans="1:4" x14ac:dyDescent="0.3">
      <c r="A703" s="7" t="s">
        <v>232</v>
      </c>
      <c r="B703" s="7" t="s">
        <v>155</v>
      </c>
      <c r="C703" s="7">
        <v>0.74504398500000002</v>
      </c>
      <c r="D703" s="7">
        <v>5.4268040000000003E-3</v>
      </c>
    </row>
    <row r="704" spans="1:4" x14ac:dyDescent="0.3">
      <c r="A704" s="7" t="s">
        <v>102</v>
      </c>
      <c r="B704" s="7" t="s">
        <v>118</v>
      </c>
      <c r="C704" s="7">
        <v>0.74478726399999995</v>
      </c>
      <c r="D704" s="7">
        <v>5.4516010000000004E-3</v>
      </c>
    </row>
    <row r="705" spans="1:4" x14ac:dyDescent="0.3">
      <c r="A705" s="7" t="s">
        <v>172</v>
      </c>
      <c r="B705" s="7" t="s">
        <v>111</v>
      </c>
      <c r="C705" s="7">
        <v>0.74449770999999998</v>
      </c>
      <c r="D705" s="7">
        <v>5.4796719999999997E-3</v>
      </c>
    </row>
    <row r="706" spans="1:4" x14ac:dyDescent="0.3">
      <c r="A706" s="7" t="s">
        <v>250</v>
      </c>
      <c r="B706" s="7" t="s">
        <v>118</v>
      </c>
      <c r="C706" s="7">
        <v>0.74441597400000004</v>
      </c>
      <c r="D706" s="7">
        <v>5.4876150000000004E-3</v>
      </c>
    </row>
    <row r="707" spans="1:4" x14ac:dyDescent="0.3">
      <c r="A707" s="7" t="s">
        <v>254</v>
      </c>
      <c r="B707" s="7" t="s">
        <v>179</v>
      </c>
      <c r="C707" s="7">
        <v>0.74434174600000003</v>
      </c>
      <c r="D707" s="7">
        <v>5.4948360000000003E-3</v>
      </c>
    </row>
    <row r="708" spans="1:4" x14ac:dyDescent="0.3">
      <c r="A708" s="7" t="s">
        <v>156</v>
      </c>
      <c r="B708" s="7" t="s">
        <v>189</v>
      </c>
      <c r="C708" s="7">
        <v>0.74403275800000002</v>
      </c>
      <c r="D708" s="7">
        <v>5.5249740000000002E-3</v>
      </c>
    </row>
    <row r="709" spans="1:4" x14ac:dyDescent="0.3">
      <c r="A709" s="7" t="s">
        <v>236</v>
      </c>
      <c r="B709" s="7" t="s">
        <v>189</v>
      </c>
      <c r="C709" s="7">
        <v>0.74401341899999995</v>
      </c>
      <c r="D709" s="7">
        <v>5.5268640000000003E-3</v>
      </c>
    </row>
    <row r="710" spans="1:4" x14ac:dyDescent="0.3">
      <c r="A710" s="7" t="s">
        <v>297</v>
      </c>
      <c r="B710" s="7" t="s">
        <v>100</v>
      </c>
      <c r="C710" s="7">
        <v>0.74391413900000003</v>
      </c>
      <c r="D710" s="7">
        <v>5.5365759999999997E-3</v>
      </c>
    </row>
    <row r="711" spans="1:4" x14ac:dyDescent="0.3">
      <c r="A711" s="7" t="s">
        <v>58</v>
      </c>
      <c r="B711" s="7" t="s">
        <v>71</v>
      </c>
      <c r="C711" s="7">
        <v>0.74379612799999995</v>
      </c>
      <c r="D711" s="7">
        <v>5.5481369999999999E-3</v>
      </c>
    </row>
    <row r="712" spans="1:4" x14ac:dyDescent="0.3">
      <c r="A712" s="7" t="s">
        <v>91</v>
      </c>
      <c r="B712" s="7" t="s">
        <v>234</v>
      </c>
      <c r="C712" s="7">
        <v>0.74346609399999997</v>
      </c>
      <c r="D712" s="7">
        <v>5.5805669999999998E-3</v>
      </c>
    </row>
    <row r="713" spans="1:4" x14ac:dyDescent="0.3">
      <c r="A713" s="7">
        <v>45727</v>
      </c>
      <c r="B713" s="7" t="s">
        <v>219</v>
      </c>
      <c r="C713" s="7">
        <v>0.74341511100000002</v>
      </c>
      <c r="D713" s="7">
        <v>5.5855890000000002E-3</v>
      </c>
    </row>
    <row r="714" spans="1:4" x14ac:dyDescent="0.3">
      <c r="A714" s="7" t="s">
        <v>126</v>
      </c>
      <c r="B714" s="7" t="s">
        <v>186</v>
      </c>
      <c r="C714" s="7">
        <v>0.74307742799999998</v>
      </c>
      <c r="D714" s="7">
        <v>5.6189400000000002E-3</v>
      </c>
    </row>
    <row r="715" spans="1:4" x14ac:dyDescent="0.3">
      <c r="A715" s="7" t="s">
        <v>101</v>
      </c>
      <c r="B715" s="7" t="s">
        <v>72</v>
      </c>
      <c r="C715" s="7">
        <v>0.74307491800000003</v>
      </c>
      <c r="D715" s="7">
        <v>5.6191890000000001E-3</v>
      </c>
    </row>
    <row r="716" spans="1:4" x14ac:dyDescent="0.3">
      <c r="A716" s="7" t="s">
        <v>154</v>
      </c>
      <c r="B716" s="7" t="s">
        <v>166</v>
      </c>
      <c r="C716" s="7">
        <v>0.74293374899999998</v>
      </c>
      <c r="D716" s="7">
        <v>5.6331760000000002E-3</v>
      </c>
    </row>
    <row r="717" spans="1:4" x14ac:dyDescent="0.3">
      <c r="A717" s="7" t="s">
        <v>102</v>
      </c>
      <c r="B717" s="7" t="s">
        <v>166</v>
      </c>
      <c r="C717" s="7">
        <v>0.74254319000000002</v>
      </c>
      <c r="D717" s="7">
        <v>5.6720110000000002E-3</v>
      </c>
    </row>
    <row r="718" spans="1:4" x14ac:dyDescent="0.3">
      <c r="A718" s="7" t="s">
        <v>159</v>
      </c>
      <c r="B718" s="7" t="s">
        <v>243</v>
      </c>
      <c r="C718" s="7">
        <v>0.74237716899999995</v>
      </c>
      <c r="D718" s="7">
        <v>5.6885800000000004E-3</v>
      </c>
    </row>
    <row r="719" spans="1:4" x14ac:dyDescent="0.3">
      <c r="A719" s="7" t="s">
        <v>202</v>
      </c>
      <c r="B719" s="7" t="s">
        <v>138</v>
      </c>
      <c r="C719" s="7">
        <v>0.74218083199999996</v>
      </c>
      <c r="D719" s="7">
        <v>5.7082210000000003E-3</v>
      </c>
    </row>
    <row r="720" spans="1:4" x14ac:dyDescent="0.3">
      <c r="A720" s="7" t="s">
        <v>159</v>
      </c>
      <c r="B720" s="7" t="s">
        <v>218</v>
      </c>
      <c r="C720" s="7">
        <v>0.74213173499999996</v>
      </c>
      <c r="D720" s="7">
        <v>5.7131409999999997E-3</v>
      </c>
    </row>
    <row r="721" spans="1:4" x14ac:dyDescent="0.3">
      <c r="A721" s="7" t="s">
        <v>193</v>
      </c>
      <c r="B721" s="7" t="s">
        <v>182</v>
      </c>
      <c r="C721" s="7">
        <v>0.74211370399999999</v>
      </c>
      <c r="D721" s="7">
        <v>5.7149480000000001E-3</v>
      </c>
    </row>
    <row r="722" spans="1:4" x14ac:dyDescent="0.3">
      <c r="A722" s="7" t="s">
        <v>77</v>
      </c>
      <c r="B722" s="7" t="s">
        <v>144</v>
      </c>
      <c r="C722" s="7">
        <v>0.742112718</v>
      </c>
      <c r="D722" s="7">
        <v>5.715047E-3</v>
      </c>
    </row>
    <row r="723" spans="1:4" x14ac:dyDescent="0.3">
      <c r="A723" s="7" t="s">
        <v>192</v>
      </c>
      <c r="B723" s="7" t="s">
        <v>184</v>
      </c>
      <c r="C723" s="7">
        <v>0.742062208</v>
      </c>
      <c r="D723" s="7">
        <v>5.7201129999999998E-3</v>
      </c>
    </row>
    <row r="724" spans="1:4" x14ac:dyDescent="0.3">
      <c r="A724" s="7" t="s">
        <v>213</v>
      </c>
      <c r="B724" s="7" t="s">
        <v>219</v>
      </c>
      <c r="C724" s="7">
        <v>0.74197667599999995</v>
      </c>
      <c r="D724" s="7">
        <v>5.7286990000000003E-3</v>
      </c>
    </row>
    <row r="725" spans="1:4" x14ac:dyDescent="0.3">
      <c r="A725" s="7" t="s">
        <v>248</v>
      </c>
      <c r="B725" s="7" t="s">
        <v>85</v>
      </c>
      <c r="C725" s="7">
        <v>0.74194768799999999</v>
      </c>
      <c r="D725" s="7">
        <v>5.7316110000000002E-3</v>
      </c>
    </row>
    <row r="726" spans="1:4" x14ac:dyDescent="0.3">
      <c r="A726" s="7" t="s">
        <v>160</v>
      </c>
      <c r="B726" s="7" t="s">
        <v>116</v>
      </c>
      <c r="C726" s="7">
        <v>0.74125752</v>
      </c>
      <c r="D726" s="7">
        <v>5.8012740000000004E-3</v>
      </c>
    </row>
    <row r="727" spans="1:4" x14ac:dyDescent="0.3">
      <c r="A727" s="7" t="s">
        <v>236</v>
      </c>
      <c r="B727" s="7" t="s">
        <v>166</v>
      </c>
      <c r="C727" s="7">
        <v>0.74110385199999995</v>
      </c>
      <c r="D727" s="7">
        <v>5.8168710000000004E-3</v>
      </c>
    </row>
    <row r="728" spans="1:4" x14ac:dyDescent="0.3">
      <c r="A728" s="7" t="s">
        <v>250</v>
      </c>
      <c r="B728" s="7" t="s">
        <v>125</v>
      </c>
      <c r="C728" s="7">
        <v>0.741049878</v>
      </c>
      <c r="D728" s="7">
        <v>5.8223570000000002E-3</v>
      </c>
    </row>
    <row r="729" spans="1:4" x14ac:dyDescent="0.3">
      <c r="A729" s="7" t="s">
        <v>236</v>
      </c>
      <c r="B729" s="7" t="s">
        <v>197</v>
      </c>
      <c r="C729" s="7">
        <v>0.74094140900000005</v>
      </c>
      <c r="D729" s="7">
        <v>5.8333940000000004E-3</v>
      </c>
    </row>
    <row r="730" spans="1:4" x14ac:dyDescent="0.3">
      <c r="A730" s="7" t="s">
        <v>222</v>
      </c>
      <c r="B730" s="7" t="s">
        <v>189</v>
      </c>
      <c r="C730" s="7">
        <v>0.74086060899999995</v>
      </c>
      <c r="D730" s="7">
        <v>5.8416249999999996E-3</v>
      </c>
    </row>
    <row r="731" spans="1:4" x14ac:dyDescent="0.3">
      <c r="A731" s="7" t="s">
        <v>101</v>
      </c>
      <c r="B731" s="7" t="s">
        <v>142</v>
      </c>
      <c r="C731" s="7">
        <v>0.74066022200000003</v>
      </c>
      <c r="D731" s="7">
        <v>5.8620770000000003E-3</v>
      </c>
    </row>
    <row r="732" spans="1:4" x14ac:dyDescent="0.3">
      <c r="A732" s="7" t="s">
        <v>229</v>
      </c>
      <c r="B732" s="7" t="s">
        <v>228</v>
      </c>
      <c r="C732" s="7">
        <v>0.74035497800000005</v>
      </c>
      <c r="D732" s="7">
        <v>5.8933340000000001E-3</v>
      </c>
    </row>
    <row r="733" spans="1:4" x14ac:dyDescent="0.3">
      <c r="A733" s="7" t="s">
        <v>97</v>
      </c>
      <c r="B733" s="7" t="s">
        <v>106</v>
      </c>
      <c r="C733" s="7">
        <v>0.74031462699999995</v>
      </c>
      <c r="D733" s="7">
        <v>5.8974750000000001E-3</v>
      </c>
    </row>
    <row r="734" spans="1:4" x14ac:dyDescent="0.3">
      <c r="A734" s="7" t="s">
        <v>207</v>
      </c>
      <c r="B734" s="7" t="s">
        <v>189</v>
      </c>
      <c r="C734" s="7">
        <v>0.74030949499999998</v>
      </c>
      <c r="D734" s="7">
        <v>5.8980020000000003E-3</v>
      </c>
    </row>
    <row r="735" spans="1:4" x14ac:dyDescent="0.3">
      <c r="A735" s="7" t="s">
        <v>191</v>
      </c>
      <c r="B735" s="7" t="s">
        <v>110</v>
      </c>
      <c r="C735" s="7">
        <v>0.74029883799999996</v>
      </c>
      <c r="D735" s="7">
        <v>5.8990960000000004E-3</v>
      </c>
    </row>
    <row r="736" spans="1:4" x14ac:dyDescent="0.3">
      <c r="A736" s="7" t="s">
        <v>165</v>
      </c>
      <c r="B736" s="7" t="s">
        <v>142</v>
      </c>
      <c r="C736" s="7">
        <v>0.74022333600000001</v>
      </c>
      <c r="D736" s="7">
        <v>5.9068530000000001E-3</v>
      </c>
    </row>
    <row r="737" spans="1:4" x14ac:dyDescent="0.3">
      <c r="A737" s="7" t="s">
        <v>191</v>
      </c>
      <c r="B737" s="7" t="s">
        <v>138</v>
      </c>
      <c r="C737" s="7">
        <v>0.74020632200000003</v>
      </c>
      <c r="D737" s="7">
        <v>5.9086019999999998E-3</v>
      </c>
    </row>
    <row r="738" spans="1:4" x14ac:dyDescent="0.3">
      <c r="A738" s="7" t="s">
        <v>146</v>
      </c>
      <c r="B738" s="7" t="s">
        <v>144</v>
      </c>
      <c r="C738" s="7">
        <v>0.74012352800000003</v>
      </c>
      <c r="D738" s="7">
        <v>5.9171179999999999E-3</v>
      </c>
    </row>
    <row r="739" spans="1:4" x14ac:dyDescent="0.3">
      <c r="A739" s="7" t="s">
        <v>75</v>
      </c>
      <c r="B739" s="7" t="s">
        <v>224</v>
      </c>
      <c r="C739" s="7">
        <v>0.74011523999999995</v>
      </c>
      <c r="D739" s="7">
        <v>5.9179710000000002E-3</v>
      </c>
    </row>
    <row r="740" spans="1:4" x14ac:dyDescent="0.3">
      <c r="A740" s="7" t="s">
        <v>193</v>
      </c>
      <c r="B740" s="7" t="s">
        <v>121</v>
      </c>
      <c r="C740" s="7">
        <v>0.73993550799999996</v>
      </c>
      <c r="D740" s="7">
        <v>5.9364930000000002E-3</v>
      </c>
    </row>
    <row r="741" spans="1:4" x14ac:dyDescent="0.3">
      <c r="A741" s="7" t="s">
        <v>213</v>
      </c>
      <c r="B741" s="7" t="s">
        <v>147</v>
      </c>
      <c r="C741" s="7">
        <v>0.73986660299999996</v>
      </c>
      <c r="D741" s="7">
        <v>5.9436050000000002E-3</v>
      </c>
    </row>
    <row r="742" spans="1:4" x14ac:dyDescent="0.3">
      <c r="A742" s="7" t="s">
        <v>114</v>
      </c>
      <c r="B742" s="7" t="s">
        <v>134</v>
      </c>
      <c r="C742" s="7">
        <v>0.73978088200000003</v>
      </c>
      <c r="D742" s="7">
        <v>5.9524620000000004E-3</v>
      </c>
    </row>
    <row r="743" spans="1:4" x14ac:dyDescent="0.3">
      <c r="A743" s="7" t="s">
        <v>158</v>
      </c>
      <c r="B743" s="7" t="s">
        <v>78</v>
      </c>
      <c r="C743" s="7">
        <v>0.73975627600000005</v>
      </c>
      <c r="D743" s="7">
        <v>5.9550059999999997E-3</v>
      </c>
    </row>
    <row r="744" spans="1:4" x14ac:dyDescent="0.3">
      <c r="A744" s="7" t="s">
        <v>126</v>
      </c>
      <c r="B744" s="7" t="s">
        <v>118</v>
      </c>
      <c r="C744" s="7">
        <v>0.73973028100000005</v>
      </c>
      <c r="D744" s="7">
        <v>5.9576940000000004E-3</v>
      </c>
    </row>
    <row r="745" spans="1:4" x14ac:dyDescent="0.3">
      <c r="A745" s="7" t="s">
        <v>42</v>
      </c>
      <c r="B745" s="7" t="s">
        <v>125</v>
      </c>
      <c r="C745" s="7">
        <v>0.73954234500000005</v>
      </c>
      <c r="D745" s="7">
        <v>5.9771599999999996E-3</v>
      </c>
    </row>
    <row r="746" spans="1:4" x14ac:dyDescent="0.3">
      <c r="A746" s="7" t="s">
        <v>77</v>
      </c>
      <c r="B746" s="7" t="s">
        <v>199</v>
      </c>
      <c r="C746" s="7">
        <v>0.73939552399999997</v>
      </c>
      <c r="D746" s="7">
        <v>5.9924000000000002E-3</v>
      </c>
    </row>
    <row r="747" spans="1:4" x14ac:dyDescent="0.3">
      <c r="A747" s="7" t="s">
        <v>192</v>
      </c>
      <c r="B747" s="7" t="s">
        <v>78</v>
      </c>
      <c r="C747" s="7">
        <v>0.739354183</v>
      </c>
      <c r="D747" s="7">
        <v>5.9966969999999996E-3</v>
      </c>
    </row>
    <row r="748" spans="1:4" x14ac:dyDescent="0.3">
      <c r="A748" s="7" t="s">
        <v>225</v>
      </c>
      <c r="B748" s="7" t="s">
        <v>59</v>
      </c>
      <c r="C748" s="7">
        <v>0.73920904700000001</v>
      </c>
      <c r="D748" s="7">
        <v>6.011799E-3</v>
      </c>
    </row>
    <row r="749" spans="1:4" x14ac:dyDescent="0.3">
      <c r="A749" s="7" t="s">
        <v>30</v>
      </c>
      <c r="B749" s="7" t="s">
        <v>80</v>
      </c>
      <c r="C749" s="7">
        <v>0.73909565300000002</v>
      </c>
      <c r="D749" s="7">
        <v>6.0236179999999997E-3</v>
      </c>
    </row>
    <row r="750" spans="1:4" x14ac:dyDescent="0.3">
      <c r="A750" s="7" t="s">
        <v>249</v>
      </c>
      <c r="B750" s="7" t="s">
        <v>92</v>
      </c>
      <c r="C750" s="7">
        <v>0.73898412400000002</v>
      </c>
      <c r="D750" s="7">
        <v>6.0352599999999998E-3</v>
      </c>
    </row>
    <row r="751" spans="1:4" x14ac:dyDescent="0.3">
      <c r="A751" s="7" t="s">
        <v>191</v>
      </c>
      <c r="B751" s="7" t="s">
        <v>148</v>
      </c>
      <c r="C751" s="7">
        <v>0.73888653999999998</v>
      </c>
      <c r="D751" s="7">
        <v>6.0454599999999999E-3</v>
      </c>
    </row>
    <row r="752" spans="1:4" x14ac:dyDescent="0.3">
      <c r="A752" s="7" t="s">
        <v>127</v>
      </c>
      <c r="B752" s="7" t="s">
        <v>83</v>
      </c>
      <c r="C752" s="7">
        <v>0.73870913699999996</v>
      </c>
      <c r="D752" s="7">
        <v>6.0640370000000004E-3</v>
      </c>
    </row>
    <row r="753" spans="1:4" x14ac:dyDescent="0.3">
      <c r="A753" s="7" t="s">
        <v>112</v>
      </c>
      <c r="B753" s="7" t="s">
        <v>121</v>
      </c>
      <c r="C753" s="7">
        <v>0.73866820300000002</v>
      </c>
      <c r="D753" s="7">
        <v>6.0683289999999999E-3</v>
      </c>
    </row>
    <row r="754" spans="1:4" x14ac:dyDescent="0.3">
      <c r="A754" s="7" t="s">
        <v>193</v>
      </c>
      <c r="B754" s="7" t="s">
        <v>118</v>
      </c>
      <c r="C754" s="7">
        <v>0.738616194</v>
      </c>
      <c r="D754" s="7">
        <v>6.0737860000000003E-3</v>
      </c>
    </row>
    <row r="755" spans="1:4" x14ac:dyDescent="0.3">
      <c r="A755" s="7" t="s">
        <v>64</v>
      </c>
      <c r="B755" s="7" t="s">
        <v>110</v>
      </c>
      <c r="C755" s="7">
        <v>0.73853076699999998</v>
      </c>
      <c r="D755" s="7">
        <v>6.0827579999999997E-3</v>
      </c>
    </row>
    <row r="756" spans="1:4" x14ac:dyDescent="0.3">
      <c r="A756" s="7" t="s">
        <v>193</v>
      </c>
      <c r="B756" s="7" t="s">
        <v>78</v>
      </c>
      <c r="C756" s="7">
        <v>0.73845237399999997</v>
      </c>
      <c r="D756" s="7">
        <v>6.0910000000000001E-3</v>
      </c>
    </row>
    <row r="757" spans="1:4" x14ac:dyDescent="0.3">
      <c r="A757" s="7" t="s">
        <v>172</v>
      </c>
      <c r="B757" s="7" t="s">
        <v>72</v>
      </c>
      <c r="C757" s="7">
        <v>0.73844187999999999</v>
      </c>
      <c r="D757" s="7">
        <v>6.0921029999999998E-3</v>
      </c>
    </row>
    <row r="758" spans="1:4" x14ac:dyDescent="0.3">
      <c r="A758" s="7" t="s">
        <v>233</v>
      </c>
      <c r="B758" s="7" t="s">
        <v>155</v>
      </c>
      <c r="C758" s="7">
        <v>0.73832692700000002</v>
      </c>
      <c r="D758" s="7">
        <v>6.1042049999999997E-3</v>
      </c>
    </row>
    <row r="759" spans="1:4" x14ac:dyDescent="0.3">
      <c r="A759" s="7" t="s">
        <v>221</v>
      </c>
      <c r="B759" s="7" t="s">
        <v>65</v>
      </c>
      <c r="C759" s="7">
        <v>0.73825988399999998</v>
      </c>
      <c r="D759" s="7">
        <v>6.1112720000000001E-3</v>
      </c>
    </row>
    <row r="760" spans="1:4" x14ac:dyDescent="0.3">
      <c r="A760" s="7" t="s">
        <v>233</v>
      </c>
      <c r="B760" s="7" t="s">
        <v>137</v>
      </c>
      <c r="C760" s="7">
        <v>0.73825183400000005</v>
      </c>
      <c r="D760" s="7">
        <v>6.1121209999999999E-3</v>
      </c>
    </row>
    <row r="761" spans="1:4" x14ac:dyDescent="0.3">
      <c r="A761" s="7" t="s">
        <v>264</v>
      </c>
      <c r="B761" s="7" t="s">
        <v>147</v>
      </c>
      <c r="C761" s="7">
        <v>0.73821341799999995</v>
      </c>
      <c r="D761" s="7">
        <v>6.1161729999999999E-3</v>
      </c>
    </row>
    <row r="762" spans="1:4" x14ac:dyDescent="0.3">
      <c r="A762" s="7" t="s">
        <v>303</v>
      </c>
      <c r="B762" s="7" t="s">
        <v>71</v>
      </c>
      <c r="C762" s="7">
        <v>0.73814678899999997</v>
      </c>
      <c r="D762" s="7">
        <v>6.123206E-3</v>
      </c>
    </row>
    <row r="763" spans="1:4" x14ac:dyDescent="0.3">
      <c r="A763" s="7" t="s">
        <v>274</v>
      </c>
      <c r="B763" s="7" t="s">
        <v>106</v>
      </c>
      <c r="C763" s="7">
        <v>0.73803760600000001</v>
      </c>
      <c r="D763" s="7">
        <v>6.1347449999999996E-3</v>
      </c>
    </row>
    <row r="764" spans="1:4" x14ac:dyDescent="0.3">
      <c r="A764" s="7" t="s">
        <v>68</v>
      </c>
      <c r="B764" s="7" t="s">
        <v>199</v>
      </c>
      <c r="C764" s="7">
        <v>0.73801762000000004</v>
      </c>
      <c r="D764" s="7">
        <v>6.1368589999999997E-3</v>
      </c>
    </row>
    <row r="765" spans="1:4" x14ac:dyDescent="0.3">
      <c r="A765" s="7" t="s">
        <v>244</v>
      </c>
      <c r="B765" s="7" t="s">
        <v>164</v>
      </c>
      <c r="C765" s="7">
        <v>0.73774791699999998</v>
      </c>
      <c r="D765" s="7">
        <v>6.1654379999999996E-3</v>
      </c>
    </row>
    <row r="766" spans="1:4" x14ac:dyDescent="0.3">
      <c r="A766" s="7" t="s">
        <v>296</v>
      </c>
      <c r="B766" s="7" t="s">
        <v>209</v>
      </c>
      <c r="C766" s="7">
        <v>0.73770333300000002</v>
      </c>
      <c r="D766" s="7">
        <v>6.1701719999999998E-3</v>
      </c>
    </row>
    <row r="767" spans="1:4" x14ac:dyDescent="0.3">
      <c r="A767" s="7" t="s">
        <v>167</v>
      </c>
      <c r="B767" s="7" t="s">
        <v>184</v>
      </c>
      <c r="C767" s="7">
        <v>0.73755797599999995</v>
      </c>
      <c r="D767" s="7">
        <v>6.1856250000000002E-3</v>
      </c>
    </row>
    <row r="768" spans="1:4" x14ac:dyDescent="0.3">
      <c r="A768" s="7" t="s">
        <v>208</v>
      </c>
      <c r="B768" s="7" t="s">
        <v>72</v>
      </c>
      <c r="C768" s="7">
        <v>0.737395578</v>
      </c>
      <c r="D768" s="7">
        <v>6.2029240000000003E-3</v>
      </c>
    </row>
    <row r="769" spans="1:4" x14ac:dyDescent="0.3">
      <c r="A769" s="7" t="s">
        <v>191</v>
      </c>
      <c r="B769" s="7" t="s">
        <v>142</v>
      </c>
      <c r="C769" s="7">
        <v>0.73736821399999997</v>
      </c>
      <c r="D769" s="7">
        <v>6.2058429999999999E-3</v>
      </c>
    </row>
    <row r="770" spans="1:4" x14ac:dyDescent="0.3">
      <c r="A770" s="7" t="s">
        <v>205</v>
      </c>
      <c r="B770" s="7" t="s">
        <v>189</v>
      </c>
      <c r="C770" s="7">
        <v>0.73736719100000003</v>
      </c>
      <c r="D770" s="7">
        <v>6.2059519999999998E-3</v>
      </c>
    </row>
    <row r="771" spans="1:4" x14ac:dyDescent="0.3">
      <c r="A771" s="7" t="s">
        <v>229</v>
      </c>
      <c r="B771" s="7" t="s">
        <v>275</v>
      </c>
      <c r="C771" s="7">
        <v>0.73729096900000002</v>
      </c>
      <c r="D771" s="7">
        <v>6.2140870000000001E-3</v>
      </c>
    </row>
    <row r="772" spans="1:4" x14ac:dyDescent="0.3">
      <c r="A772" s="7" t="s">
        <v>213</v>
      </c>
      <c r="B772" s="7" t="s">
        <v>161</v>
      </c>
      <c r="C772" s="7">
        <v>0.73727233199999997</v>
      </c>
      <c r="D772" s="7">
        <v>6.2160770000000004E-3</v>
      </c>
    </row>
    <row r="773" spans="1:4" x14ac:dyDescent="0.3">
      <c r="A773" s="7" t="s">
        <v>112</v>
      </c>
      <c r="B773" s="7" t="s">
        <v>171</v>
      </c>
      <c r="C773" s="7">
        <v>0.73718876799999999</v>
      </c>
      <c r="D773" s="7">
        <v>6.2250070000000003E-3</v>
      </c>
    </row>
    <row r="774" spans="1:4" x14ac:dyDescent="0.3">
      <c r="A774" s="7" t="s">
        <v>112</v>
      </c>
      <c r="B774" s="7" t="s">
        <v>144</v>
      </c>
      <c r="C774" s="7">
        <v>0.73713119400000005</v>
      </c>
      <c r="D774" s="7">
        <v>6.2311650000000003E-3</v>
      </c>
    </row>
    <row r="775" spans="1:4" x14ac:dyDescent="0.3">
      <c r="A775" s="7" t="s">
        <v>156</v>
      </c>
      <c r="B775" s="7" t="s">
        <v>83</v>
      </c>
      <c r="C775" s="7">
        <v>0.736713426</v>
      </c>
      <c r="D775" s="7">
        <v>6.2759879999999997E-3</v>
      </c>
    </row>
    <row r="776" spans="1:4" x14ac:dyDescent="0.3">
      <c r="A776" s="7" t="s">
        <v>140</v>
      </c>
      <c r="B776" s="7" t="s">
        <v>90</v>
      </c>
      <c r="C776" s="7">
        <v>0.73668260399999996</v>
      </c>
      <c r="D776" s="7">
        <v>6.2793040000000003E-3</v>
      </c>
    </row>
    <row r="777" spans="1:4" x14ac:dyDescent="0.3">
      <c r="A777" s="7" t="s">
        <v>75</v>
      </c>
      <c r="B777" s="7" t="s">
        <v>139</v>
      </c>
      <c r="C777" s="7">
        <v>0.73649893200000005</v>
      </c>
      <c r="D777" s="7">
        <v>6.2990950000000002E-3</v>
      </c>
    </row>
    <row r="778" spans="1:4" x14ac:dyDescent="0.3">
      <c r="A778" s="7" t="s">
        <v>191</v>
      </c>
      <c r="B778" s="7" t="s">
        <v>80</v>
      </c>
      <c r="C778" s="7">
        <v>0.73646452100000004</v>
      </c>
      <c r="D778" s="7">
        <v>6.3028069999999997E-3</v>
      </c>
    </row>
    <row r="779" spans="1:4" x14ac:dyDescent="0.3">
      <c r="A779" s="7" t="s">
        <v>81</v>
      </c>
      <c r="B779" s="7" t="s">
        <v>106</v>
      </c>
      <c r="C779" s="7">
        <v>0.73639447099999999</v>
      </c>
      <c r="D779" s="7">
        <v>6.3103710000000004E-3</v>
      </c>
    </row>
    <row r="780" spans="1:4" x14ac:dyDescent="0.3">
      <c r="A780" s="7" t="s">
        <v>141</v>
      </c>
      <c r="B780" s="7" t="s">
        <v>94</v>
      </c>
      <c r="C780" s="7">
        <v>0.73629907500000003</v>
      </c>
      <c r="D780" s="7">
        <v>6.3206820000000002E-3</v>
      </c>
    </row>
    <row r="781" spans="1:4" x14ac:dyDescent="0.3">
      <c r="A781" s="7" t="s">
        <v>64</v>
      </c>
      <c r="B781" s="7" t="s">
        <v>275</v>
      </c>
      <c r="C781" s="7">
        <v>0.73613285900000003</v>
      </c>
      <c r="D781" s="7">
        <v>6.3386789999999998E-3</v>
      </c>
    </row>
    <row r="782" spans="1:4" x14ac:dyDescent="0.3">
      <c r="A782" s="7" t="s">
        <v>222</v>
      </c>
      <c r="B782" s="7" t="s">
        <v>178</v>
      </c>
      <c r="C782" s="7">
        <v>0.73607836000000004</v>
      </c>
      <c r="D782" s="7">
        <v>6.344588E-3</v>
      </c>
    </row>
    <row r="783" spans="1:4" x14ac:dyDescent="0.3">
      <c r="A783" s="7" t="s">
        <v>126</v>
      </c>
      <c r="B783" s="7" t="s">
        <v>187</v>
      </c>
      <c r="C783" s="7">
        <v>0.73597052699999999</v>
      </c>
      <c r="D783" s="7">
        <v>6.356291E-3</v>
      </c>
    </row>
    <row r="784" spans="1:4" x14ac:dyDescent="0.3">
      <c r="A784" s="7" t="s">
        <v>165</v>
      </c>
      <c r="B784" s="7" t="s">
        <v>136</v>
      </c>
      <c r="C784" s="7">
        <v>0.73580583399999999</v>
      </c>
      <c r="D784" s="7">
        <v>6.3741980000000002E-3</v>
      </c>
    </row>
    <row r="785" spans="1:4" x14ac:dyDescent="0.3">
      <c r="A785" s="7" t="s">
        <v>156</v>
      </c>
      <c r="B785" s="7" t="s">
        <v>125</v>
      </c>
      <c r="C785" s="7">
        <v>0.73557069100000005</v>
      </c>
      <c r="D785" s="7">
        <v>6.3998299999999996E-3</v>
      </c>
    </row>
    <row r="786" spans="1:4" x14ac:dyDescent="0.3">
      <c r="A786" s="7" t="s">
        <v>101</v>
      </c>
      <c r="B786" s="7" t="s">
        <v>138</v>
      </c>
      <c r="C786" s="7">
        <v>0.73533750399999998</v>
      </c>
      <c r="D786" s="7">
        <v>6.4253260000000003E-3</v>
      </c>
    </row>
    <row r="787" spans="1:4" x14ac:dyDescent="0.3">
      <c r="A787" s="7" t="s">
        <v>75</v>
      </c>
      <c r="B787" s="7" t="s">
        <v>117</v>
      </c>
      <c r="C787" s="7">
        <v>0.73533041399999999</v>
      </c>
      <c r="D787" s="7">
        <v>6.4261020000000004E-3</v>
      </c>
    </row>
    <row r="788" spans="1:4" x14ac:dyDescent="0.3">
      <c r="A788" s="7" t="s">
        <v>306</v>
      </c>
      <c r="B788" s="7" t="s">
        <v>219</v>
      </c>
      <c r="C788" s="7">
        <v>0.73516325199999999</v>
      </c>
      <c r="D788" s="7">
        <v>6.444427E-3</v>
      </c>
    </row>
    <row r="789" spans="1:4" x14ac:dyDescent="0.3">
      <c r="A789" s="7" t="s">
        <v>280</v>
      </c>
      <c r="B789" s="7" t="s">
        <v>177</v>
      </c>
      <c r="C789" s="7">
        <v>0.73505606000000001</v>
      </c>
      <c r="D789" s="7">
        <v>6.4561990000000001E-3</v>
      </c>
    </row>
    <row r="790" spans="1:4" x14ac:dyDescent="0.3">
      <c r="A790" s="7" t="s">
        <v>112</v>
      </c>
      <c r="B790" s="7" t="s">
        <v>179</v>
      </c>
      <c r="C790" s="7">
        <v>0.73504724200000005</v>
      </c>
      <c r="D790" s="7">
        <v>6.4571680000000001E-3</v>
      </c>
    </row>
    <row r="791" spans="1:4" x14ac:dyDescent="0.3">
      <c r="A791" s="7" t="s">
        <v>101</v>
      </c>
      <c r="B791" s="7" t="s">
        <v>117</v>
      </c>
      <c r="C791" s="7">
        <v>0.734927306</v>
      </c>
      <c r="D791" s="7">
        <v>6.4703599999999997E-3</v>
      </c>
    </row>
    <row r="792" spans="1:4" x14ac:dyDescent="0.3">
      <c r="A792" s="7" t="s">
        <v>263</v>
      </c>
      <c r="B792" s="7" t="s">
        <v>108</v>
      </c>
      <c r="C792" s="7">
        <v>0.73487979400000003</v>
      </c>
      <c r="D792" s="7">
        <v>6.4755910000000002E-3</v>
      </c>
    </row>
    <row r="793" spans="1:4" x14ac:dyDescent="0.3">
      <c r="A793" s="7" t="s">
        <v>126</v>
      </c>
      <c r="B793" s="7" t="s">
        <v>234</v>
      </c>
      <c r="C793" s="7">
        <v>0.73482328900000005</v>
      </c>
      <c r="D793" s="7">
        <v>6.481817E-3</v>
      </c>
    </row>
    <row r="794" spans="1:4" x14ac:dyDescent="0.3">
      <c r="A794" s="7" t="s">
        <v>115</v>
      </c>
      <c r="B794" s="7" t="s">
        <v>215</v>
      </c>
      <c r="C794" s="7">
        <v>0.73481748199999997</v>
      </c>
      <c r="D794" s="7">
        <v>6.4824569999999996E-3</v>
      </c>
    </row>
    <row r="795" spans="1:4" x14ac:dyDescent="0.3">
      <c r="A795" s="7" t="s">
        <v>75</v>
      </c>
      <c r="B795" s="7" t="s">
        <v>169</v>
      </c>
      <c r="C795" s="7">
        <v>0.73477901800000001</v>
      </c>
      <c r="D795" s="7">
        <v>6.4866979999999999E-3</v>
      </c>
    </row>
    <row r="796" spans="1:4" x14ac:dyDescent="0.3">
      <c r="A796" s="7" t="s">
        <v>84</v>
      </c>
      <c r="B796" s="7" t="s">
        <v>111</v>
      </c>
      <c r="C796" s="7">
        <v>0.73470886700000004</v>
      </c>
      <c r="D796" s="7">
        <v>6.4944379999999999E-3</v>
      </c>
    </row>
    <row r="797" spans="1:4" x14ac:dyDescent="0.3">
      <c r="A797" s="7" t="s">
        <v>158</v>
      </c>
      <c r="B797" s="7" t="s">
        <v>189</v>
      </c>
      <c r="C797" s="7">
        <v>0.73451592899999996</v>
      </c>
      <c r="D797" s="7">
        <v>6.5157610000000001E-3</v>
      </c>
    </row>
    <row r="798" spans="1:4" x14ac:dyDescent="0.3">
      <c r="A798" s="7" t="s">
        <v>232</v>
      </c>
      <c r="B798" s="7" t="s">
        <v>95</v>
      </c>
      <c r="C798" s="7">
        <v>0.73449335100000002</v>
      </c>
      <c r="D798" s="7">
        <v>6.5182599999999997E-3</v>
      </c>
    </row>
    <row r="799" spans="1:4" x14ac:dyDescent="0.3">
      <c r="A799" s="7" t="s">
        <v>213</v>
      </c>
      <c r="B799" s="7" t="s">
        <v>136</v>
      </c>
      <c r="C799" s="7">
        <v>0.73445070199999996</v>
      </c>
      <c r="D799" s="7">
        <v>6.5229809999999997E-3</v>
      </c>
    </row>
    <row r="800" spans="1:4" x14ac:dyDescent="0.3">
      <c r="A800" s="7" t="s">
        <v>165</v>
      </c>
      <c r="B800" s="7" t="s">
        <v>145</v>
      </c>
      <c r="C800" s="7">
        <v>0.734429781</v>
      </c>
      <c r="D800" s="7">
        <v>6.525299E-3</v>
      </c>
    </row>
    <row r="801" spans="1:4" x14ac:dyDescent="0.3">
      <c r="A801" s="7" t="s">
        <v>222</v>
      </c>
      <c r="B801" s="7" t="s">
        <v>125</v>
      </c>
      <c r="C801" s="7">
        <v>0.73437219799999998</v>
      </c>
      <c r="D801" s="7">
        <v>6.5316799999999998E-3</v>
      </c>
    </row>
    <row r="802" spans="1:4" x14ac:dyDescent="0.3">
      <c r="A802" s="7" t="s">
        <v>123</v>
      </c>
      <c r="B802" s="7" t="s">
        <v>74</v>
      </c>
      <c r="C802" s="7">
        <v>0.73421981700000005</v>
      </c>
      <c r="D802" s="7">
        <v>6.5485889999999996E-3</v>
      </c>
    </row>
    <row r="803" spans="1:4" x14ac:dyDescent="0.3">
      <c r="A803" s="7" t="s">
        <v>156</v>
      </c>
      <c r="B803" s="7" t="s">
        <v>93</v>
      </c>
      <c r="C803" s="7">
        <v>0.73408031100000004</v>
      </c>
      <c r="D803" s="7">
        <v>6.564098E-3</v>
      </c>
    </row>
    <row r="804" spans="1:4" x14ac:dyDescent="0.3">
      <c r="A804" s="7" t="s">
        <v>81</v>
      </c>
      <c r="B804" s="7" t="s">
        <v>85</v>
      </c>
      <c r="C804" s="7">
        <v>0.73406822800000004</v>
      </c>
      <c r="D804" s="7">
        <v>6.5654420000000003E-3</v>
      </c>
    </row>
    <row r="805" spans="1:4" x14ac:dyDescent="0.3">
      <c r="A805" s="7" t="s">
        <v>222</v>
      </c>
      <c r="B805" s="7" t="s">
        <v>197</v>
      </c>
      <c r="C805" s="7">
        <v>0.73400985100000005</v>
      </c>
      <c r="D805" s="7">
        <v>6.5719419999999999E-3</v>
      </c>
    </row>
    <row r="806" spans="1:4" x14ac:dyDescent="0.3">
      <c r="A806" s="7" t="s">
        <v>296</v>
      </c>
      <c r="B806" s="7" t="s">
        <v>228</v>
      </c>
      <c r="C806" s="7">
        <v>0.73397429599999997</v>
      </c>
      <c r="D806" s="7">
        <v>6.5759019999999998E-3</v>
      </c>
    </row>
    <row r="807" spans="1:4" x14ac:dyDescent="0.3">
      <c r="A807" s="7" t="s">
        <v>115</v>
      </c>
      <c r="B807" s="7" t="s">
        <v>182</v>
      </c>
      <c r="C807" s="7">
        <v>0.73375921200000005</v>
      </c>
      <c r="D807" s="7">
        <v>6.5998999999999997E-3</v>
      </c>
    </row>
    <row r="808" spans="1:4" x14ac:dyDescent="0.3">
      <c r="A808" s="7" t="s">
        <v>227</v>
      </c>
      <c r="B808" s="7" t="s">
        <v>189</v>
      </c>
      <c r="C808" s="7">
        <v>0.73345648200000002</v>
      </c>
      <c r="D808" s="7">
        <v>6.6337879999999998E-3</v>
      </c>
    </row>
    <row r="809" spans="1:4" x14ac:dyDescent="0.3">
      <c r="A809" s="7" t="s">
        <v>222</v>
      </c>
      <c r="B809" s="7" t="s">
        <v>182</v>
      </c>
      <c r="C809" s="7">
        <v>0.73344964400000001</v>
      </c>
      <c r="D809" s="7">
        <v>6.6345550000000003E-3</v>
      </c>
    </row>
    <row r="810" spans="1:4" x14ac:dyDescent="0.3">
      <c r="A810" s="7" t="s">
        <v>154</v>
      </c>
      <c r="B810" s="7" t="s">
        <v>95</v>
      </c>
      <c r="C810" s="7">
        <v>0.73335147899999997</v>
      </c>
      <c r="D810" s="7">
        <v>6.6455719999999998E-3</v>
      </c>
    </row>
    <row r="811" spans="1:4" x14ac:dyDescent="0.3">
      <c r="A811" s="7" t="s">
        <v>174</v>
      </c>
      <c r="B811" s="7" t="s">
        <v>142</v>
      </c>
      <c r="C811" s="7">
        <v>0.73318845099999996</v>
      </c>
      <c r="D811" s="7">
        <v>6.6639000000000004E-3</v>
      </c>
    </row>
    <row r="812" spans="1:4" x14ac:dyDescent="0.3">
      <c r="A812" s="7" t="s">
        <v>102</v>
      </c>
      <c r="B812" s="7" t="s">
        <v>178</v>
      </c>
      <c r="C812" s="7">
        <v>0.73308515799999996</v>
      </c>
      <c r="D812" s="7">
        <v>6.6755319999999996E-3</v>
      </c>
    </row>
    <row r="813" spans="1:4" x14ac:dyDescent="0.3">
      <c r="A813" s="7" t="s">
        <v>264</v>
      </c>
      <c r="B813" s="7" t="s">
        <v>194</v>
      </c>
      <c r="C813" s="7">
        <v>0.73274454099999997</v>
      </c>
      <c r="D813" s="7">
        <v>6.7139979999999997E-3</v>
      </c>
    </row>
    <row r="814" spans="1:4" x14ac:dyDescent="0.3">
      <c r="A814" s="7" t="s">
        <v>79</v>
      </c>
      <c r="B814" s="7" t="s">
        <v>88</v>
      </c>
      <c r="C814" s="7">
        <v>0.73271618599999999</v>
      </c>
      <c r="D814" s="7">
        <v>6.7172079999999997E-3</v>
      </c>
    </row>
    <row r="815" spans="1:4" x14ac:dyDescent="0.3">
      <c r="A815" s="7" t="s">
        <v>252</v>
      </c>
      <c r="B815" s="7" t="s">
        <v>69</v>
      </c>
      <c r="C815" s="7">
        <v>0.73269043899999997</v>
      </c>
      <c r="D815" s="7">
        <v>6.7201229999999997E-3</v>
      </c>
    </row>
    <row r="816" spans="1:4" x14ac:dyDescent="0.3">
      <c r="A816" s="7" t="s">
        <v>208</v>
      </c>
      <c r="B816" s="7" t="s">
        <v>117</v>
      </c>
      <c r="C816" s="7">
        <v>0.73265397200000004</v>
      </c>
      <c r="D816" s="7">
        <v>6.7242539999999998E-3</v>
      </c>
    </row>
    <row r="817" spans="1:4" x14ac:dyDescent="0.3">
      <c r="A817" s="7" t="s">
        <v>64</v>
      </c>
      <c r="B817" s="7" t="s">
        <v>169</v>
      </c>
      <c r="C817" s="7">
        <v>0.73252780799999995</v>
      </c>
      <c r="D817" s="7">
        <v>6.7385600000000002E-3</v>
      </c>
    </row>
    <row r="818" spans="1:4" x14ac:dyDescent="0.3">
      <c r="A818" s="7" t="s">
        <v>198</v>
      </c>
      <c r="B818" s="7" t="s">
        <v>260</v>
      </c>
      <c r="C818" s="7">
        <v>0.73247094000000001</v>
      </c>
      <c r="D818" s="7">
        <v>6.7450160000000004E-3</v>
      </c>
    </row>
    <row r="819" spans="1:4" x14ac:dyDescent="0.3">
      <c r="A819" s="7" t="s">
        <v>213</v>
      </c>
      <c r="B819" s="7" t="s">
        <v>138</v>
      </c>
      <c r="C819" s="7">
        <v>0.73244083299999996</v>
      </c>
      <c r="D819" s="7">
        <v>6.748436E-3</v>
      </c>
    </row>
    <row r="820" spans="1:4" x14ac:dyDescent="0.3">
      <c r="A820" s="7" t="s">
        <v>109</v>
      </c>
      <c r="B820" s="7" t="s">
        <v>188</v>
      </c>
      <c r="C820" s="7">
        <v>0.73239660299999998</v>
      </c>
      <c r="D820" s="7">
        <v>6.7534630000000003E-3</v>
      </c>
    </row>
    <row r="821" spans="1:4" x14ac:dyDescent="0.3">
      <c r="A821" s="7" t="s">
        <v>75</v>
      </c>
      <c r="B821" s="7" t="s">
        <v>136</v>
      </c>
      <c r="C821" s="7">
        <v>0.73233980899999995</v>
      </c>
      <c r="D821" s="7">
        <v>6.7599210000000003E-3</v>
      </c>
    </row>
    <row r="822" spans="1:4" x14ac:dyDescent="0.3">
      <c r="A822" s="7" t="s">
        <v>280</v>
      </c>
      <c r="B822" s="7" t="s">
        <v>256</v>
      </c>
      <c r="C822" s="7">
        <v>0.73212914600000001</v>
      </c>
      <c r="D822" s="7">
        <v>6.7839160000000001E-3</v>
      </c>
    </row>
    <row r="823" spans="1:4" x14ac:dyDescent="0.3">
      <c r="A823" s="7" t="s">
        <v>211</v>
      </c>
      <c r="B823" s="7" t="s">
        <v>65</v>
      </c>
      <c r="C823" s="7">
        <v>0.73189371999999997</v>
      </c>
      <c r="D823" s="7">
        <v>6.8108079999999998E-3</v>
      </c>
    </row>
    <row r="824" spans="1:4" x14ac:dyDescent="0.3">
      <c r="A824" s="7" t="s">
        <v>300</v>
      </c>
      <c r="B824" s="7" t="s">
        <v>100</v>
      </c>
      <c r="C824" s="7">
        <v>0.73152958000000001</v>
      </c>
      <c r="D824" s="7">
        <v>6.8525610000000001E-3</v>
      </c>
    </row>
    <row r="825" spans="1:4" x14ac:dyDescent="0.3">
      <c r="A825" s="7" t="s">
        <v>168</v>
      </c>
      <c r="B825" s="7" t="s">
        <v>83</v>
      </c>
      <c r="C825" s="7">
        <v>0.73152779499999998</v>
      </c>
      <c r="D825" s="7">
        <v>6.8527659999999997E-3</v>
      </c>
    </row>
    <row r="826" spans="1:4" x14ac:dyDescent="0.3">
      <c r="A826" s="7" t="s">
        <v>174</v>
      </c>
      <c r="B826" s="7" t="s">
        <v>136</v>
      </c>
      <c r="C826" s="7">
        <v>0.73148259999999998</v>
      </c>
      <c r="D826" s="7">
        <v>6.8579610000000001E-3</v>
      </c>
    </row>
    <row r="827" spans="1:4" x14ac:dyDescent="0.3">
      <c r="A827" s="7" t="s">
        <v>193</v>
      </c>
      <c r="B827" s="7" t="s">
        <v>69</v>
      </c>
      <c r="C827" s="7">
        <v>0.73139274399999998</v>
      </c>
      <c r="D827" s="7">
        <v>6.8682999999999999E-3</v>
      </c>
    </row>
    <row r="828" spans="1:4" x14ac:dyDescent="0.3">
      <c r="A828" s="7" t="s">
        <v>64</v>
      </c>
      <c r="B828" s="7" t="s">
        <v>212</v>
      </c>
      <c r="C828" s="7">
        <v>0.73126066300000003</v>
      </c>
      <c r="D828" s="7">
        <v>6.8835179999999999E-3</v>
      </c>
    </row>
    <row r="829" spans="1:4" x14ac:dyDescent="0.3">
      <c r="A829" s="7" t="s">
        <v>101</v>
      </c>
      <c r="B829" s="7" t="s">
        <v>219</v>
      </c>
      <c r="C829" s="7">
        <v>0.73115013500000003</v>
      </c>
      <c r="D829" s="7">
        <v>6.8962720000000002E-3</v>
      </c>
    </row>
    <row r="830" spans="1:4" x14ac:dyDescent="0.3">
      <c r="A830" s="7" t="s">
        <v>222</v>
      </c>
      <c r="B830" s="7" t="s">
        <v>118</v>
      </c>
      <c r="C830" s="7">
        <v>0.73114410600000002</v>
      </c>
      <c r="D830" s="7">
        <v>6.8969679999999998E-3</v>
      </c>
    </row>
    <row r="831" spans="1:4" x14ac:dyDescent="0.3">
      <c r="A831" s="7" t="s">
        <v>91</v>
      </c>
      <c r="B831" s="7" t="s">
        <v>186</v>
      </c>
      <c r="C831" s="7">
        <v>0.73113537100000003</v>
      </c>
      <c r="D831" s="7">
        <v>6.8979769999999996E-3</v>
      </c>
    </row>
    <row r="832" spans="1:4" x14ac:dyDescent="0.3">
      <c r="A832" s="7" t="s">
        <v>214</v>
      </c>
      <c r="B832" s="7" t="s">
        <v>149</v>
      </c>
      <c r="C832" s="7">
        <v>0.73103901599999999</v>
      </c>
      <c r="D832" s="7">
        <v>6.9091120000000002E-3</v>
      </c>
    </row>
    <row r="833" spans="1:4" x14ac:dyDescent="0.3">
      <c r="A833" s="7" t="s">
        <v>91</v>
      </c>
      <c r="B833" s="7" t="s">
        <v>178</v>
      </c>
      <c r="C833" s="7">
        <v>0.73100076199999997</v>
      </c>
      <c r="D833" s="7">
        <v>6.9135359999999996E-3</v>
      </c>
    </row>
    <row r="834" spans="1:4" x14ac:dyDescent="0.3">
      <c r="A834" s="7" t="s">
        <v>42</v>
      </c>
      <c r="B834" s="7" t="s">
        <v>87</v>
      </c>
      <c r="C834" s="7">
        <v>0.73097100400000004</v>
      </c>
      <c r="D834" s="7">
        <v>6.9169799999999997E-3</v>
      </c>
    </row>
    <row r="835" spans="1:4" x14ac:dyDescent="0.3">
      <c r="A835" s="7" t="s">
        <v>75</v>
      </c>
      <c r="B835" s="7" t="s">
        <v>111</v>
      </c>
      <c r="C835" s="7">
        <v>0.73064379000000002</v>
      </c>
      <c r="D835" s="7">
        <v>6.9549269999999996E-3</v>
      </c>
    </row>
    <row r="836" spans="1:4" x14ac:dyDescent="0.3">
      <c r="A836" s="7" t="s">
        <v>70</v>
      </c>
      <c r="B836" s="7" t="s">
        <v>132</v>
      </c>
      <c r="C836" s="7">
        <v>0.73043632999999997</v>
      </c>
      <c r="D836" s="7">
        <v>6.9790670000000003E-3</v>
      </c>
    </row>
    <row r="837" spans="1:4" x14ac:dyDescent="0.3">
      <c r="A837" s="7" t="s">
        <v>128</v>
      </c>
      <c r="B837" s="7" t="s">
        <v>111</v>
      </c>
      <c r="C837" s="7">
        <v>0.730316568</v>
      </c>
      <c r="D837" s="7">
        <v>6.9930310000000002E-3</v>
      </c>
    </row>
    <row r="838" spans="1:4" x14ac:dyDescent="0.3">
      <c r="A838" s="7" t="s">
        <v>64</v>
      </c>
      <c r="B838" s="7" t="s">
        <v>59</v>
      </c>
      <c r="C838" s="7">
        <v>0.73026749400000002</v>
      </c>
      <c r="D838" s="7">
        <v>6.9987590000000002E-3</v>
      </c>
    </row>
    <row r="839" spans="1:4" x14ac:dyDescent="0.3">
      <c r="A839" s="7" t="s">
        <v>192</v>
      </c>
      <c r="B839" s="7" t="s">
        <v>260</v>
      </c>
      <c r="C839" s="7">
        <v>0.73020159299999998</v>
      </c>
      <c r="D839" s="7">
        <v>7.0064569999999998E-3</v>
      </c>
    </row>
    <row r="840" spans="1:4" x14ac:dyDescent="0.3">
      <c r="A840" s="7" t="s">
        <v>101</v>
      </c>
      <c r="B840" s="7" t="s">
        <v>132</v>
      </c>
      <c r="C840" s="7">
        <v>0.73003820200000002</v>
      </c>
      <c r="D840" s="7">
        <v>7.0255689999999997E-3</v>
      </c>
    </row>
    <row r="841" spans="1:4" x14ac:dyDescent="0.3">
      <c r="A841" s="7" t="s">
        <v>308</v>
      </c>
      <c r="B841" s="7" t="s">
        <v>71</v>
      </c>
      <c r="C841" s="7">
        <v>0.72986556499999999</v>
      </c>
      <c r="D841" s="7">
        <v>7.0458059999999999E-3</v>
      </c>
    </row>
    <row r="842" spans="1:4" x14ac:dyDescent="0.3">
      <c r="A842" s="7" t="s">
        <v>293</v>
      </c>
      <c r="B842" s="7" t="s">
        <v>163</v>
      </c>
      <c r="C842" s="7">
        <v>0.72962974300000005</v>
      </c>
      <c r="D842" s="7">
        <v>7.0735190000000003E-3</v>
      </c>
    </row>
    <row r="843" spans="1:4" x14ac:dyDescent="0.3">
      <c r="A843" s="7" t="s">
        <v>222</v>
      </c>
      <c r="B843" s="7" t="s">
        <v>199</v>
      </c>
      <c r="C843" s="7">
        <v>0.72955475000000003</v>
      </c>
      <c r="D843" s="7">
        <v>7.0823500000000003E-3</v>
      </c>
    </row>
    <row r="844" spans="1:4" x14ac:dyDescent="0.3">
      <c r="A844" s="7" t="s">
        <v>114</v>
      </c>
      <c r="B844" s="7" t="s">
        <v>94</v>
      </c>
      <c r="C844" s="7">
        <v>0.729211304</v>
      </c>
      <c r="D844" s="7">
        <v>7.1228949999999997E-3</v>
      </c>
    </row>
    <row r="845" spans="1:4" x14ac:dyDescent="0.3">
      <c r="A845" s="7" t="s">
        <v>202</v>
      </c>
      <c r="B845" s="7" t="s">
        <v>228</v>
      </c>
      <c r="C845" s="7">
        <v>0.729154882</v>
      </c>
      <c r="D845" s="7">
        <v>7.1295730000000002E-3</v>
      </c>
    </row>
    <row r="846" spans="1:4" x14ac:dyDescent="0.3">
      <c r="A846" s="7" t="s">
        <v>213</v>
      </c>
      <c r="B846" s="7" t="s">
        <v>71</v>
      </c>
      <c r="C846" s="7">
        <v>0.72907268800000002</v>
      </c>
      <c r="D846" s="7">
        <v>7.1393089999999999E-3</v>
      </c>
    </row>
    <row r="847" spans="1:4" x14ac:dyDescent="0.3">
      <c r="A847" s="7" t="s">
        <v>141</v>
      </c>
      <c r="B847" s="7" t="s">
        <v>278</v>
      </c>
      <c r="C847" s="7">
        <v>0.72901311800000002</v>
      </c>
      <c r="D847" s="7">
        <v>7.1463710000000003E-3</v>
      </c>
    </row>
    <row r="848" spans="1:4" x14ac:dyDescent="0.3">
      <c r="A848" s="7" t="s">
        <v>309</v>
      </c>
      <c r="B848" s="7" t="s">
        <v>71</v>
      </c>
      <c r="C848" s="7">
        <v>0.72890958800000005</v>
      </c>
      <c r="D848" s="7">
        <v>7.158658E-3</v>
      </c>
    </row>
    <row r="849" spans="1:4" x14ac:dyDescent="0.3">
      <c r="A849" s="7" t="s">
        <v>181</v>
      </c>
      <c r="B849" s="7" t="s">
        <v>83</v>
      </c>
      <c r="C849" s="7">
        <v>0.728847197</v>
      </c>
      <c r="D849" s="7">
        <v>7.1660700000000001E-3</v>
      </c>
    </row>
    <row r="850" spans="1:4" x14ac:dyDescent="0.3">
      <c r="A850" s="7" t="s">
        <v>158</v>
      </c>
      <c r="B850" s="7" t="s">
        <v>199</v>
      </c>
      <c r="C850" s="7">
        <v>0.72883990499999995</v>
      </c>
      <c r="D850" s="7">
        <v>7.166937E-3</v>
      </c>
    </row>
    <row r="851" spans="1:4" x14ac:dyDescent="0.3">
      <c r="A851" s="7" t="s">
        <v>198</v>
      </c>
      <c r="B851" s="7" t="s">
        <v>87</v>
      </c>
      <c r="C851" s="7">
        <v>0.72873036300000005</v>
      </c>
      <c r="D851" s="7">
        <v>7.179965E-3</v>
      </c>
    </row>
    <row r="852" spans="1:4" x14ac:dyDescent="0.3">
      <c r="A852" s="7" t="s">
        <v>174</v>
      </c>
      <c r="B852" s="7" t="s">
        <v>228</v>
      </c>
      <c r="C852" s="7">
        <v>0.72872596599999995</v>
      </c>
      <c r="D852" s="7">
        <v>7.180489E-3</v>
      </c>
    </row>
    <row r="853" spans="1:4" x14ac:dyDescent="0.3">
      <c r="A853" s="7" t="s">
        <v>109</v>
      </c>
      <c r="B853" s="7" t="s">
        <v>161</v>
      </c>
      <c r="C853" s="7">
        <v>0.72858402499999997</v>
      </c>
      <c r="D853" s="7">
        <v>7.1973979999999998E-3</v>
      </c>
    </row>
    <row r="854" spans="1:4" x14ac:dyDescent="0.3">
      <c r="A854" s="7" t="s">
        <v>172</v>
      </c>
      <c r="B854" s="7" t="s">
        <v>136</v>
      </c>
      <c r="C854" s="7">
        <v>0.72850499700000004</v>
      </c>
      <c r="D854" s="7">
        <v>7.2068260000000004E-3</v>
      </c>
    </row>
    <row r="855" spans="1:4" x14ac:dyDescent="0.3">
      <c r="A855" s="7" t="s">
        <v>64</v>
      </c>
      <c r="B855" s="7" t="s">
        <v>278</v>
      </c>
      <c r="C855" s="7">
        <v>0.72819113000000002</v>
      </c>
      <c r="D855" s="7">
        <v>7.2443589999999997E-3</v>
      </c>
    </row>
    <row r="856" spans="1:4" x14ac:dyDescent="0.3">
      <c r="A856" s="7" t="s">
        <v>91</v>
      </c>
      <c r="B856" s="7" t="s">
        <v>166</v>
      </c>
      <c r="C856" s="7">
        <v>0.72818244300000001</v>
      </c>
      <c r="D856" s="7">
        <v>7.2453999999999999E-3</v>
      </c>
    </row>
    <row r="857" spans="1:4" x14ac:dyDescent="0.3">
      <c r="A857" s="7" t="s">
        <v>112</v>
      </c>
      <c r="B857" s="7" t="s">
        <v>125</v>
      </c>
      <c r="C857" s="7">
        <v>0.72816071900000001</v>
      </c>
      <c r="D857" s="7">
        <v>7.2480039999999997E-3</v>
      </c>
    </row>
    <row r="858" spans="1:4" x14ac:dyDescent="0.3">
      <c r="A858" s="7" t="s">
        <v>248</v>
      </c>
      <c r="B858" s="7" t="s">
        <v>120</v>
      </c>
      <c r="C858" s="7">
        <v>0.72803752600000005</v>
      </c>
      <c r="D858" s="7">
        <v>7.2627819999999997E-3</v>
      </c>
    </row>
    <row r="859" spans="1:4" x14ac:dyDescent="0.3">
      <c r="A859" s="7" t="s">
        <v>227</v>
      </c>
      <c r="B859" s="7" t="s">
        <v>184</v>
      </c>
      <c r="C859" s="7">
        <v>0.72729884300000003</v>
      </c>
      <c r="D859" s="7">
        <v>7.351865E-3</v>
      </c>
    </row>
    <row r="860" spans="1:4" x14ac:dyDescent="0.3">
      <c r="A860" s="7" t="s">
        <v>156</v>
      </c>
      <c r="B860" s="7" t="s">
        <v>121</v>
      </c>
      <c r="C860" s="7">
        <v>0.72727303499999996</v>
      </c>
      <c r="D860" s="7">
        <v>7.3549920000000003E-3</v>
      </c>
    </row>
    <row r="861" spans="1:4" x14ac:dyDescent="0.3">
      <c r="A861" s="7" t="s">
        <v>236</v>
      </c>
      <c r="B861" s="7" t="s">
        <v>186</v>
      </c>
      <c r="C861" s="7">
        <v>0.727272849</v>
      </c>
      <c r="D861" s="7">
        <v>7.355014E-3</v>
      </c>
    </row>
    <row r="862" spans="1:4" x14ac:dyDescent="0.3">
      <c r="A862" s="7" t="s">
        <v>168</v>
      </c>
      <c r="B862" s="7" t="s">
        <v>182</v>
      </c>
      <c r="C862" s="7">
        <v>0.727180944</v>
      </c>
      <c r="D862" s="7">
        <v>7.3661580000000003E-3</v>
      </c>
    </row>
    <row r="863" spans="1:4" x14ac:dyDescent="0.3">
      <c r="A863" s="7" t="s">
        <v>198</v>
      </c>
      <c r="B863" s="7" t="s">
        <v>83</v>
      </c>
      <c r="C863" s="7">
        <v>0.72704935199999998</v>
      </c>
      <c r="D863" s="7">
        <v>7.3821370000000004E-3</v>
      </c>
    </row>
    <row r="864" spans="1:4" x14ac:dyDescent="0.3">
      <c r="A864" s="7" t="s">
        <v>91</v>
      </c>
      <c r="B864" s="7" t="s">
        <v>87</v>
      </c>
      <c r="C864" s="7">
        <v>0.72703589400000002</v>
      </c>
      <c r="D864" s="7">
        <v>7.3837720000000003E-3</v>
      </c>
    </row>
    <row r="865" spans="1:4" x14ac:dyDescent="0.3">
      <c r="A865" s="7" t="s">
        <v>236</v>
      </c>
      <c r="B865" s="7" t="s">
        <v>182</v>
      </c>
      <c r="C865" s="7">
        <v>0.72694003600000001</v>
      </c>
      <c r="D865" s="7">
        <v>7.3954299999999997E-3</v>
      </c>
    </row>
    <row r="866" spans="1:4" x14ac:dyDescent="0.3">
      <c r="A866" s="7" t="s">
        <v>216</v>
      </c>
      <c r="B866" s="7" t="s">
        <v>189</v>
      </c>
      <c r="C866" s="7">
        <v>0.72689042500000001</v>
      </c>
      <c r="D866" s="7">
        <v>7.4014689999999999E-3</v>
      </c>
    </row>
    <row r="867" spans="1:4" x14ac:dyDescent="0.3">
      <c r="A867" s="7" t="s">
        <v>154</v>
      </c>
      <c r="B867" s="7" t="s">
        <v>187</v>
      </c>
      <c r="C867" s="7">
        <v>0.726695698</v>
      </c>
      <c r="D867" s="7">
        <v>7.4252069999999996E-3</v>
      </c>
    </row>
    <row r="868" spans="1:4" x14ac:dyDescent="0.3">
      <c r="A868" s="7" t="s">
        <v>141</v>
      </c>
      <c r="B868" s="7" t="s">
        <v>152</v>
      </c>
      <c r="C868" s="7">
        <v>0.72668288800000003</v>
      </c>
      <c r="D868" s="7">
        <v>7.4267710000000004E-3</v>
      </c>
    </row>
    <row r="869" spans="1:4" x14ac:dyDescent="0.3">
      <c r="A869" s="7" t="s">
        <v>242</v>
      </c>
      <c r="B869" s="7" t="s">
        <v>80</v>
      </c>
      <c r="C869" s="7">
        <v>0.72654587800000003</v>
      </c>
      <c r="D869" s="7">
        <v>7.4435100000000004E-3</v>
      </c>
    </row>
    <row r="870" spans="1:4" x14ac:dyDescent="0.3">
      <c r="A870" s="7" t="s">
        <v>81</v>
      </c>
      <c r="B870" s="7" t="s">
        <v>121</v>
      </c>
      <c r="C870" s="7">
        <v>0.72646493099999998</v>
      </c>
      <c r="D870" s="7">
        <v>7.4534129999999999E-3</v>
      </c>
    </row>
    <row r="871" spans="1:4" x14ac:dyDescent="0.3">
      <c r="A871" s="7" t="s">
        <v>42</v>
      </c>
      <c r="B871" s="7" t="s">
        <v>92</v>
      </c>
      <c r="C871" s="7">
        <v>0.72646237800000002</v>
      </c>
      <c r="D871" s="7">
        <v>7.4537259999999999E-3</v>
      </c>
    </row>
    <row r="872" spans="1:4" x14ac:dyDescent="0.3">
      <c r="A872" s="7" t="s">
        <v>233</v>
      </c>
      <c r="B872" s="7" t="s">
        <v>95</v>
      </c>
      <c r="C872" s="7">
        <v>0.726306012</v>
      </c>
      <c r="D872" s="7">
        <v>7.472884E-3</v>
      </c>
    </row>
    <row r="873" spans="1:4" x14ac:dyDescent="0.3">
      <c r="A873" s="7" t="s">
        <v>181</v>
      </c>
      <c r="B873" s="7" t="s">
        <v>78</v>
      </c>
      <c r="C873" s="7">
        <v>0.72629250300000003</v>
      </c>
      <c r="D873" s="7">
        <v>7.4745410000000003E-3</v>
      </c>
    </row>
    <row r="874" spans="1:4" x14ac:dyDescent="0.3">
      <c r="A874" s="7" t="s">
        <v>172</v>
      </c>
      <c r="B874" s="7" t="s">
        <v>145</v>
      </c>
      <c r="C874" s="7">
        <v>0.72628759200000004</v>
      </c>
      <c r="D874" s="7">
        <v>7.4751430000000001E-3</v>
      </c>
    </row>
    <row r="875" spans="1:4" x14ac:dyDescent="0.3">
      <c r="A875" s="7" t="s">
        <v>268</v>
      </c>
      <c r="B875" s="7" t="s">
        <v>197</v>
      </c>
      <c r="C875" s="7">
        <v>0.72624793300000001</v>
      </c>
      <c r="D875" s="7">
        <v>7.4800090000000001E-3</v>
      </c>
    </row>
    <row r="876" spans="1:4" x14ac:dyDescent="0.3">
      <c r="A876" s="7" t="s">
        <v>174</v>
      </c>
      <c r="B876" s="7" t="s">
        <v>116</v>
      </c>
      <c r="C876" s="7">
        <v>0.726134689</v>
      </c>
      <c r="D876" s="7">
        <v>7.4939170000000001E-3</v>
      </c>
    </row>
    <row r="877" spans="1:4" x14ac:dyDescent="0.3">
      <c r="A877" s="7" t="s">
        <v>286</v>
      </c>
      <c r="B877" s="7" t="s">
        <v>92</v>
      </c>
      <c r="C877" s="7">
        <v>0.72603972299999997</v>
      </c>
      <c r="D877" s="7">
        <v>7.5055950000000003E-3</v>
      </c>
    </row>
    <row r="878" spans="1:4" x14ac:dyDescent="0.3">
      <c r="A878" s="7" t="s">
        <v>285</v>
      </c>
      <c r="B878" s="7" t="s">
        <v>80</v>
      </c>
      <c r="C878" s="7">
        <v>0.72599562100000004</v>
      </c>
      <c r="D878" s="7">
        <v>7.5110230000000004E-3</v>
      </c>
    </row>
    <row r="879" spans="1:4" x14ac:dyDescent="0.3">
      <c r="A879" s="7" t="s">
        <v>202</v>
      </c>
      <c r="B879" s="7" t="s">
        <v>258</v>
      </c>
      <c r="C879" s="7">
        <v>0.72597150099999996</v>
      </c>
      <c r="D879" s="7">
        <v>7.5139930000000001E-3</v>
      </c>
    </row>
    <row r="880" spans="1:4" x14ac:dyDescent="0.3">
      <c r="A880" s="7" t="s">
        <v>64</v>
      </c>
      <c r="B880" s="7" t="s">
        <v>113</v>
      </c>
      <c r="C880" s="7">
        <v>0.72593643299999999</v>
      </c>
      <c r="D880" s="7">
        <v>7.5183120000000001E-3</v>
      </c>
    </row>
    <row r="881" spans="1:4" x14ac:dyDescent="0.3">
      <c r="A881" s="7" t="s">
        <v>274</v>
      </c>
      <c r="B881" s="7" t="s">
        <v>166</v>
      </c>
      <c r="C881" s="7">
        <v>0.72591712399999997</v>
      </c>
      <c r="D881" s="7">
        <v>7.5206910000000004E-3</v>
      </c>
    </row>
    <row r="882" spans="1:4" x14ac:dyDescent="0.3">
      <c r="A882" s="7" t="s">
        <v>107</v>
      </c>
      <c r="B882" s="7" t="s">
        <v>173</v>
      </c>
      <c r="C882" s="7">
        <v>0.72590798300000003</v>
      </c>
      <c r="D882" s="7">
        <v>7.5218180000000004E-3</v>
      </c>
    </row>
    <row r="883" spans="1:4" x14ac:dyDescent="0.3">
      <c r="A883" s="7" t="s">
        <v>172</v>
      </c>
      <c r="B883" s="7" t="s">
        <v>204</v>
      </c>
      <c r="C883" s="7">
        <v>0.72585959799999999</v>
      </c>
      <c r="D883" s="7">
        <v>7.5277829999999997E-3</v>
      </c>
    </row>
    <row r="884" spans="1:4" x14ac:dyDescent="0.3">
      <c r="A884" s="7" t="s">
        <v>146</v>
      </c>
      <c r="B884" s="7" t="s">
        <v>215</v>
      </c>
      <c r="C884" s="7">
        <v>0.72582470399999999</v>
      </c>
      <c r="D884" s="7">
        <v>7.5320869999999998E-3</v>
      </c>
    </row>
    <row r="885" spans="1:4" x14ac:dyDescent="0.3">
      <c r="A885" s="7" t="s">
        <v>191</v>
      </c>
      <c r="B885" s="7" t="s">
        <v>103</v>
      </c>
      <c r="C885" s="7">
        <v>0.72579845600000004</v>
      </c>
      <c r="D885" s="7">
        <v>7.5353249999999998E-3</v>
      </c>
    </row>
    <row r="886" spans="1:4" x14ac:dyDescent="0.3">
      <c r="A886" s="7" t="s">
        <v>172</v>
      </c>
      <c r="B886" s="7" t="s">
        <v>94</v>
      </c>
      <c r="C886" s="7">
        <v>0.72578453200000004</v>
      </c>
      <c r="D886" s="7">
        <v>7.5370439999999997E-3</v>
      </c>
    </row>
    <row r="887" spans="1:4" x14ac:dyDescent="0.3">
      <c r="A887" s="7" t="s">
        <v>174</v>
      </c>
      <c r="B887" s="7" t="s">
        <v>90</v>
      </c>
      <c r="C887" s="7">
        <v>0.72574195100000005</v>
      </c>
      <c r="D887" s="7">
        <v>7.5423010000000004E-3</v>
      </c>
    </row>
    <row r="888" spans="1:4" x14ac:dyDescent="0.3">
      <c r="A888" s="7" t="s">
        <v>262</v>
      </c>
      <c r="B888" s="7" t="s">
        <v>117</v>
      </c>
      <c r="C888" s="7">
        <v>0.72565211799999996</v>
      </c>
      <c r="D888" s="7">
        <v>7.5534010000000004E-3</v>
      </c>
    </row>
    <row r="889" spans="1:4" x14ac:dyDescent="0.3">
      <c r="A889" s="7" t="s">
        <v>193</v>
      </c>
      <c r="B889" s="7" t="s">
        <v>199</v>
      </c>
      <c r="C889" s="7">
        <v>0.72552045099999996</v>
      </c>
      <c r="D889" s="7">
        <v>7.5696920000000003E-3</v>
      </c>
    </row>
    <row r="890" spans="1:4" x14ac:dyDescent="0.3">
      <c r="A890" s="7" t="s">
        <v>312</v>
      </c>
      <c r="B890" s="7" t="s">
        <v>149</v>
      </c>
      <c r="C890" s="7">
        <v>0.72540802299999996</v>
      </c>
      <c r="D890" s="7">
        <v>7.5836230000000003E-3</v>
      </c>
    </row>
    <row r="891" spans="1:4" x14ac:dyDescent="0.3">
      <c r="A891" s="7" t="s">
        <v>91</v>
      </c>
      <c r="B891" s="7" t="s">
        <v>121</v>
      </c>
      <c r="C891" s="7">
        <v>0.72522405999999995</v>
      </c>
      <c r="D891" s="7">
        <v>7.6064599999999998E-3</v>
      </c>
    </row>
    <row r="892" spans="1:4" x14ac:dyDescent="0.3">
      <c r="A892" s="7" t="s">
        <v>107</v>
      </c>
      <c r="B892" s="7" t="s">
        <v>260</v>
      </c>
      <c r="C892" s="7">
        <v>0.72509696599999995</v>
      </c>
      <c r="D892" s="7">
        <v>7.6222670000000003E-3</v>
      </c>
    </row>
    <row r="893" spans="1:4" x14ac:dyDescent="0.3">
      <c r="A893" s="7">
        <v>45727</v>
      </c>
      <c r="B893" s="7" t="s">
        <v>80</v>
      </c>
      <c r="C893" s="7">
        <v>0.72490914100000003</v>
      </c>
      <c r="D893" s="7">
        <v>7.6456730000000004E-3</v>
      </c>
    </row>
    <row r="894" spans="1:4" x14ac:dyDescent="0.3">
      <c r="A894" s="7" t="s">
        <v>123</v>
      </c>
      <c r="B894" s="7" t="s">
        <v>87</v>
      </c>
      <c r="C894" s="7">
        <v>0.72470078999999998</v>
      </c>
      <c r="D894" s="7">
        <v>7.6717E-3</v>
      </c>
    </row>
    <row r="895" spans="1:4" x14ac:dyDescent="0.3">
      <c r="A895" s="7" t="s">
        <v>254</v>
      </c>
      <c r="B895" s="7" t="s">
        <v>85</v>
      </c>
      <c r="C895" s="7">
        <v>0.72466745600000004</v>
      </c>
      <c r="D895" s="7">
        <v>7.6758699999999996E-3</v>
      </c>
    </row>
    <row r="896" spans="1:4" x14ac:dyDescent="0.3">
      <c r="A896" s="7" t="s">
        <v>156</v>
      </c>
      <c r="B896" s="7" t="s">
        <v>78</v>
      </c>
      <c r="C896" s="7">
        <v>0.72452339099999996</v>
      </c>
      <c r="D896" s="7">
        <v>7.6939119999999998E-3</v>
      </c>
    </row>
    <row r="897" spans="1:4" x14ac:dyDescent="0.3">
      <c r="A897" s="7" t="s">
        <v>86</v>
      </c>
      <c r="B897" s="7" t="s">
        <v>150</v>
      </c>
      <c r="C897" s="7">
        <v>0.72451493099999997</v>
      </c>
      <c r="D897" s="7">
        <v>7.6949729999999999E-3</v>
      </c>
    </row>
    <row r="898" spans="1:4" x14ac:dyDescent="0.3">
      <c r="A898" s="7" t="s">
        <v>181</v>
      </c>
      <c r="B898" s="7" t="s">
        <v>87</v>
      </c>
      <c r="C898" s="7">
        <v>0.72442879199999999</v>
      </c>
      <c r="D898" s="7">
        <v>7.7057769999999996E-3</v>
      </c>
    </row>
    <row r="899" spans="1:4" x14ac:dyDescent="0.3">
      <c r="A899" s="7" t="s">
        <v>223</v>
      </c>
      <c r="B899" s="7" t="s">
        <v>243</v>
      </c>
      <c r="C899" s="7">
        <v>0.72434874199999999</v>
      </c>
      <c r="D899" s="7">
        <v>7.7158280000000001E-3</v>
      </c>
    </row>
    <row r="900" spans="1:4" x14ac:dyDescent="0.3">
      <c r="A900" s="7" t="s">
        <v>238</v>
      </c>
      <c r="B900" s="7" t="s">
        <v>89</v>
      </c>
      <c r="C900" s="7">
        <v>0.72430886800000005</v>
      </c>
      <c r="D900" s="7">
        <v>7.7208379999999998E-3</v>
      </c>
    </row>
    <row r="901" spans="1:4" x14ac:dyDescent="0.3">
      <c r="A901" s="7" t="s">
        <v>168</v>
      </c>
      <c r="B901" s="7" t="s">
        <v>121</v>
      </c>
      <c r="C901" s="7">
        <v>0.72428816100000004</v>
      </c>
      <c r="D901" s="7">
        <v>7.7234399999999998E-3</v>
      </c>
    </row>
    <row r="902" spans="1:4" x14ac:dyDescent="0.3">
      <c r="A902" s="7" t="s">
        <v>70</v>
      </c>
      <c r="B902" s="7" t="s">
        <v>59</v>
      </c>
      <c r="C902" s="7">
        <v>0.72425646300000002</v>
      </c>
      <c r="D902" s="7">
        <v>7.7274259999999999E-3</v>
      </c>
    </row>
    <row r="903" spans="1:4" x14ac:dyDescent="0.3">
      <c r="A903" s="7" t="s">
        <v>252</v>
      </c>
      <c r="B903" s="7" t="s">
        <v>277</v>
      </c>
      <c r="C903" s="7">
        <v>0.72418463</v>
      </c>
      <c r="D903" s="7">
        <v>7.7364629999999998E-3</v>
      </c>
    </row>
    <row r="904" spans="1:4" x14ac:dyDescent="0.3">
      <c r="A904" s="7" t="s">
        <v>159</v>
      </c>
      <c r="B904" s="7" t="s">
        <v>275</v>
      </c>
      <c r="C904" s="7">
        <v>0.72373251999999999</v>
      </c>
      <c r="D904" s="7">
        <v>7.7935249999999999E-3</v>
      </c>
    </row>
    <row r="905" spans="1:4" x14ac:dyDescent="0.3">
      <c r="A905" s="7" t="s">
        <v>128</v>
      </c>
      <c r="B905" s="7" t="s">
        <v>145</v>
      </c>
      <c r="C905" s="7">
        <v>0.72372394600000001</v>
      </c>
      <c r="D905" s="7">
        <v>7.7946109999999999E-3</v>
      </c>
    </row>
    <row r="906" spans="1:4" x14ac:dyDescent="0.3">
      <c r="A906" s="7" t="s">
        <v>191</v>
      </c>
      <c r="B906" s="7" t="s">
        <v>164</v>
      </c>
      <c r="C906" s="7">
        <v>0.72356392800000002</v>
      </c>
      <c r="D906" s="7">
        <v>7.8148839999999994E-3</v>
      </c>
    </row>
    <row r="907" spans="1:4" x14ac:dyDescent="0.3">
      <c r="A907" s="7" t="s">
        <v>126</v>
      </c>
      <c r="B907" s="7" t="s">
        <v>93</v>
      </c>
      <c r="C907" s="7">
        <v>0.723493995</v>
      </c>
      <c r="D907" s="7">
        <v>7.8237570000000006E-3</v>
      </c>
    </row>
    <row r="908" spans="1:4" x14ac:dyDescent="0.3">
      <c r="A908" s="7" t="s">
        <v>128</v>
      </c>
      <c r="B908" s="7" t="s">
        <v>98</v>
      </c>
      <c r="C908" s="7">
        <v>0.72345408</v>
      </c>
      <c r="D908" s="7">
        <v>7.8288249999999993E-3</v>
      </c>
    </row>
    <row r="909" spans="1:4" x14ac:dyDescent="0.3">
      <c r="A909" s="7" t="s">
        <v>126</v>
      </c>
      <c r="B909" s="7" t="s">
        <v>182</v>
      </c>
      <c r="C909" s="7">
        <v>0.72345347199999999</v>
      </c>
      <c r="D909" s="7">
        <v>7.8289020000000004E-3</v>
      </c>
    </row>
    <row r="910" spans="1:4" x14ac:dyDescent="0.3">
      <c r="A910" s="7" t="s">
        <v>231</v>
      </c>
      <c r="B910" s="7" t="s">
        <v>129</v>
      </c>
      <c r="C910" s="7">
        <v>0.72329954600000002</v>
      </c>
      <c r="D910" s="7">
        <v>7.8484669999999996E-3</v>
      </c>
    </row>
    <row r="911" spans="1:4" x14ac:dyDescent="0.3">
      <c r="A911" s="7" t="s">
        <v>154</v>
      </c>
      <c r="B911" s="7" t="s">
        <v>199</v>
      </c>
      <c r="C911" s="7">
        <v>0.72328177599999999</v>
      </c>
      <c r="D911" s="7">
        <v>7.8507290000000007E-3</v>
      </c>
    </row>
    <row r="912" spans="1:4" x14ac:dyDescent="0.3">
      <c r="A912" s="7" t="s">
        <v>42</v>
      </c>
      <c r="B912" s="7" t="s">
        <v>118</v>
      </c>
      <c r="C912" s="7">
        <v>0.72316627700000002</v>
      </c>
      <c r="D912" s="7">
        <v>7.8654369999999994E-3</v>
      </c>
    </row>
    <row r="913" spans="1:4" x14ac:dyDescent="0.3">
      <c r="A913" s="7" t="s">
        <v>75</v>
      </c>
      <c r="B913" s="7" t="s">
        <v>98</v>
      </c>
      <c r="C913" s="7">
        <v>0.72281798799999997</v>
      </c>
      <c r="D913" s="7">
        <v>7.9099140000000005E-3</v>
      </c>
    </row>
    <row r="914" spans="1:4" x14ac:dyDescent="0.3">
      <c r="A914" s="7" t="s">
        <v>128</v>
      </c>
      <c r="B914" s="7" t="s">
        <v>138</v>
      </c>
      <c r="C914" s="7">
        <v>0.72280973400000004</v>
      </c>
      <c r="D914" s="7">
        <v>7.9109709999999993E-3</v>
      </c>
    </row>
    <row r="915" spans="1:4" x14ac:dyDescent="0.3">
      <c r="A915" s="7" t="s">
        <v>32</v>
      </c>
      <c r="B915" s="7" t="s">
        <v>87</v>
      </c>
      <c r="C915" s="7">
        <v>0.72268536400000005</v>
      </c>
      <c r="D915" s="7">
        <v>7.9269000000000006E-3</v>
      </c>
    </row>
    <row r="916" spans="1:4" x14ac:dyDescent="0.3">
      <c r="A916" s="7" t="s">
        <v>158</v>
      </c>
      <c r="B916" s="7" t="s">
        <v>186</v>
      </c>
      <c r="C916" s="7">
        <v>0.72246193000000003</v>
      </c>
      <c r="D916" s="7">
        <v>7.9555790000000008E-3</v>
      </c>
    </row>
    <row r="917" spans="1:4" x14ac:dyDescent="0.3">
      <c r="A917" s="7" t="s">
        <v>126</v>
      </c>
      <c r="B917" s="7" t="s">
        <v>78</v>
      </c>
      <c r="C917" s="7">
        <v>0.72240272800000005</v>
      </c>
      <c r="D917" s="7">
        <v>7.9631900000000002E-3</v>
      </c>
    </row>
    <row r="918" spans="1:4" x14ac:dyDescent="0.3">
      <c r="A918" s="7" t="s">
        <v>68</v>
      </c>
      <c r="B918" s="7" t="s">
        <v>125</v>
      </c>
      <c r="C918" s="7">
        <v>0.72235744899999998</v>
      </c>
      <c r="D918" s="7">
        <v>7.9690160000000006E-3</v>
      </c>
    </row>
    <row r="919" spans="1:4" x14ac:dyDescent="0.3">
      <c r="A919" s="7" t="s">
        <v>128</v>
      </c>
      <c r="B919" s="7" t="s">
        <v>116</v>
      </c>
      <c r="C919" s="7">
        <v>0.72233351899999998</v>
      </c>
      <c r="D919" s="7">
        <v>7.9720950000000002E-3</v>
      </c>
    </row>
    <row r="920" spans="1:4" x14ac:dyDescent="0.3">
      <c r="A920" s="7" t="s">
        <v>168</v>
      </c>
      <c r="B920" s="7" t="s">
        <v>186</v>
      </c>
      <c r="C920" s="7">
        <v>0.72221036400000005</v>
      </c>
      <c r="D920" s="7">
        <v>7.9879600000000005E-3</v>
      </c>
    </row>
    <row r="921" spans="1:4" x14ac:dyDescent="0.3">
      <c r="A921" s="7" t="s">
        <v>238</v>
      </c>
      <c r="B921" s="7" t="s">
        <v>94</v>
      </c>
      <c r="C921" s="7">
        <v>0.72216745699999996</v>
      </c>
      <c r="D921" s="7">
        <v>7.9934930000000008E-3</v>
      </c>
    </row>
    <row r="922" spans="1:4" x14ac:dyDescent="0.3">
      <c r="A922" s="7" t="s">
        <v>185</v>
      </c>
      <c r="B922" s="7" t="s">
        <v>199</v>
      </c>
      <c r="C922" s="7">
        <v>0.72192367400000002</v>
      </c>
      <c r="D922" s="7">
        <v>8.0249840000000006E-3</v>
      </c>
    </row>
    <row r="923" spans="1:4" x14ac:dyDescent="0.3">
      <c r="A923" s="7" t="s">
        <v>296</v>
      </c>
      <c r="B923" s="7" t="s">
        <v>220</v>
      </c>
      <c r="C923" s="7">
        <v>0.72192003400000004</v>
      </c>
      <c r="D923" s="7">
        <v>8.0254550000000008E-3</v>
      </c>
    </row>
    <row r="924" spans="1:4" x14ac:dyDescent="0.3">
      <c r="A924" s="7" t="s">
        <v>165</v>
      </c>
      <c r="B924" s="7" t="s">
        <v>80</v>
      </c>
      <c r="C924" s="7">
        <v>0.72191784299999995</v>
      </c>
      <c r="D924" s="7">
        <v>8.0257379999999993E-3</v>
      </c>
    </row>
    <row r="925" spans="1:4" x14ac:dyDescent="0.3">
      <c r="A925" s="7" t="s">
        <v>231</v>
      </c>
      <c r="B925" s="7" t="s">
        <v>137</v>
      </c>
      <c r="C925" s="7">
        <v>0.72182533699999996</v>
      </c>
      <c r="D925" s="7">
        <v>8.0377120000000007E-3</v>
      </c>
    </row>
    <row r="926" spans="1:4" x14ac:dyDescent="0.3">
      <c r="A926" s="7" t="s">
        <v>162</v>
      </c>
      <c r="B926" s="7" t="s">
        <v>72</v>
      </c>
      <c r="C926" s="7">
        <v>0.72169291499999999</v>
      </c>
      <c r="D926" s="7">
        <v>8.0548770000000002E-3</v>
      </c>
    </row>
    <row r="927" spans="1:4" x14ac:dyDescent="0.3">
      <c r="A927" s="7" t="s">
        <v>181</v>
      </c>
      <c r="B927" s="7" t="s">
        <v>184</v>
      </c>
      <c r="C927" s="7">
        <v>0.72166916999999997</v>
      </c>
      <c r="D927" s="7">
        <v>8.0579580000000005E-3</v>
      </c>
    </row>
    <row r="928" spans="1:4" x14ac:dyDescent="0.3">
      <c r="A928" s="7" t="s">
        <v>170</v>
      </c>
      <c r="B928" s="7" t="s">
        <v>132</v>
      </c>
      <c r="C928" s="7">
        <v>0.72140173699999999</v>
      </c>
      <c r="D928" s="7">
        <v>8.0927159999999998E-3</v>
      </c>
    </row>
    <row r="929" spans="1:4" x14ac:dyDescent="0.3">
      <c r="A929" s="7" t="s">
        <v>30</v>
      </c>
      <c r="B929" s="7" t="s">
        <v>145</v>
      </c>
      <c r="C929" s="7">
        <v>0.72135664700000002</v>
      </c>
      <c r="D929" s="7">
        <v>8.0985870000000008E-3</v>
      </c>
    </row>
    <row r="930" spans="1:4" x14ac:dyDescent="0.3">
      <c r="A930" s="7" t="s">
        <v>238</v>
      </c>
      <c r="B930" s="7" t="s">
        <v>72</v>
      </c>
      <c r="C930" s="7">
        <v>0.72131211200000001</v>
      </c>
      <c r="D930" s="7">
        <v>8.1043899999999995E-3</v>
      </c>
    </row>
    <row r="931" spans="1:4" x14ac:dyDescent="0.3">
      <c r="A931" s="7" t="s">
        <v>102</v>
      </c>
      <c r="B931" s="7" t="s">
        <v>120</v>
      </c>
      <c r="C931" s="7">
        <v>0.72128093199999999</v>
      </c>
      <c r="D931" s="7">
        <v>8.1084539999999993E-3</v>
      </c>
    </row>
    <row r="932" spans="1:4" x14ac:dyDescent="0.3">
      <c r="A932" s="7" t="s">
        <v>32</v>
      </c>
      <c r="B932" s="7" t="s">
        <v>184</v>
      </c>
      <c r="C932" s="7">
        <v>0.721198267</v>
      </c>
      <c r="D932" s="7">
        <v>8.1192360000000002E-3</v>
      </c>
    </row>
    <row r="933" spans="1:4" x14ac:dyDescent="0.3">
      <c r="A933" s="7" t="s">
        <v>102</v>
      </c>
      <c r="B933" s="7" t="s">
        <v>93</v>
      </c>
      <c r="C933" s="7">
        <v>0.72119643899999997</v>
      </c>
      <c r="D933" s="7">
        <v>8.1194749999999993E-3</v>
      </c>
    </row>
    <row r="934" spans="1:4" x14ac:dyDescent="0.3">
      <c r="A934" s="7" t="s">
        <v>172</v>
      </c>
      <c r="B934" s="7" t="s">
        <v>153</v>
      </c>
      <c r="C934" s="7">
        <v>0.72114204199999998</v>
      </c>
      <c r="D934" s="7">
        <v>8.1265759999999999E-3</v>
      </c>
    </row>
    <row r="935" spans="1:4" x14ac:dyDescent="0.3">
      <c r="A935" s="7" t="s">
        <v>217</v>
      </c>
      <c r="B935" s="7" t="s">
        <v>194</v>
      </c>
      <c r="C935" s="7">
        <v>0.72111358800000003</v>
      </c>
      <c r="D935" s="7">
        <v>8.1302920000000008E-3</v>
      </c>
    </row>
    <row r="936" spans="1:4" x14ac:dyDescent="0.3">
      <c r="A936" s="7" t="s">
        <v>84</v>
      </c>
      <c r="B936" s="7" t="s">
        <v>98</v>
      </c>
      <c r="C936" s="7">
        <v>0.72107717900000001</v>
      </c>
      <c r="D936" s="7">
        <v>8.1350499999999996E-3</v>
      </c>
    </row>
    <row r="937" spans="1:4" x14ac:dyDescent="0.3">
      <c r="A937" s="7" t="s">
        <v>141</v>
      </c>
      <c r="B937" s="7" t="s">
        <v>113</v>
      </c>
      <c r="C937" s="7">
        <v>0.72104493999999997</v>
      </c>
      <c r="D937" s="7">
        <v>8.1392640000000002E-3</v>
      </c>
    </row>
    <row r="938" spans="1:4" x14ac:dyDescent="0.3">
      <c r="A938" s="7" t="s">
        <v>191</v>
      </c>
      <c r="B938" s="7" t="s">
        <v>220</v>
      </c>
      <c r="C938" s="7">
        <v>0.72084985400000001</v>
      </c>
      <c r="D938" s="7">
        <v>8.1647990000000004E-3</v>
      </c>
    </row>
    <row r="939" spans="1:4" x14ac:dyDescent="0.3">
      <c r="A939" s="7" t="s">
        <v>221</v>
      </c>
      <c r="B939" s="7" t="s">
        <v>59</v>
      </c>
      <c r="C939" s="7">
        <v>0.720765392</v>
      </c>
      <c r="D939" s="7">
        <v>8.1758730000000002E-3</v>
      </c>
    </row>
    <row r="940" spans="1:4" x14ac:dyDescent="0.3">
      <c r="A940" s="7" t="s">
        <v>236</v>
      </c>
      <c r="B940" s="7" t="s">
        <v>199</v>
      </c>
      <c r="C940" s="7">
        <v>0.72052459899999999</v>
      </c>
      <c r="D940" s="7">
        <v>8.2075059999999998E-3</v>
      </c>
    </row>
    <row r="941" spans="1:4" x14ac:dyDescent="0.3">
      <c r="A941" s="7" t="s">
        <v>133</v>
      </c>
      <c r="B941" s="7" t="s">
        <v>117</v>
      </c>
      <c r="C941" s="7">
        <v>0.72048210899999998</v>
      </c>
      <c r="D941" s="7">
        <v>8.2130970000000008E-3</v>
      </c>
    </row>
    <row r="942" spans="1:4" x14ac:dyDescent="0.3">
      <c r="A942" s="7" t="s">
        <v>226</v>
      </c>
      <c r="B942" s="7" t="s">
        <v>72</v>
      </c>
      <c r="C942" s="7">
        <v>0.720453711</v>
      </c>
      <c r="D942" s="7">
        <v>8.2168350000000005E-3</v>
      </c>
    </row>
    <row r="943" spans="1:4" x14ac:dyDescent="0.3">
      <c r="A943" s="7" t="s">
        <v>146</v>
      </c>
      <c r="B943" s="7" t="s">
        <v>197</v>
      </c>
      <c r="C943" s="7">
        <v>0.72040044999999997</v>
      </c>
      <c r="D943" s="7">
        <v>8.2238510000000008E-3</v>
      </c>
    </row>
    <row r="944" spans="1:4" x14ac:dyDescent="0.3">
      <c r="A944" s="7" t="s">
        <v>32</v>
      </c>
      <c r="B944" s="7" t="s">
        <v>151</v>
      </c>
      <c r="C944" s="7">
        <v>0.72036313600000002</v>
      </c>
      <c r="D944" s="7">
        <v>8.2287679999999992E-3</v>
      </c>
    </row>
    <row r="945" spans="1:4" x14ac:dyDescent="0.3">
      <c r="A945" s="7" t="s">
        <v>154</v>
      </c>
      <c r="B945" s="7" t="s">
        <v>137</v>
      </c>
      <c r="C945" s="7">
        <v>0.72009178100000004</v>
      </c>
      <c r="D945" s="7">
        <v>8.2645940000000001E-3</v>
      </c>
    </row>
    <row r="946" spans="1:4" x14ac:dyDescent="0.3">
      <c r="A946" s="7" t="s">
        <v>306</v>
      </c>
      <c r="B946" s="7" t="s">
        <v>209</v>
      </c>
      <c r="C946" s="7">
        <v>0.72004657900000002</v>
      </c>
      <c r="D946" s="7">
        <v>8.2705729999999998E-3</v>
      </c>
    </row>
    <row r="947" spans="1:4" x14ac:dyDescent="0.3">
      <c r="A947" s="7" t="s">
        <v>238</v>
      </c>
      <c r="B947" s="7" t="s">
        <v>132</v>
      </c>
      <c r="C947" s="7">
        <v>0.71994234899999998</v>
      </c>
      <c r="D947" s="7">
        <v>8.2843729999999994E-3</v>
      </c>
    </row>
    <row r="948" spans="1:4" x14ac:dyDescent="0.3">
      <c r="A948" s="7" t="s">
        <v>191</v>
      </c>
      <c r="B948" s="7" t="s">
        <v>212</v>
      </c>
      <c r="C948" s="7">
        <v>0.71989085100000005</v>
      </c>
      <c r="D948" s="7">
        <v>8.2911979999999996E-3</v>
      </c>
    </row>
    <row r="949" spans="1:4" x14ac:dyDescent="0.3">
      <c r="A949" s="7" t="s">
        <v>86</v>
      </c>
      <c r="B949" s="7" t="s">
        <v>71</v>
      </c>
      <c r="C949" s="7">
        <v>0.71965965700000001</v>
      </c>
      <c r="D949" s="7">
        <v>8.321887E-3</v>
      </c>
    </row>
    <row r="950" spans="1:4" x14ac:dyDescent="0.3">
      <c r="A950" s="7" t="s">
        <v>236</v>
      </c>
      <c r="B950" s="7" t="s">
        <v>118</v>
      </c>
      <c r="C950" s="7">
        <v>0.71957955399999995</v>
      </c>
      <c r="D950" s="7">
        <v>8.3325399999999994E-3</v>
      </c>
    </row>
    <row r="951" spans="1:4" x14ac:dyDescent="0.3">
      <c r="A951" s="7" t="s">
        <v>64</v>
      </c>
      <c r="B951" s="7" t="s">
        <v>89</v>
      </c>
      <c r="C951" s="7">
        <v>0.719578473</v>
      </c>
      <c r="D951" s="7">
        <v>8.3326839999999999E-3</v>
      </c>
    </row>
    <row r="952" spans="1:4" x14ac:dyDescent="0.3">
      <c r="A952" s="7" t="s">
        <v>192</v>
      </c>
      <c r="B952" s="7" t="s">
        <v>118</v>
      </c>
      <c r="C952" s="7">
        <v>0.71946832800000005</v>
      </c>
      <c r="D952" s="7">
        <v>8.3473490000000004E-3</v>
      </c>
    </row>
    <row r="953" spans="1:4" x14ac:dyDescent="0.3">
      <c r="A953" s="7" t="s">
        <v>123</v>
      </c>
      <c r="B953" s="7" t="s">
        <v>125</v>
      </c>
      <c r="C953" s="7">
        <v>0.71940942500000005</v>
      </c>
      <c r="D953" s="7">
        <v>8.3551990000000007E-3</v>
      </c>
    </row>
    <row r="954" spans="1:4" x14ac:dyDescent="0.3">
      <c r="A954" s="7" t="s">
        <v>213</v>
      </c>
      <c r="B954" s="7" t="s">
        <v>111</v>
      </c>
      <c r="C954" s="7">
        <v>0.71933792799999996</v>
      </c>
      <c r="D954" s="7">
        <v>8.3647359999999994E-3</v>
      </c>
    </row>
    <row r="955" spans="1:4" x14ac:dyDescent="0.3">
      <c r="A955" s="7" t="s">
        <v>231</v>
      </c>
      <c r="B955" s="7" t="s">
        <v>155</v>
      </c>
      <c r="C955" s="7">
        <v>0.71901825500000005</v>
      </c>
      <c r="D955" s="7">
        <v>8.4074739999999999E-3</v>
      </c>
    </row>
    <row r="956" spans="1:4" x14ac:dyDescent="0.3">
      <c r="A956" s="7" t="s">
        <v>102</v>
      </c>
      <c r="B956" s="7" t="s">
        <v>74</v>
      </c>
      <c r="C956" s="7">
        <v>0.71900035600000001</v>
      </c>
      <c r="D956" s="7">
        <v>8.4098720000000005E-3</v>
      </c>
    </row>
    <row r="957" spans="1:4" x14ac:dyDescent="0.3">
      <c r="A957" s="7" t="s">
        <v>115</v>
      </c>
      <c r="B957" s="7" t="s">
        <v>74</v>
      </c>
      <c r="C957" s="7">
        <v>0.71894836500000003</v>
      </c>
      <c r="D957" s="7">
        <v>8.4168390000000006E-3</v>
      </c>
    </row>
    <row r="958" spans="1:4" x14ac:dyDescent="0.3">
      <c r="A958" s="7" t="s">
        <v>73</v>
      </c>
      <c r="B958" s="7" t="s">
        <v>151</v>
      </c>
      <c r="C958" s="7">
        <v>0.71893962099999997</v>
      </c>
      <c r="D958" s="7">
        <v>8.4180120000000008E-3</v>
      </c>
    </row>
    <row r="959" spans="1:4" x14ac:dyDescent="0.3">
      <c r="A959" s="7" t="s">
        <v>172</v>
      </c>
      <c r="B959" s="7" t="s">
        <v>206</v>
      </c>
      <c r="C959" s="7">
        <v>0.718839483</v>
      </c>
      <c r="D959" s="7">
        <v>8.4314449999999992E-3</v>
      </c>
    </row>
    <row r="960" spans="1:4" x14ac:dyDescent="0.3">
      <c r="A960" s="7" t="s">
        <v>191</v>
      </c>
      <c r="B960" s="7" t="s">
        <v>209</v>
      </c>
      <c r="C960" s="7">
        <v>0.71873352300000004</v>
      </c>
      <c r="D960" s="7">
        <v>8.4456779999999999E-3</v>
      </c>
    </row>
    <row r="961" spans="1:4" x14ac:dyDescent="0.3">
      <c r="A961" s="7" t="s">
        <v>165</v>
      </c>
      <c r="B961" s="7" t="s">
        <v>72</v>
      </c>
      <c r="C961" s="7">
        <v>0.71849935899999995</v>
      </c>
      <c r="D961" s="7">
        <v>8.4771940000000004E-3</v>
      </c>
    </row>
    <row r="962" spans="1:4" x14ac:dyDescent="0.3">
      <c r="A962" s="7" t="s">
        <v>32</v>
      </c>
      <c r="B962" s="7" t="s">
        <v>144</v>
      </c>
      <c r="C962" s="7">
        <v>0.71842418299999999</v>
      </c>
      <c r="D962" s="7">
        <v>8.4873299999999995E-3</v>
      </c>
    </row>
    <row r="963" spans="1:4" x14ac:dyDescent="0.3">
      <c r="A963" s="7" t="s">
        <v>273</v>
      </c>
      <c r="B963" s="7" t="s">
        <v>194</v>
      </c>
      <c r="C963" s="7">
        <v>0.71840049100000003</v>
      </c>
      <c r="D963" s="7">
        <v>8.4905269999999994E-3</v>
      </c>
    </row>
    <row r="964" spans="1:4" x14ac:dyDescent="0.3">
      <c r="A964" s="7" t="s">
        <v>264</v>
      </c>
      <c r="B964" s="7" t="s">
        <v>219</v>
      </c>
      <c r="C964" s="7">
        <v>0.71813702300000004</v>
      </c>
      <c r="D964" s="7">
        <v>8.526133E-3</v>
      </c>
    </row>
    <row r="965" spans="1:4" x14ac:dyDescent="0.3">
      <c r="A965" s="7" t="s">
        <v>75</v>
      </c>
      <c r="B965" s="7" t="s">
        <v>65</v>
      </c>
      <c r="C965" s="7">
        <v>0.718018453</v>
      </c>
      <c r="D965" s="7">
        <v>8.5421939999999995E-3</v>
      </c>
    </row>
    <row r="966" spans="1:4" x14ac:dyDescent="0.3">
      <c r="A966" s="7" t="s">
        <v>172</v>
      </c>
      <c r="B966" s="7" t="s">
        <v>169</v>
      </c>
      <c r="C966" s="7">
        <v>0.71774677200000003</v>
      </c>
      <c r="D966" s="7">
        <v>8.5790789999999999E-3</v>
      </c>
    </row>
    <row r="967" spans="1:4" x14ac:dyDescent="0.3">
      <c r="A967" s="7" t="s">
        <v>154</v>
      </c>
      <c r="B967" s="7" t="s">
        <v>88</v>
      </c>
      <c r="C967" s="7">
        <v>0.717711086</v>
      </c>
      <c r="D967" s="7">
        <v>8.5839330000000002E-3</v>
      </c>
    </row>
    <row r="968" spans="1:4" x14ac:dyDescent="0.3">
      <c r="A968" s="7" t="s">
        <v>222</v>
      </c>
      <c r="B968" s="7" t="s">
        <v>166</v>
      </c>
      <c r="C968" s="7">
        <v>0.717200438</v>
      </c>
      <c r="D968" s="7">
        <v>8.6536140000000004E-3</v>
      </c>
    </row>
    <row r="969" spans="1:4" x14ac:dyDescent="0.3">
      <c r="A969" s="7" t="s">
        <v>84</v>
      </c>
      <c r="B969" s="7" t="s">
        <v>116</v>
      </c>
      <c r="C969" s="7">
        <v>0.71710739000000001</v>
      </c>
      <c r="D969" s="7">
        <v>8.6663560000000001E-3</v>
      </c>
    </row>
    <row r="970" spans="1:4" x14ac:dyDescent="0.3">
      <c r="A970" s="7" t="s">
        <v>156</v>
      </c>
      <c r="B970" s="7" t="s">
        <v>199</v>
      </c>
      <c r="C970" s="7">
        <v>0.71707347700000001</v>
      </c>
      <c r="D970" s="7">
        <v>8.6710039999999995E-3</v>
      </c>
    </row>
    <row r="971" spans="1:4" x14ac:dyDescent="0.3">
      <c r="A971" s="7" t="s">
        <v>291</v>
      </c>
      <c r="B971" s="7" t="s">
        <v>69</v>
      </c>
      <c r="C971" s="7">
        <v>0.71696024400000002</v>
      </c>
      <c r="D971" s="7">
        <v>8.6865350000000004E-3</v>
      </c>
    </row>
    <row r="972" spans="1:4" x14ac:dyDescent="0.3">
      <c r="A972" s="7" t="s">
        <v>285</v>
      </c>
      <c r="B972" s="7" t="s">
        <v>194</v>
      </c>
      <c r="C972" s="7">
        <v>0.71686538300000002</v>
      </c>
      <c r="D972" s="7">
        <v>8.6995630000000004E-3</v>
      </c>
    </row>
    <row r="973" spans="1:4" x14ac:dyDescent="0.3">
      <c r="A973" s="7" t="s">
        <v>115</v>
      </c>
      <c r="B973" s="7" t="s">
        <v>155</v>
      </c>
      <c r="C973" s="7">
        <v>0.71662449699999997</v>
      </c>
      <c r="D973" s="7">
        <v>8.7327099999999994E-3</v>
      </c>
    </row>
    <row r="974" spans="1:4" x14ac:dyDescent="0.3">
      <c r="A974" s="7" t="s">
        <v>183</v>
      </c>
      <c r="B974" s="7" t="s">
        <v>92</v>
      </c>
      <c r="C974" s="7">
        <v>0.71650102000000004</v>
      </c>
      <c r="D974" s="7">
        <v>8.7497370000000005E-3</v>
      </c>
    </row>
    <row r="975" spans="1:4" x14ac:dyDescent="0.3">
      <c r="A975" s="7" t="s">
        <v>244</v>
      </c>
      <c r="B975" s="7" t="s">
        <v>71</v>
      </c>
      <c r="C975" s="7">
        <v>0.716297195</v>
      </c>
      <c r="D975" s="7">
        <v>8.7778990000000005E-3</v>
      </c>
    </row>
    <row r="976" spans="1:4" x14ac:dyDescent="0.3">
      <c r="A976" s="7" t="s">
        <v>249</v>
      </c>
      <c r="B976" s="7" t="s">
        <v>166</v>
      </c>
      <c r="C976" s="7">
        <v>0.71617449899999996</v>
      </c>
      <c r="D976" s="7">
        <v>8.7948839999999993E-3</v>
      </c>
    </row>
    <row r="977" spans="1:4" x14ac:dyDescent="0.3">
      <c r="A977" s="7" t="s">
        <v>154</v>
      </c>
      <c r="B977" s="7" t="s">
        <v>151</v>
      </c>
      <c r="C977" s="7">
        <v>0.71611568999999997</v>
      </c>
      <c r="D977" s="7">
        <v>8.8030339999999995E-3</v>
      </c>
    </row>
    <row r="978" spans="1:4" x14ac:dyDescent="0.3">
      <c r="A978" s="7" t="s">
        <v>174</v>
      </c>
      <c r="B978" s="7" t="s">
        <v>80</v>
      </c>
      <c r="C978" s="7">
        <v>0.71607435900000005</v>
      </c>
      <c r="D978" s="7">
        <v>8.8087649999999997E-3</v>
      </c>
    </row>
    <row r="979" spans="1:4" x14ac:dyDescent="0.3">
      <c r="A979" s="7" t="s">
        <v>32</v>
      </c>
      <c r="B979" s="7" t="s">
        <v>120</v>
      </c>
      <c r="C979" s="7">
        <v>0.71599483900000005</v>
      </c>
      <c r="D979" s="7">
        <v>8.8197989999999997E-3</v>
      </c>
    </row>
    <row r="980" spans="1:4" x14ac:dyDescent="0.3">
      <c r="A980" s="7" t="s">
        <v>115</v>
      </c>
      <c r="B980" s="7" t="s">
        <v>166</v>
      </c>
      <c r="C980" s="7">
        <v>0.71592804700000001</v>
      </c>
      <c r="D980" s="7">
        <v>8.8290759999999999E-3</v>
      </c>
    </row>
    <row r="981" spans="1:4" x14ac:dyDescent="0.3">
      <c r="A981" s="7" t="s">
        <v>81</v>
      </c>
      <c r="B981" s="7" t="s">
        <v>260</v>
      </c>
      <c r="C981" s="7">
        <v>0.71587835499999997</v>
      </c>
      <c r="D981" s="7">
        <v>8.8359809999999997E-3</v>
      </c>
    </row>
    <row r="982" spans="1:4" x14ac:dyDescent="0.3">
      <c r="A982" s="7" t="s">
        <v>109</v>
      </c>
      <c r="B982" s="7" t="s">
        <v>177</v>
      </c>
      <c r="C982" s="7">
        <v>0.71584312100000003</v>
      </c>
      <c r="D982" s="7">
        <v>8.8408810000000001E-3</v>
      </c>
    </row>
    <row r="983" spans="1:4" x14ac:dyDescent="0.3">
      <c r="A983" s="7" t="s">
        <v>86</v>
      </c>
      <c r="B983" s="7" t="s">
        <v>152</v>
      </c>
      <c r="C983" s="7">
        <v>0.71577314299999995</v>
      </c>
      <c r="D983" s="7">
        <v>8.8506169999999999E-3</v>
      </c>
    </row>
    <row r="984" spans="1:4" x14ac:dyDescent="0.3">
      <c r="A984" s="7" t="s">
        <v>167</v>
      </c>
      <c r="B984" s="7" t="s">
        <v>74</v>
      </c>
      <c r="C984" s="7">
        <v>0.71570145600000001</v>
      </c>
      <c r="D984" s="7">
        <v>8.8605990000000003E-3</v>
      </c>
    </row>
    <row r="985" spans="1:4" x14ac:dyDescent="0.3">
      <c r="A985" s="7" t="s">
        <v>68</v>
      </c>
      <c r="B985" s="7" t="s">
        <v>157</v>
      </c>
      <c r="C985" s="7">
        <v>0.71568992499999995</v>
      </c>
      <c r="D985" s="7">
        <v>8.8622049999999997E-3</v>
      </c>
    </row>
    <row r="986" spans="1:4" x14ac:dyDescent="0.3">
      <c r="A986" s="7" t="s">
        <v>244</v>
      </c>
      <c r="B986" s="7" t="s">
        <v>110</v>
      </c>
      <c r="C986" s="7">
        <v>0.71561195899999996</v>
      </c>
      <c r="D986" s="7">
        <v>8.8730730000000004E-3</v>
      </c>
    </row>
    <row r="987" spans="1:4" x14ac:dyDescent="0.3">
      <c r="A987" s="7" t="s">
        <v>156</v>
      </c>
      <c r="B987" s="7" t="s">
        <v>260</v>
      </c>
      <c r="C987" s="7">
        <v>0.71545346799999998</v>
      </c>
      <c r="D987" s="7">
        <v>8.8951949999999998E-3</v>
      </c>
    </row>
    <row r="988" spans="1:4" x14ac:dyDescent="0.3">
      <c r="A988" s="7" t="s">
        <v>235</v>
      </c>
      <c r="B988" s="7" t="s">
        <v>189</v>
      </c>
      <c r="C988" s="7">
        <v>0.71538852100000005</v>
      </c>
      <c r="D988" s="7">
        <v>8.9042719999999995E-3</v>
      </c>
    </row>
    <row r="989" spans="1:4" x14ac:dyDescent="0.3">
      <c r="A989" s="7" t="s">
        <v>81</v>
      </c>
      <c r="B989" s="7" t="s">
        <v>88</v>
      </c>
      <c r="C989" s="7">
        <v>0.71536960299999997</v>
      </c>
      <c r="D989" s="7">
        <v>8.9069170000000003E-3</v>
      </c>
    </row>
    <row r="990" spans="1:4" x14ac:dyDescent="0.3">
      <c r="A990" s="7" t="s">
        <v>75</v>
      </c>
      <c r="B990" s="7" t="s">
        <v>138</v>
      </c>
      <c r="C990" s="7">
        <v>0.715188139</v>
      </c>
      <c r="D990" s="7">
        <v>8.9323219999999995E-3</v>
      </c>
    </row>
    <row r="991" spans="1:4" x14ac:dyDescent="0.3">
      <c r="A991" s="7" t="s">
        <v>172</v>
      </c>
      <c r="B991" s="7" t="s">
        <v>142</v>
      </c>
      <c r="C991" s="7">
        <v>0.71481028999999996</v>
      </c>
      <c r="D991" s="7">
        <v>8.9853929999999995E-3</v>
      </c>
    </row>
    <row r="992" spans="1:4" x14ac:dyDescent="0.3">
      <c r="A992" s="7" t="s">
        <v>97</v>
      </c>
      <c r="B992" s="7" t="s">
        <v>69</v>
      </c>
      <c r="C992" s="7">
        <v>0.71465622100000004</v>
      </c>
      <c r="D992" s="7">
        <v>9.0071000000000005E-3</v>
      </c>
    </row>
    <row r="993" spans="1:4" x14ac:dyDescent="0.3">
      <c r="A993" s="7" t="s">
        <v>190</v>
      </c>
      <c r="B993" s="7" t="s">
        <v>106</v>
      </c>
      <c r="C993" s="7">
        <v>0.71456577700000001</v>
      </c>
      <c r="D993" s="7">
        <v>9.019862E-3</v>
      </c>
    </row>
    <row r="994" spans="1:4" x14ac:dyDescent="0.3">
      <c r="A994" s="7" t="s">
        <v>314</v>
      </c>
      <c r="B994" s="7" t="s">
        <v>218</v>
      </c>
      <c r="C994" s="7">
        <v>0.71423440900000001</v>
      </c>
      <c r="D994" s="7">
        <v>9.0667309999999997E-3</v>
      </c>
    </row>
    <row r="995" spans="1:4" x14ac:dyDescent="0.3">
      <c r="A995" s="7" t="s">
        <v>267</v>
      </c>
      <c r="B995" s="7" t="s">
        <v>110</v>
      </c>
      <c r="C995" s="7">
        <v>0.71421895199999996</v>
      </c>
      <c r="D995" s="7">
        <v>9.0689220000000001E-3</v>
      </c>
    </row>
    <row r="996" spans="1:4" x14ac:dyDescent="0.3">
      <c r="A996" s="7" t="s">
        <v>156</v>
      </c>
      <c r="B996" s="7" t="s">
        <v>179</v>
      </c>
      <c r="C996" s="7">
        <v>0.71382977599999997</v>
      </c>
      <c r="D996" s="7">
        <v>9.1242100000000007E-3</v>
      </c>
    </row>
    <row r="997" spans="1:4" x14ac:dyDescent="0.3">
      <c r="A997" s="7" t="s">
        <v>168</v>
      </c>
      <c r="B997" s="7" t="s">
        <v>118</v>
      </c>
      <c r="C997" s="7">
        <v>0.71341992700000001</v>
      </c>
      <c r="D997" s="7">
        <v>9.182707E-3</v>
      </c>
    </row>
    <row r="998" spans="1:4" x14ac:dyDescent="0.3">
      <c r="A998" s="7" t="s">
        <v>213</v>
      </c>
      <c r="B998" s="7" t="s">
        <v>145</v>
      </c>
      <c r="C998" s="7">
        <v>0.71326370400000005</v>
      </c>
      <c r="D998" s="7">
        <v>9.2050770000000007E-3</v>
      </c>
    </row>
    <row r="999" spans="1:4" x14ac:dyDescent="0.3">
      <c r="A999" s="7" t="s">
        <v>230</v>
      </c>
      <c r="B999" s="7" t="s">
        <v>256</v>
      </c>
      <c r="C999" s="7">
        <v>0.71309939099999997</v>
      </c>
      <c r="D999" s="7">
        <v>9.2286499999999997E-3</v>
      </c>
    </row>
    <row r="1000" spans="1:4" x14ac:dyDescent="0.3">
      <c r="A1000" s="7" t="s">
        <v>231</v>
      </c>
      <c r="B1000" s="7" t="s">
        <v>87</v>
      </c>
      <c r="C1000" s="7">
        <v>0.71308619699999998</v>
      </c>
      <c r="D1000" s="7">
        <v>9.2305449999999997E-3</v>
      </c>
    </row>
    <row r="1001" spans="1:4" x14ac:dyDescent="0.3">
      <c r="A1001" s="7" t="s">
        <v>42</v>
      </c>
      <c r="B1001" s="7" t="s">
        <v>166</v>
      </c>
      <c r="C1001" s="7">
        <v>0.71300953700000003</v>
      </c>
      <c r="D1001" s="7">
        <v>9.2415599999999994E-3</v>
      </c>
    </row>
    <row r="1002" spans="1:4" x14ac:dyDescent="0.3">
      <c r="A1002" s="7" t="s">
        <v>202</v>
      </c>
      <c r="B1002" s="7" t="s">
        <v>218</v>
      </c>
      <c r="C1002" s="7">
        <v>0.712985176</v>
      </c>
      <c r="D1002" s="7">
        <v>9.2450620000000001E-3</v>
      </c>
    </row>
    <row r="1003" spans="1:4" x14ac:dyDescent="0.3">
      <c r="A1003" s="7" t="s">
        <v>75</v>
      </c>
      <c r="B1003" s="7" t="s">
        <v>116</v>
      </c>
      <c r="C1003" s="7">
        <v>0.71289562699999998</v>
      </c>
      <c r="D1003" s="7">
        <v>9.2579450000000001E-3</v>
      </c>
    </row>
    <row r="1004" spans="1:4" x14ac:dyDescent="0.3">
      <c r="A1004" s="7" t="s">
        <v>223</v>
      </c>
      <c r="B1004" s="7" t="s">
        <v>275</v>
      </c>
      <c r="C1004" s="7">
        <v>0.712660391</v>
      </c>
      <c r="D1004" s="7">
        <v>9.2918519999999998E-3</v>
      </c>
    </row>
    <row r="1005" spans="1:4" x14ac:dyDescent="0.3">
      <c r="A1005" s="7" t="s">
        <v>159</v>
      </c>
      <c r="B1005" s="7" t="s">
        <v>175</v>
      </c>
      <c r="C1005" s="7">
        <v>0.71241798199999995</v>
      </c>
      <c r="D1005" s="7">
        <v>9.3268889999999997E-3</v>
      </c>
    </row>
    <row r="1006" spans="1:4" x14ac:dyDescent="0.3">
      <c r="A1006" s="7" t="s">
        <v>107</v>
      </c>
      <c r="B1006" s="7" t="s">
        <v>118</v>
      </c>
      <c r="C1006" s="7">
        <v>0.71232940099999997</v>
      </c>
      <c r="D1006" s="7">
        <v>9.3397159999999996E-3</v>
      </c>
    </row>
    <row r="1007" spans="1:4" x14ac:dyDescent="0.3">
      <c r="A1007" s="7" t="s">
        <v>159</v>
      </c>
      <c r="B1007" s="7" t="s">
        <v>142</v>
      </c>
      <c r="C1007" s="7">
        <v>0.71223074099999995</v>
      </c>
      <c r="D1007" s="7">
        <v>9.3540189999999999E-3</v>
      </c>
    </row>
    <row r="1008" spans="1:4" x14ac:dyDescent="0.3">
      <c r="A1008" s="7" t="s">
        <v>126</v>
      </c>
      <c r="B1008" s="7" t="s">
        <v>166</v>
      </c>
      <c r="C1008" s="7">
        <v>0.71221881499999995</v>
      </c>
      <c r="D1008" s="7">
        <v>9.355749E-3</v>
      </c>
    </row>
    <row r="1009" spans="1:4" x14ac:dyDescent="0.3">
      <c r="A1009" s="7" t="s">
        <v>115</v>
      </c>
      <c r="B1009" s="7" t="s">
        <v>186</v>
      </c>
      <c r="C1009" s="7">
        <v>0.71219927699999996</v>
      </c>
      <c r="D1009" s="7">
        <v>9.3585839999999997E-3</v>
      </c>
    </row>
    <row r="1010" spans="1:4" x14ac:dyDescent="0.3">
      <c r="A1010" s="7" t="s">
        <v>101</v>
      </c>
      <c r="B1010" s="7" t="s">
        <v>111</v>
      </c>
      <c r="C1010" s="7">
        <v>0.71192784499999995</v>
      </c>
      <c r="D1010" s="7">
        <v>9.3980320000000006E-3</v>
      </c>
    </row>
    <row r="1011" spans="1:4" x14ac:dyDescent="0.3">
      <c r="A1011" s="7" t="s">
        <v>167</v>
      </c>
      <c r="B1011" s="7" t="s">
        <v>182</v>
      </c>
      <c r="C1011" s="7">
        <v>0.71170108899999995</v>
      </c>
      <c r="D1011" s="7">
        <v>9.4310820000000004E-3</v>
      </c>
    </row>
    <row r="1012" spans="1:4" x14ac:dyDescent="0.3">
      <c r="A1012" s="7" t="s">
        <v>250</v>
      </c>
      <c r="B1012" s="7" t="s">
        <v>182</v>
      </c>
      <c r="C1012" s="7">
        <v>0.71162213500000004</v>
      </c>
      <c r="D1012" s="7">
        <v>9.4426100000000006E-3</v>
      </c>
    </row>
    <row r="1013" spans="1:4" x14ac:dyDescent="0.3">
      <c r="A1013" s="7" t="s">
        <v>102</v>
      </c>
      <c r="B1013" s="7" t="s">
        <v>129</v>
      </c>
      <c r="C1013" s="7">
        <v>0.71152654599999998</v>
      </c>
      <c r="D1013" s="7">
        <v>9.4565810000000004E-3</v>
      </c>
    </row>
    <row r="1014" spans="1:4" x14ac:dyDescent="0.3">
      <c r="A1014" s="7" t="s">
        <v>170</v>
      </c>
      <c r="B1014" s="7" t="s">
        <v>111</v>
      </c>
      <c r="C1014" s="7">
        <v>0.71150317900000004</v>
      </c>
      <c r="D1014" s="7">
        <v>9.4599990000000002E-3</v>
      </c>
    </row>
    <row r="1015" spans="1:4" x14ac:dyDescent="0.3">
      <c r="A1015" s="7" t="s">
        <v>274</v>
      </c>
      <c r="B1015" s="7" t="s">
        <v>234</v>
      </c>
      <c r="C1015" s="7">
        <v>0.71142077800000003</v>
      </c>
      <c r="D1015" s="7">
        <v>9.4720580000000002E-3</v>
      </c>
    </row>
    <row r="1016" spans="1:4" x14ac:dyDescent="0.3">
      <c r="A1016" s="7" t="s">
        <v>42</v>
      </c>
      <c r="B1016" s="7" t="s">
        <v>187</v>
      </c>
      <c r="C1016" s="7">
        <v>0.71141752700000005</v>
      </c>
      <c r="D1016" s="7">
        <v>9.4725339999999995E-3</v>
      </c>
    </row>
    <row r="1017" spans="1:4" x14ac:dyDescent="0.3">
      <c r="A1017" s="7" t="s">
        <v>172</v>
      </c>
      <c r="B1017" s="7" t="s">
        <v>65</v>
      </c>
      <c r="C1017" s="7">
        <v>0.71141142700000004</v>
      </c>
      <c r="D1017" s="7">
        <v>9.4734269999999995E-3</v>
      </c>
    </row>
    <row r="1018" spans="1:4" x14ac:dyDescent="0.3">
      <c r="A1018" s="7" t="s">
        <v>264</v>
      </c>
      <c r="B1018" s="7" t="s">
        <v>80</v>
      </c>
      <c r="C1018" s="7">
        <v>0.71138989799999996</v>
      </c>
      <c r="D1018" s="7">
        <v>9.4765800000000001E-3</v>
      </c>
    </row>
    <row r="1019" spans="1:4" x14ac:dyDescent="0.3">
      <c r="A1019" s="7" t="s">
        <v>67</v>
      </c>
      <c r="B1019" s="7" t="s">
        <v>72</v>
      </c>
      <c r="C1019" s="7">
        <v>0.71127237600000004</v>
      </c>
      <c r="D1019" s="7">
        <v>9.4938049999999993E-3</v>
      </c>
    </row>
    <row r="1020" spans="1:4" x14ac:dyDescent="0.3">
      <c r="A1020" s="7" t="s">
        <v>102</v>
      </c>
      <c r="B1020" s="7" t="s">
        <v>187</v>
      </c>
      <c r="C1020" s="7">
        <v>0.71079846400000002</v>
      </c>
      <c r="D1020" s="7">
        <v>9.5635019999999998E-3</v>
      </c>
    </row>
    <row r="1021" spans="1:4" x14ac:dyDescent="0.3">
      <c r="A1021" s="7" t="s">
        <v>193</v>
      </c>
      <c r="B1021" s="7" t="s">
        <v>85</v>
      </c>
      <c r="C1021" s="7">
        <v>0.71060438800000003</v>
      </c>
      <c r="D1021" s="7">
        <v>9.5921540000000003E-3</v>
      </c>
    </row>
    <row r="1022" spans="1:4" x14ac:dyDescent="0.3">
      <c r="A1022" s="7" t="s">
        <v>229</v>
      </c>
      <c r="B1022" s="7" t="s">
        <v>224</v>
      </c>
      <c r="C1022" s="7">
        <v>0.71054987400000003</v>
      </c>
      <c r="D1022" s="7">
        <v>9.6002139999999993E-3</v>
      </c>
    </row>
    <row r="1023" spans="1:4" x14ac:dyDescent="0.3">
      <c r="A1023" s="7" t="s">
        <v>141</v>
      </c>
      <c r="B1023" s="7" t="s">
        <v>117</v>
      </c>
      <c r="C1023" s="7">
        <v>0.71046221700000001</v>
      </c>
      <c r="D1023" s="7">
        <v>9.6131840000000003E-3</v>
      </c>
    </row>
    <row r="1024" spans="1:4" x14ac:dyDescent="0.3">
      <c r="A1024" s="7" t="s">
        <v>30</v>
      </c>
      <c r="B1024" s="7" t="s">
        <v>219</v>
      </c>
      <c r="C1024" s="7">
        <v>0.71034132800000005</v>
      </c>
      <c r="D1024" s="7">
        <v>9.6310920000000008E-3</v>
      </c>
    </row>
    <row r="1025" spans="1:4" x14ac:dyDescent="0.3">
      <c r="A1025" s="7">
        <v>45727</v>
      </c>
      <c r="B1025" s="7" t="s">
        <v>169</v>
      </c>
      <c r="C1025" s="7">
        <v>0.71033840500000001</v>
      </c>
      <c r="D1025" s="7">
        <v>9.6315259999999996E-3</v>
      </c>
    </row>
    <row r="1026" spans="1:4" x14ac:dyDescent="0.3">
      <c r="A1026" s="7" t="s">
        <v>128</v>
      </c>
      <c r="B1026" s="7" t="s">
        <v>243</v>
      </c>
      <c r="C1026" s="7">
        <v>0.71029510500000004</v>
      </c>
      <c r="D1026" s="7">
        <v>9.6379459999999997E-3</v>
      </c>
    </row>
    <row r="1027" spans="1:4" x14ac:dyDescent="0.3">
      <c r="A1027" s="7" t="s">
        <v>84</v>
      </c>
      <c r="B1027" s="7" t="s">
        <v>145</v>
      </c>
      <c r="C1027" s="7">
        <v>0.71022001099999998</v>
      </c>
      <c r="D1027" s="7">
        <v>9.6490889999999996E-3</v>
      </c>
    </row>
    <row r="1028" spans="1:4" x14ac:dyDescent="0.3">
      <c r="A1028" s="7" t="s">
        <v>290</v>
      </c>
      <c r="B1028" s="7" t="s">
        <v>87</v>
      </c>
      <c r="C1028" s="7">
        <v>0.71021919</v>
      </c>
      <c r="D1028" s="7">
        <v>9.6492109999999996E-3</v>
      </c>
    </row>
    <row r="1029" spans="1:4" x14ac:dyDescent="0.3">
      <c r="A1029" s="7" t="s">
        <v>61</v>
      </c>
      <c r="B1029" s="7" t="s">
        <v>65</v>
      </c>
      <c r="C1029" s="7">
        <v>0.71016157400000002</v>
      </c>
      <c r="D1029" s="7">
        <v>9.6577669999999994E-3</v>
      </c>
    </row>
    <row r="1030" spans="1:4" x14ac:dyDescent="0.3">
      <c r="A1030" s="7" t="s">
        <v>237</v>
      </c>
      <c r="B1030" s="7" t="s">
        <v>144</v>
      </c>
      <c r="C1030" s="7">
        <v>0.71010046000000004</v>
      </c>
      <c r="D1030" s="7">
        <v>9.6668489999999999E-3</v>
      </c>
    </row>
    <row r="1031" spans="1:4" x14ac:dyDescent="0.3">
      <c r="A1031" s="7" t="s">
        <v>64</v>
      </c>
      <c r="B1031" s="7" t="s">
        <v>188</v>
      </c>
      <c r="C1031" s="7">
        <v>0.710096544</v>
      </c>
      <c r="D1031" s="7">
        <v>9.6674310000000006E-3</v>
      </c>
    </row>
    <row r="1032" spans="1:4" x14ac:dyDescent="0.3">
      <c r="A1032" s="7" t="s">
        <v>128</v>
      </c>
      <c r="B1032" s="7" t="s">
        <v>142</v>
      </c>
      <c r="C1032" s="7">
        <v>0.71005980000000002</v>
      </c>
      <c r="D1032" s="7">
        <v>9.6728950000000008E-3</v>
      </c>
    </row>
    <row r="1033" spans="1:4" x14ac:dyDescent="0.3">
      <c r="A1033" s="7" t="s">
        <v>86</v>
      </c>
      <c r="B1033" s="7" t="s">
        <v>59</v>
      </c>
      <c r="C1033" s="7">
        <v>0.70999215400000004</v>
      </c>
      <c r="D1033" s="7">
        <v>9.6829589999999997E-3</v>
      </c>
    </row>
    <row r="1034" spans="1:4" x14ac:dyDescent="0.3">
      <c r="A1034" s="7" t="s">
        <v>254</v>
      </c>
      <c r="B1034" s="7" t="s">
        <v>125</v>
      </c>
      <c r="C1034" s="7">
        <v>0.70998260700000004</v>
      </c>
      <c r="D1034" s="7">
        <v>9.6843799999999994E-3</v>
      </c>
    </row>
    <row r="1035" spans="1:4" x14ac:dyDescent="0.3">
      <c r="A1035" s="7" t="s">
        <v>202</v>
      </c>
      <c r="B1035" s="7" t="s">
        <v>220</v>
      </c>
      <c r="C1035" s="7">
        <v>0.70985682999999999</v>
      </c>
      <c r="D1035" s="7">
        <v>9.7031159999999995E-3</v>
      </c>
    </row>
    <row r="1036" spans="1:4" x14ac:dyDescent="0.3">
      <c r="A1036" s="7" t="s">
        <v>115</v>
      </c>
      <c r="B1036" s="7" t="s">
        <v>189</v>
      </c>
      <c r="C1036" s="7">
        <v>0.70943573900000001</v>
      </c>
      <c r="D1036" s="7">
        <v>9.7660390000000007E-3</v>
      </c>
    </row>
    <row r="1037" spans="1:4" x14ac:dyDescent="0.3">
      <c r="A1037" s="7" t="s">
        <v>102</v>
      </c>
      <c r="B1037" s="7" t="s">
        <v>85</v>
      </c>
      <c r="C1037" s="7">
        <v>0.70933097700000003</v>
      </c>
      <c r="D1037" s="7">
        <v>9.781741E-3</v>
      </c>
    </row>
    <row r="1038" spans="1:4" x14ac:dyDescent="0.3">
      <c r="A1038" s="7" t="s">
        <v>115</v>
      </c>
      <c r="B1038" s="7" t="s">
        <v>118</v>
      </c>
      <c r="C1038" s="7">
        <v>0.70932521699999995</v>
      </c>
      <c r="D1038" s="7">
        <v>9.7826049999999998E-3</v>
      </c>
    </row>
    <row r="1039" spans="1:4" x14ac:dyDescent="0.3">
      <c r="A1039" s="7" t="s">
        <v>314</v>
      </c>
      <c r="B1039" s="7" t="s">
        <v>253</v>
      </c>
      <c r="C1039" s="7">
        <v>0.70932016499999995</v>
      </c>
      <c r="D1039" s="7">
        <v>9.7833629999999998E-3</v>
      </c>
    </row>
    <row r="1040" spans="1:4" x14ac:dyDescent="0.3">
      <c r="A1040" s="7" t="s">
        <v>67</v>
      </c>
      <c r="B1040" s="7" t="s">
        <v>65</v>
      </c>
      <c r="C1040" s="7">
        <v>0.70931289799999997</v>
      </c>
      <c r="D1040" s="7">
        <v>9.7844530000000002E-3</v>
      </c>
    </row>
    <row r="1041" spans="1:4" x14ac:dyDescent="0.3">
      <c r="A1041" s="7" t="s">
        <v>81</v>
      </c>
      <c r="B1041" s="7" t="s">
        <v>69</v>
      </c>
      <c r="C1041" s="7">
        <v>0.70929923299999997</v>
      </c>
      <c r="D1041" s="7">
        <v>9.7865020000000007E-3</v>
      </c>
    </row>
    <row r="1042" spans="1:4" x14ac:dyDescent="0.3">
      <c r="A1042" s="7" t="s">
        <v>96</v>
      </c>
      <c r="B1042" s="7" t="s">
        <v>134</v>
      </c>
      <c r="C1042" s="7">
        <v>0.70917343300000002</v>
      </c>
      <c r="D1042" s="7">
        <v>9.8053889999999994E-3</v>
      </c>
    </row>
    <row r="1043" spans="1:4" x14ac:dyDescent="0.3">
      <c r="A1043" s="7" t="s">
        <v>141</v>
      </c>
      <c r="B1043" s="7" t="s">
        <v>209</v>
      </c>
      <c r="C1043" s="7">
        <v>0.70909814800000004</v>
      </c>
      <c r="D1043" s="7">
        <v>9.8167050000000002E-3</v>
      </c>
    </row>
    <row r="1044" spans="1:4" x14ac:dyDescent="0.3">
      <c r="A1044" s="7" t="s">
        <v>97</v>
      </c>
      <c r="B1044" s="7" t="s">
        <v>95</v>
      </c>
      <c r="C1044" s="7">
        <v>0.70883913200000004</v>
      </c>
      <c r="D1044" s="7">
        <v>9.8557100000000002E-3</v>
      </c>
    </row>
    <row r="1045" spans="1:4" x14ac:dyDescent="0.3">
      <c r="A1045" s="7" t="s">
        <v>181</v>
      </c>
      <c r="B1045" s="7" t="s">
        <v>215</v>
      </c>
      <c r="C1045" s="7">
        <v>0.70875692899999998</v>
      </c>
      <c r="D1045" s="7">
        <v>9.8681129999999995E-3</v>
      </c>
    </row>
    <row r="1046" spans="1:4" x14ac:dyDescent="0.3">
      <c r="A1046" s="7" t="s">
        <v>115</v>
      </c>
      <c r="B1046" s="7" t="s">
        <v>129</v>
      </c>
      <c r="C1046" s="7">
        <v>0.70866625500000002</v>
      </c>
      <c r="D1046" s="7">
        <v>9.8818069999999994E-3</v>
      </c>
    </row>
    <row r="1047" spans="1:4" x14ac:dyDescent="0.3">
      <c r="A1047" s="7" t="s">
        <v>101</v>
      </c>
      <c r="B1047" s="7" t="s">
        <v>145</v>
      </c>
      <c r="C1047" s="7">
        <v>0.70866411399999996</v>
      </c>
      <c r="D1047" s="7">
        <v>9.8821310000000006E-3</v>
      </c>
    </row>
    <row r="1048" spans="1:4" x14ac:dyDescent="0.3">
      <c r="A1048" s="7" t="s">
        <v>236</v>
      </c>
      <c r="B1048" s="7" t="s">
        <v>88</v>
      </c>
      <c r="C1048" s="7">
        <v>0.70859289199999997</v>
      </c>
      <c r="D1048" s="7">
        <v>9.8928980000000007E-3</v>
      </c>
    </row>
    <row r="1049" spans="1:4" x14ac:dyDescent="0.3">
      <c r="A1049" s="7" t="s">
        <v>86</v>
      </c>
      <c r="B1049" s="7" t="s">
        <v>103</v>
      </c>
      <c r="C1049" s="7">
        <v>0.70810128999999999</v>
      </c>
      <c r="D1049" s="7">
        <v>9.9674540000000006E-3</v>
      </c>
    </row>
    <row r="1050" spans="1:4" x14ac:dyDescent="0.3">
      <c r="A1050" s="7" t="s">
        <v>91</v>
      </c>
      <c r="B1050" s="7" t="s">
        <v>182</v>
      </c>
      <c r="C1050" s="7">
        <v>0.70809003500000001</v>
      </c>
      <c r="D1050" s="7">
        <v>9.9691659999999998E-3</v>
      </c>
    </row>
    <row r="1051" spans="1:4" x14ac:dyDescent="0.3">
      <c r="A1051" s="7" t="s">
        <v>64</v>
      </c>
      <c r="B1051" s="7" t="s">
        <v>164</v>
      </c>
      <c r="C1051" s="7">
        <v>0.70807861000000005</v>
      </c>
      <c r="D1051" s="7">
        <v>9.9709039999999992E-3</v>
      </c>
    </row>
    <row r="1052" spans="1:4" x14ac:dyDescent="0.3">
      <c r="A1052" s="7" t="s">
        <v>168</v>
      </c>
      <c r="B1052" s="7" t="s">
        <v>82</v>
      </c>
      <c r="C1052" s="7">
        <v>0.70800444600000001</v>
      </c>
      <c r="D1052" s="7">
        <v>9.9821909999999996E-3</v>
      </c>
    </row>
    <row r="1053" spans="1:4" x14ac:dyDescent="0.3">
      <c r="A1053" s="7" t="s">
        <v>167</v>
      </c>
      <c r="B1053" s="7" t="s">
        <v>151</v>
      </c>
      <c r="C1053" s="7">
        <v>0.70787114799999995</v>
      </c>
      <c r="D1053" s="7">
        <v>1.0002501E-2</v>
      </c>
    </row>
    <row r="1054" spans="1:4" x14ac:dyDescent="0.3">
      <c r="A1054" s="7" t="s">
        <v>146</v>
      </c>
      <c r="B1054" s="7" t="s">
        <v>189</v>
      </c>
      <c r="C1054" s="7">
        <v>0.70784888599999995</v>
      </c>
      <c r="D1054" s="7">
        <v>1.0005896E-2</v>
      </c>
    </row>
    <row r="1055" spans="1:4" x14ac:dyDescent="0.3">
      <c r="A1055" s="7" t="s">
        <v>306</v>
      </c>
      <c r="B1055" s="7" t="s">
        <v>220</v>
      </c>
      <c r="C1055" s="7">
        <v>0.70775469099999999</v>
      </c>
      <c r="D1055" s="7">
        <v>1.002027E-2</v>
      </c>
    </row>
    <row r="1056" spans="1:4" x14ac:dyDescent="0.3">
      <c r="A1056" s="7" t="s">
        <v>222</v>
      </c>
      <c r="B1056" s="7" t="s">
        <v>106</v>
      </c>
      <c r="C1056" s="7">
        <v>0.70774004999999995</v>
      </c>
      <c r="D1056" s="7">
        <v>1.0022506E-2</v>
      </c>
    </row>
    <row r="1057" spans="1:4" x14ac:dyDescent="0.3">
      <c r="A1057" s="7" t="s">
        <v>241</v>
      </c>
      <c r="B1057" s="7" t="s">
        <v>142</v>
      </c>
      <c r="C1057" s="7">
        <v>0.70763568799999998</v>
      </c>
      <c r="D1057" s="7">
        <v>1.0038452E-2</v>
      </c>
    </row>
    <row r="1058" spans="1:4" x14ac:dyDescent="0.3">
      <c r="A1058" s="7" t="s">
        <v>210</v>
      </c>
      <c r="B1058" s="7" t="s">
        <v>256</v>
      </c>
      <c r="C1058" s="7">
        <v>0.70757245599999996</v>
      </c>
      <c r="D1058" s="7">
        <v>1.0048123000000001E-2</v>
      </c>
    </row>
    <row r="1059" spans="1:4" x14ac:dyDescent="0.3">
      <c r="A1059" s="7" t="s">
        <v>109</v>
      </c>
      <c r="B1059" s="7" t="s">
        <v>219</v>
      </c>
      <c r="C1059" s="7">
        <v>0.70756900899999997</v>
      </c>
      <c r="D1059" s="7">
        <v>1.0048651E-2</v>
      </c>
    </row>
    <row r="1060" spans="1:4" x14ac:dyDescent="0.3">
      <c r="A1060" s="7" t="s">
        <v>303</v>
      </c>
      <c r="B1060" s="7" t="s">
        <v>110</v>
      </c>
      <c r="C1060" s="7">
        <v>0.70749513100000005</v>
      </c>
      <c r="D1060" s="7">
        <v>1.0059959E-2</v>
      </c>
    </row>
    <row r="1061" spans="1:4" x14ac:dyDescent="0.3">
      <c r="A1061" s="7" t="s">
        <v>172</v>
      </c>
      <c r="B1061" s="7" t="s">
        <v>98</v>
      </c>
      <c r="C1061" s="7">
        <v>0.70721679800000004</v>
      </c>
      <c r="D1061" s="7">
        <v>1.0102649E-2</v>
      </c>
    </row>
    <row r="1062" spans="1:4" x14ac:dyDescent="0.3">
      <c r="A1062" s="7" t="s">
        <v>213</v>
      </c>
      <c r="B1062" s="7" t="s">
        <v>201</v>
      </c>
      <c r="C1062" s="7">
        <v>0.70720234299999996</v>
      </c>
      <c r="D1062" s="7">
        <v>1.0104869000000001E-2</v>
      </c>
    </row>
    <row r="1063" spans="1:4" x14ac:dyDescent="0.3">
      <c r="A1063" s="7" t="s">
        <v>154</v>
      </c>
      <c r="B1063" s="7" t="s">
        <v>182</v>
      </c>
      <c r="C1063" s="7">
        <v>0.70693720800000004</v>
      </c>
      <c r="D1063" s="7">
        <v>1.0145667000000001E-2</v>
      </c>
    </row>
    <row r="1064" spans="1:4" x14ac:dyDescent="0.3">
      <c r="A1064" s="7" t="s">
        <v>273</v>
      </c>
      <c r="B1064" s="7" t="s">
        <v>147</v>
      </c>
      <c r="C1064" s="7">
        <v>0.70693574699999995</v>
      </c>
      <c r="D1064" s="7">
        <v>1.0145892E-2</v>
      </c>
    </row>
    <row r="1065" spans="1:4" x14ac:dyDescent="0.3">
      <c r="A1065" s="7" t="s">
        <v>198</v>
      </c>
      <c r="B1065" s="7" t="s">
        <v>187</v>
      </c>
      <c r="C1065" s="7">
        <v>0.70692160500000001</v>
      </c>
      <c r="D1065" s="7">
        <v>1.0148071E-2</v>
      </c>
    </row>
    <row r="1066" spans="1:4" x14ac:dyDescent="0.3">
      <c r="A1066" s="7" t="s">
        <v>241</v>
      </c>
      <c r="B1066" s="7" t="s">
        <v>72</v>
      </c>
      <c r="C1066" s="7">
        <v>0.70684221899999999</v>
      </c>
      <c r="D1066" s="7">
        <v>1.0160313000000001E-2</v>
      </c>
    </row>
    <row r="1067" spans="1:4" x14ac:dyDescent="0.3">
      <c r="A1067" s="7" t="s">
        <v>252</v>
      </c>
      <c r="B1067" s="7" t="s">
        <v>78</v>
      </c>
      <c r="C1067" s="7">
        <v>0.70683738200000001</v>
      </c>
      <c r="D1067" s="7">
        <v>1.0161059E-2</v>
      </c>
    </row>
    <row r="1068" spans="1:4" x14ac:dyDescent="0.3">
      <c r="A1068" s="7" t="s">
        <v>315</v>
      </c>
      <c r="B1068" s="7" t="s">
        <v>164</v>
      </c>
      <c r="C1068" s="7">
        <v>0.70680737400000004</v>
      </c>
      <c r="D1068" s="7">
        <v>1.0165689E-2</v>
      </c>
    </row>
    <row r="1069" spans="1:4" x14ac:dyDescent="0.3">
      <c r="A1069" s="7" t="s">
        <v>91</v>
      </c>
      <c r="B1069" s="7" t="s">
        <v>187</v>
      </c>
      <c r="C1069" s="7">
        <v>0.70677360499999997</v>
      </c>
      <c r="D1069" s="7">
        <v>1.0170902000000001E-2</v>
      </c>
    </row>
    <row r="1070" spans="1:4" x14ac:dyDescent="0.3">
      <c r="A1070" s="7" t="s">
        <v>222</v>
      </c>
      <c r="B1070" s="7" t="s">
        <v>88</v>
      </c>
      <c r="C1070" s="7">
        <v>0.70677353399999998</v>
      </c>
      <c r="D1070" s="7">
        <v>1.0170913E-2</v>
      </c>
    </row>
    <row r="1071" spans="1:4" x14ac:dyDescent="0.3">
      <c r="A1071" s="7" t="s">
        <v>316</v>
      </c>
      <c r="B1071" s="7" t="s">
        <v>224</v>
      </c>
      <c r="C1071" s="7">
        <v>0.70674666500000005</v>
      </c>
      <c r="D1071" s="7">
        <v>1.0175062E-2</v>
      </c>
    </row>
    <row r="1072" spans="1:4" x14ac:dyDescent="0.3">
      <c r="A1072" s="7" t="s">
        <v>306</v>
      </c>
      <c r="B1072" s="7" t="s">
        <v>278</v>
      </c>
      <c r="C1072" s="7">
        <v>0.70674610400000004</v>
      </c>
      <c r="D1072" s="7">
        <v>1.0175148E-2</v>
      </c>
    </row>
    <row r="1073" spans="1:4" x14ac:dyDescent="0.3">
      <c r="A1073" s="7" t="s">
        <v>154</v>
      </c>
      <c r="B1073" s="7" t="s">
        <v>197</v>
      </c>
      <c r="C1073" s="7">
        <v>0.706712758</v>
      </c>
      <c r="D1073" s="7">
        <v>1.0180299E-2</v>
      </c>
    </row>
    <row r="1074" spans="1:4" x14ac:dyDescent="0.3">
      <c r="A1074" s="7" t="s">
        <v>213</v>
      </c>
      <c r="B1074" s="7" t="s">
        <v>98</v>
      </c>
      <c r="C1074" s="7">
        <v>0.706617249</v>
      </c>
      <c r="D1074" s="7">
        <v>1.0195063000000001E-2</v>
      </c>
    </row>
    <row r="1075" spans="1:4" x14ac:dyDescent="0.3">
      <c r="A1075" s="7" t="s">
        <v>141</v>
      </c>
      <c r="B1075" s="7" t="s">
        <v>220</v>
      </c>
      <c r="C1075" s="7">
        <v>0.70658725600000005</v>
      </c>
      <c r="D1075" s="7">
        <v>1.0199702E-2</v>
      </c>
    </row>
    <row r="1076" spans="1:4" x14ac:dyDescent="0.3">
      <c r="A1076" s="7" t="s">
        <v>68</v>
      </c>
      <c r="B1076" s="7" t="s">
        <v>78</v>
      </c>
      <c r="C1076" s="7">
        <v>0.70633776100000001</v>
      </c>
      <c r="D1076" s="7">
        <v>1.0238357E-2</v>
      </c>
    </row>
    <row r="1077" spans="1:4" x14ac:dyDescent="0.3">
      <c r="A1077" s="7" t="s">
        <v>170</v>
      </c>
      <c r="B1077" s="7" t="s">
        <v>177</v>
      </c>
      <c r="C1077" s="7">
        <v>0.70630078200000002</v>
      </c>
      <c r="D1077" s="7">
        <v>1.0244095999999999E-2</v>
      </c>
    </row>
    <row r="1078" spans="1:4" x14ac:dyDescent="0.3">
      <c r="A1078" s="7" t="s">
        <v>239</v>
      </c>
      <c r="B1078" s="7" t="s">
        <v>130</v>
      </c>
      <c r="C1078" s="7">
        <v>0.70622378500000005</v>
      </c>
      <c r="D1078" s="7">
        <v>1.0256052E-2</v>
      </c>
    </row>
    <row r="1079" spans="1:4" x14ac:dyDescent="0.3">
      <c r="A1079" s="7" t="s">
        <v>185</v>
      </c>
      <c r="B1079" s="7" t="s">
        <v>260</v>
      </c>
      <c r="C1079" s="7">
        <v>0.70607174900000003</v>
      </c>
      <c r="D1079" s="7">
        <v>1.0279691000000001E-2</v>
      </c>
    </row>
    <row r="1080" spans="1:4" x14ac:dyDescent="0.3">
      <c r="A1080" s="7" t="s">
        <v>229</v>
      </c>
      <c r="B1080" s="7" t="s">
        <v>72</v>
      </c>
      <c r="C1080" s="7">
        <v>0.70601020400000003</v>
      </c>
      <c r="D1080" s="7">
        <v>1.0289272E-2</v>
      </c>
    </row>
    <row r="1081" spans="1:4" x14ac:dyDescent="0.3">
      <c r="A1081" s="7" t="s">
        <v>217</v>
      </c>
      <c r="B1081" s="7" t="s">
        <v>278</v>
      </c>
      <c r="C1081" s="7">
        <v>0.70594016900000001</v>
      </c>
      <c r="D1081" s="7">
        <v>1.0300182E-2</v>
      </c>
    </row>
    <row r="1082" spans="1:4" x14ac:dyDescent="0.3">
      <c r="A1082" s="7" t="s">
        <v>68</v>
      </c>
      <c r="B1082" s="7" t="s">
        <v>118</v>
      </c>
      <c r="C1082" s="7">
        <v>0.70573801999999997</v>
      </c>
      <c r="D1082" s="7">
        <v>1.0331722E-2</v>
      </c>
    </row>
    <row r="1083" spans="1:4" x14ac:dyDescent="0.3">
      <c r="A1083" s="7" t="s">
        <v>160</v>
      </c>
      <c r="B1083" s="7" t="s">
        <v>90</v>
      </c>
      <c r="C1083" s="7">
        <v>0.70546193700000004</v>
      </c>
      <c r="D1083" s="7">
        <v>1.0374914000000001E-2</v>
      </c>
    </row>
    <row r="1084" spans="1:4" x14ac:dyDescent="0.3">
      <c r="A1084" s="7" t="s">
        <v>81</v>
      </c>
      <c r="B1084" s="7" t="s">
        <v>151</v>
      </c>
      <c r="C1084" s="7">
        <v>0.70546119500000004</v>
      </c>
      <c r="D1084" s="7">
        <v>1.037503E-2</v>
      </c>
    </row>
    <row r="1085" spans="1:4" x14ac:dyDescent="0.3">
      <c r="A1085" s="7" t="s">
        <v>185</v>
      </c>
      <c r="B1085" s="7" t="s">
        <v>184</v>
      </c>
      <c r="C1085" s="7">
        <v>0.70545891999999999</v>
      </c>
      <c r="D1085" s="7">
        <v>1.0375387E-2</v>
      </c>
    </row>
    <row r="1086" spans="1:4" x14ac:dyDescent="0.3">
      <c r="A1086" s="7" t="s">
        <v>64</v>
      </c>
      <c r="B1086" s="7" t="s">
        <v>201</v>
      </c>
      <c r="C1086" s="7">
        <v>0.70538797799999997</v>
      </c>
      <c r="D1086" s="7">
        <v>1.0386507E-2</v>
      </c>
    </row>
    <row r="1087" spans="1:4" x14ac:dyDescent="0.3">
      <c r="A1087" s="7" t="s">
        <v>295</v>
      </c>
      <c r="B1087" s="7" t="s">
        <v>59</v>
      </c>
      <c r="C1087" s="7">
        <v>0.70526946999999995</v>
      </c>
      <c r="D1087" s="7">
        <v>1.0405104E-2</v>
      </c>
    </row>
    <row r="1088" spans="1:4" x14ac:dyDescent="0.3">
      <c r="A1088" s="7" t="s">
        <v>213</v>
      </c>
      <c r="B1088" s="7" t="s">
        <v>164</v>
      </c>
      <c r="C1088" s="7">
        <v>0.70523849599999999</v>
      </c>
      <c r="D1088" s="7">
        <v>1.0409968E-2</v>
      </c>
    </row>
    <row r="1089" spans="1:4" x14ac:dyDescent="0.3">
      <c r="A1089" s="7">
        <v>45727</v>
      </c>
      <c r="B1089" s="7" t="s">
        <v>111</v>
      </c>
      <c r="C1089" s="7">
        <v>0.70517805899999997</v>
      </c>
      <c r="D1089" s="7">
        <v>1.0419464999999999E-2</v>
      </c>
    </row>
    <row r="1090" spans="1:4" x14ac:dyDescent="0.3">
      <c r="A1090" s="7" t="s">
        <v>160</v>
      </c>
      <c r="B1090" s="7" t="s">
        <v>150</v>
      </c>
      <c r="C1090" s="7">
        <v>0.70511059899999995</v>
      </c>
      <c r="D1090" s="7">
        <v>1.0430073E-2</v>
      </c>
    </row>
    <row r="1091" spans="1:4" x14ac:dyDescent="0.3">
      <c r="A1091" s="7" t="s">
        <v>231</v>
      </c>
      <c r="B1091" s="7" t="s">
        <v>95</v>
      </c>
      <c r="C1091" s="7">
        <v>0.70508079700000004</v>
      </c>
      <c r="D1091" s="7">
        <v>1.0434762E-2</v>
      </c>
    </row>
    <row r="1092" spans="1:4" x14ac:dyDescent="0.3">
      <c r="A1092" s="7" t="s">
        <v>217</v>
      </c>
      <c r="B1092" s="7" t="s">
        <v>110</v>
      </c>
      <c r="C1092" s="7">
        <v>0.70505439000000003</v>
      </c>
      <c r="D1092" s="7">
        <v>1.0438918E-2</v>
      </c>
    </row>
    <row r="1093" spans="1:4" x14ac:dyDescent="0.3">
      <c r="A1093" s="7" t="s">
        <v>141</v>
      </c>
      <c r="B1093" s="7" t="s">
        <v>206</v>
      </c>
      <c r="C1093" s="7">
        <v>0.704839734</v>
      </c>
      <c r="D1093" s="7">
        <v>1.0472746999999999E-2</v>
      </c>
    </row>
    <row r="1094" spans="1:4" x14ac:dyDescent="0.3">
      <c r="A1094" s="7" t="s">
        <v>42</v>
      </c>
      <c r="B1094" s="7" t="s">
        <v>93</v>
      </c>
      <c r="C1094" s="7">
        <v>0.70470905399999995</v>
      </c>
      <c r="D1094" s="7">
        <v>1.0493381E-2</v>
      </c>
    </row>
    <row r="1095" spans="1:4" x14ac:dyDescent="0.3">
      <c r="A1095" s="7" t="s">
        <v>126</v>
      </c>
      <c r="B1095" s="7" t="s">
        <v>260</v>
      </c>
      <c r="C1095" s="7">
        <v>0.704486838</v>
      </c>
      <c r="D1095" s="7">
        <v>1.0528539E-2</v>
      </c>
    </row>
    <row r="1096" spans="1:4" x14ac:dyDescent="0.3">
      <c r="A1096" s="7" t="s">
        <v>198</v>
      </c>
      <c r="B1096" s="7" t="s">
        <v>182</v>
      </c>
      <c r="C1096" s="7">
        <v>0.704464172</v>
      </c>
      <c r="D1096" s="7">
        <v>1.0532130000000001E-2</v>
      </c>
    </row>
    <row r="1097" spans="1:4" x14ac:dyDescent="0.3">
      <c r="A1097" s="7" t="s">
        <v>207</v>
      </c>
      <c r="B1097" s="7" t="s">
        <v>199</v>
      </c>
      <c r="C1097" s="7">
        <v>0.70446367399999998</v>
      </c>
      <c r="D1097" s="7">
        <v>1.0532209000000001E-2</v>
      </c>
    </row>
    <row r="1098" spans="1:4" x14ac:dyDescent="0.3">
      <c r="A1098" s="7" t="s">
        <v>32</v>
      </c>
      <c r="B1098" s="7" t="s">
        <v>197</v>
      </c>
      <c r="C1098" s="7">
        <v>0.70446192699999999</v>
      </c>
      <c r="D1098" s="7">
        <v>1.0532484999999999E-2</v>
      </c>
    </row>
    <row r="1099" spans="1:4" x14ac:dyDescent="0.3">
      <c r="A1099" s="7" t="s">
        <v>156</v>
      </c>
      <c r="B1099" s="7" t="s">
        <v>182</v>
      </c>
      <c r="C1099" s="7">
        <v>0.70444496999999995</v>
      </c>
      <c r="D1099" s="7">
        <v>1.0535173E-2</v>
      </c>
    </row>
    <row r="1100" spans="1:4" x14ac:dyDescent="0.3">
      <c r="A1100" s="7" t="s">
        <v>162</v>
      </c>
      <c r="B1100" s="7" t="s">
        <v>65</v>
      </c>
      <c r="C1100" s="7">
        <v>0.70435446300000004</v>
      </c>
      <c r="D1100" s="7">
        <v>1.0549523999999999E-2</v>
      </c>
    </row>
    <row r="1101" spans="1:4" x14ac:dyDescent="0.3">
      <c r="A1101" s="7" t="s">
        <v>154</v>
      </c>
      <c r="B1101" s="7" t="s">
        <v>186</v>
      </c>
      <c r="C1101" s="7">
        <v>0.70419198400000005</v>
      </c>
      <c r="D1101" s="7">
        <v>1.0575324000000001E-2</v>
      </c>
    </row>
    <row r="1102" spans="1:4" x14ac:dyDescent="0.3">
      <c r="A1102" s="7" t="s">
        <v>205</v>
      </c>
      <c r="B1102" s="7" t="s">
        <v>199</v>
      </c>
      <c r="C1102" s="7">
        <v>0.70389352800000005</v>
      </c>
      <c r="D1102" s="7">
        <v>1.0622837E-2</v>
      </c>
    </row>
    <row r="1103" spans="1:4" x14ac:dyDescent="0.3">
      <c r="A1103" s="7" t="s">
        <v>101</v>
      </c>
      <c r="B1103" s="7" t="s">
        <v>80</v>
      </c>
      <c r="C1103" s="7">
        <v>0.70372251799999996</v>
      </c>
      <c r="D1103" s="7">
        <v>1.0650133000000001E-2</v>
      </c>
    </row>
    <row r="1104" spans="1:4" x14ac:dyDescent="0.3">
      <c r="A1104" s="7" t="s">
        <v>214</v>
      </c>
      <c r="B1104" s="7" t="s">
        <v>163</v>
      </c>
      <c r="C1104" s="7">
        <v>0.70370312700000004</v>
      </c>
      <c r="D1104" s="7">
        <v>1.0653232E-2</v>
      </c>
    </row>
    <row r="1105" spans="1:4" x14ac:dyDescent="0.3">
      <c r="A1105" s="7" t="s">
        <v>211</v>
      </c>
      <c r="B1105" s="7" t="s">
        <v>59</v>
      </c>
      <c r="C1105" s="7">
        <v>0.70370025599999997</v>
      </c>
      <c r="D1105" s="7">
        <v>1.065369E-2</v>
      </c>
    </row>
    <row r="1106" spans="1:4" x14ac:dyDescent="0.3">
      <c r="A1106" s="7" t="s">
        <v>168</v>
      </c>
      <c r="B1106" s="7" t="s">
        <v>78</v>
      </c>
      <c r="C1106" s="7">
        <v>0.70362331300000003</v>
      </c>
      <c r="D1106" s="7">
        <v>1.0665991999999999E-2</v>
      </c>
    </row>
    <row r="1107" spans="1:4" x14ac:dyDescent="0.3">
      <c r="A1107" s="7" t="s">
        <v>202</v>
      </c>
      <c r="B1107" s="7" t="s">
        <v>145</v>
      </c>
      <c r="C1107" s="7">
        <v>0.70341321099999998</v>
      </c>
      <c r="D1107" s="7">
        <v>1.0699636E-2</v>
      </c>
    </row>
    <row r="1108" spans="1:4" x14ac:dyDescent="0.3">
      <c r="A1108" s="7" t="s">
        <v>70</v>
      </c>
      <c r="B1108" s="7" t="s">
        <v>161</v>
      </c>
      <c r="C1108" s="7">
        <v>0.70330787299999997</v>
      </c>
      <c r="D1108" s="7">
        <v>1.0716534E-2</v>
      </c>
    </row>
    <row r="1109" spans="1:4" x14ac:dyDescent="0.3">
      <c r="A1109" s="7" t="s">
        <v>86</v>
      </c>
      <c r="B1109" s="7" t="s">
        <v>175</v>
      </c>
      <c r="C1109" s="7">
        <v>0.70329035699999998</v>
      </c>
      <c r="D1109" s="7">
        <v>1.0719345E-2</v>
      </c>
    </row>
    <row r="1110" spans="1:4" x14ac:dyDescent="0.3">
      <c r="A1110" s="7" t="s">
        <v>202</v>
      </c>
      <c r="B1110" s="7" t="s">
        <v>224</v>
      </c>
      <c r="C1110" s="7">
        <v>0.70328883900000005</v>
      </c>
      <c r="D1110" s="7">
        <v>1.0719589E-2</v>
      </c>
    </row>
    <row r="1111" spans="1:4" x14ac:dyDescent="0.3">
      <c r="A1111" s="7" t="s">
        <v>86</v>
      </c>
      <c r="B1111" s="7" t="s">
        <v>124</v>
      </c>
      <c r="C1111" s="7">
        <v>0.70313722099999998</v>
      </c>
      <c r="D1111" s="7">
        <v>1.0743951E-2</v>
      </c>
    </row>
    <row r="1112" spans="1:4" x14ac:dyDescent="0.3">
      <c r="A1112" s="7" t="s">
        <v>217</v>
      </c>
      <c r="B1112" s="7" t="s">
        <v>147</v>
      </c>
      <c r="C1112" s="7">
        <v>0.70313500100000004</v>
      </c>
      <c r="D1112" s="7">
        <v>1.0744307999999999E-2</v>
      </c>
    </row>
    <row r="1113" spans="1:4" x14ac:dyDescent="0.3">
      <c r="A1113" s="7" t="s">
        <v>32</v>
      </c>
      <c r="B1113" s="7" t="s">
        <v>106</v>
      </c>
      <c r="C1113" s="7">
        <v>0.70305894899999999</v>
      </c>
      <c r="D1113" s="7">
        <v>1.0756543E-2</v>
      </c>
    </row>
    <row r="1114" spans="1:4" x14ac:dyDescent="0.3">
      <c r="A1114" s="7" t="s">
        <v>315</v>
      </c>
      <c r="B1114" s="7" t="s">
        <v>131</v>
      </c>
      <c r="C1114" s="7">
        <v>0.70305554800000003</v>
      </c>
      <c r="D1114" s="7">
        <v>1.0757091E-2</v>
      </c>
    </row>
    <row r="1115" spans="1:4" x14ac:dyDescent="0.3">
      <c r="A1115" s="7" t="s">
        <v>165</v>
      </c>
      <c r="B1115" s="7" t="s">
        <v>103</v>
      </c>
      <c r="C1115" s="7">
        <v>0.70301200200000002</v>
      </c>
      <c r="D1115" s="7">
        <v>1.0764101999999999E-2</v>
      </c>
    </row>
    <row r="1116" spans="1:4" x14ac:dyDescent="0.3">
      <c r="A1116" s="7" t="s">
        <v>172</v>
      </c>
      <c r="B1116" s="7" t="s">
        <v>134</v>
      </c>
      <c r="C1116" s="7">
        <v>0.70297380099999995</v>
      </c>
      <c r="D1116" s="7">
        <v>1.0770254999999999E-2</v>
      </c>
    </row>
    <row r="1117" spans="1:4" x14ac:dyDescent="0.3">
      <c r="A1117" s="7" t="s">
        <v>128</v>
      </c>
      <c r="B1117" s="7" t="s">
        <v>175</v>
      </c>
      <c r="C1117" s="7">
        <v>0.70287204800000003</v>
      </c>
      <c r="D1117" s="7">
        <v>1.0786657E-2</v>
      </c>
    </row>
    <row r="1118" spans="1:4" x14ac:dyDescent="0.3">
      <c r="A1118" s="7" t="s">
        <v>274</v>
      </c>
      <c r="B1118" s="7" t="s">
        <v>125</v>
      </c>
      <c r="C1118" s="7">
        <v>0.70279945099999996</v>
      </c>
      <c r="D1118" s="7">
        <v>1.0798370999999999E-2</v>
      </c>
    </row>
    <row r="1119" spans="1:4" x14ac:dyDescent="0.3">
      <c r="A1119" s="7" t="s">
        <v>86</v>
      </c>
      <c r="B1119" s="7" t="s">
        <v>119</v>
      </c>
      <c r="C1119" s="7">
        <v>0.702786986</v>
      </c>
      <c r="D1119" s="7">
        <v>1.0800383E-2</v>
      </c>
    </row>
    <row r="1120" spans="1:4" x14ac:dyDescent="0.3">
      <c r="A1120" s="7" t="s">
        <v>79</v>
      </c>
      <c r="B1120" s="7" t="s">
        <v>93</v>
      </c>
      <c r="C1120" s="7">
        <v>0.70273687100000004</v>
      </c>
      <c r="D1120" s="7">
        <v>1.0808475999999999E-2</v>
      </c>
    </row>
    <row r="1121" spans="1:4" x14ac:dyDescent="0.3">
      <c r="A1121" s="7" t="s">
        <v>84</v>
      </c>
      <c r="B1121" s="7" t="s">
        <v>142</v>
      </c>
      <c r="C1121" s="7">
        <v>0.70260006799999997</v>
      </c>
      <c r="D1121" s="7">
        <v>1.0830591000000001E-2</v>
      </c>
    </row>
    <row r="1122" spans="1:4" x14ac:dyDescent="0.3">
      <c r="A1122" s="7" t="s">
        <v>156</v>
      </c>
      <c r="B1122" s="7" t="s">
        <v>85</v>
      </c>
      <c r="C1122" s="7">
        <v>0.70258280799999995</v>
      </c>
      <c r="D1122" s="7">
        <v>1.0833383E-2</v>
      </c>
    </row>
    <row r="1123" spans="1:4" x14ac:dyDescent="0.3">
      <c r="A1123" s="7" t="s">
        <v>170</v>
      </c>
      <c r="B1123" s="7" t="s">
        <v>131</v>
      </c>
      <c r="C1123" s="7">
        <v>0.70254562200000004</v>
      </c>
      <c r="D1123" s="7">
        <v>1.0839401E-2</v>
      </c>
    </row>
    <row r="1124" spans="1:4" x14ac:dyDescent="0.3">
      <c r="A1124" s="7" t="s">
        <v>61</v>
      </c>
      <c r="B1124" s="7" t="s">
        <v>117</v>
      </c>
      <c r="C1124" s="7">
        <v>0.70249869700000001</v>
      </c>
      <c r="D1124" s="7">
        <v>1.0846999E-2</v>
      </c>
    </row>
    <row r="1125" spans="1:4" x14ac:dyDescent="0.3">
      <c r="A1125" s="7" t="s">
        <v>296</v>
      </c>
      <c r="B1125" s="7" t="s">
        <v>243</v>
      </c>
      <c r="C1125" s="7">
        <v>0.70234689699999997</v>
      </c>
      <c r="D1125" s="7">
        <v>1.0871604999999999E-2</v>
      </c>
    </row>
    <row r="1126" spans="1:4" x14ac:dyDescent="0.3">
      <c r="A1126" s="7" t="s">
        <v>172</v>
      </c>
      <c r="B1126" s="7" t="s">
        <v>164</v>
      </c>
      <c r="C1126" s="7">
        <v>0.70233955199999998</v>
      </c>
      <c r="D1126" s="7">
        <v>1.0872797E-2</v>
      </c>
    </row>
    <row r="1127" spans="1:4" x14ac:dyDescent="0.3">
      <c r="A1127" s="7" t="s">
        <v>156</v>
      </c>
      <c r="B1127" s="7" t="s">
        <v>173</v>
      </c>
      <c r="C1127" s="7">
        <v>0.70225407299999998</v>
      </c>
      <c r="D1127" s="7">
        <v>1.0886672E-2</v>
      </c>
    </row>
    <row r="1128" spans="1:4" x14ac:dyDescent="0.3">
      <c r="A1128" s="7" t="s">
        <v>128</v>
      </c>
      <c r="B1128" s="7" t="s">
        <v>136</v>
      </c>
      <c r="C1128" s="7">
        <v>0.70199909900000002</v>
      </c>
      <c r="D1128" s="7">
        <v>1.0928138E-2</v>
      </c>
    </row>
    <row r="1129" spans="1:4" x14ac:dyDescent="0.3">
      <c r="A1129" s="7" t="s">
        <v>162</v>
      </c>
      <c r="B1129" s="7" t="s">
        <v>152</v>
      </c>
      <c r="C1129" s="7">
        <v>0.70194694999999996</v>
      </c>
      <c r="D1129" s="7">
        <v>1.0936632999999999E-2</v>
      </c>
    </row>
    <row r="1130" spans="1:4" x14ac:dyDescent="0.3">
      <c r="A1130" s="7" t="s">
        <v>32</v>
      </c>
      <c r="B1130" s="7" t="s">
        <v>187</v>
      </c>
      <c r="C1130" s="7">
        <v>0.70185479699999997</v>
      </c>
      <c r="D1130" s="7">
        <v>1.0951657E-2</v>
      </c>
    </row>
    <row r="1131" spans="1:4" x14ac:dyDescent="0.3">
      <c r="A1131" s="7" t="s">
        <v>127</v>
      </c>
      <c r="B1131" s="7" t="s">
        <v>182</v>
      </c>
      <c r="C1131" s="7">
        <v>0.70184047800000005</v>
      </c>
      <c r="D1131" s="7">
        <v>1.0953993E-2</v>
      </c>
    </row>
    <row r="1132" spans="1:4" x14ac:dyDescent="0.3">
      <c r="A1132" s="7" t="s">
        <v>222</v>
      </c>
      <c r="B1132" s="7" t="s">
        <v>95</v>
      </c>
      <c r="C1132" s="7">
        <v>0.70182392100000002</v>
      </c>
      <c r="D1132" s="7">
        <v>1.0956695000000001E-2</v>
      </c>
    </row>
    <row r="1133" spans="1:4" x14ac:dyDescent="0.3">
      <c r="A1133" s="7" t="s">
        <v>32</v>
      </c>
      <c r="B1133" s="7" t="s">
        <v>179</v>
      </c>
      <c r="C1133" s="7">
        <v>0.70166766400000002</v>
      </c>
      <c r="D1133" s="7">
        <v>1.0982214000000001E-2</v>
      </c>
    </row>
    <row r="1134" spans="1:4" x14ac:dyDescent="0.3">
      <c r="A1134" s="7" t="s">
        <v>91</v>
      </c>
      <c r="B1134" s="7" t="s">
        <v>120</v>
      </c>
      <c r="C1134" s="7">
        <v>0.70145642900000005</v>
      </c>
      <c r="D1134" s="7">
        <v>1.1016781999999999E-2</v>
      </c>
    </row>
    <row r="1135" spans="1:4" x14ac:dyDescent="0.3">
      <c r="A1135" s="7" t="s">
        <v>66</v>
      </c>
      <c r="B1135" s="7" t="s">
        <v>72</v>
      </c>
      <c r="C1135" s="7">
        <v>0.70144677</v>
      </c>
      <c r="D1135" s="7">
        <v>1.1018363999999999E-2</v>
      </c>
    </row>
    <row r="1136" spans="1:4" x14ac:dyDescent="0.3">
      <c r="A1136" s="7" t="s">
        <v>202</v>
      </c>
      <c r="B1136" s="7" t="s">
        <v>209</v>
      </c>
      <c r="C1136" s="7">
        <v>0.70140220600000003</v>
      </c>
      <c r="D1136" s="7">
        <v>1.1025668000000001E-2</v>
      </c>
    </row>
    <row r="1137" spans="1:4" x14ac:dyDescent="0.3">
      <c r="A1137" s="7" t="s">
        <v>170</v>
      </c>
      <c r="B1137" s="7" t="s">
        <v>169</v>
      </c>
      <c r="C1137" s="7">
        <v>0.701281665</v>
      </c>
      <c r="D1137" s="7">
        <v>1.1045442000000001E-2</v>
      </c>
    </row>
    <row r="1138" spans="1:4" x14ac:dyDescent="0.3">
      <c r="A1138" s="7" t="s">
        <v>200</v>
      </c>
      <c r="B1138" s="7" t="s">
        <v>80</v>
      </c>
      <c r="C1138" s="7">
        <v>0.70121456400000004</v>
      </c>
      <c r="D1138" s="7">
        <v>1.1056461E-2</v>
      </c>
    </row>
    <row r="1139" spans="1:4" x14ac:dyDescent="0.3">
      <c r="A1139" s="7" t="s">
        <v>168</v>
      </c>
      <c r="B1139" s="7" t="s">
        <v>166</v>
      </c>
      <c r="C1139" s="7">
        <v>0.70121031499999997</v>
      </c>
      <c r="D1139" s="7">
        <v>1.1057159E-2</v>
      </c>
    </row>
    <row r="1140" spans="1:4" x14ac:dyDescent="0.3">
      <c r="A1140" s="7" t="s">
        <v>97</v>
      </c>
      <c r="B1140" s="7" t="s">
        <v>178</v>
      </c>
      <c r="C1140" s="7">
        <v>0.70096738300000005</v>
      </c>
      <c r="D1140" s="7">
        <v>1.1097123E-2</v>
      </c>
    </row>
    <row r="1141" spans="1:4" x14ac:dyDescent="0.3">
      <c r="A1141" s="7" t="s">
        <v>265</v>
      </c>
      <c r="B1141" s="7" t="s">
        <v>85</v>
      </c>
      <c r="C1141" s="7">
        <v>0.70077356999999996</v>
      </c>
      <c r="D1141" s="7">
        <v>1.1129083E-2</v>
      </c>
    </row>
    <row r="1142" spans="1:4" x14ac:dyDescent="0.3">
      <c r="A1142" s="7" t="s">
        <v>64</v>
      </c>
      <c r="B1142" s="7" t="s">
        <v>119</v>
      </c>
      <c r="C1142" s="7">
        <v>0.70070013499999995</v>
      </c>
      <c r="D1142" s="7">
        <v>1.114121E-2</v>
      </c>
    </row>
    <row r="1143" spans="1:4" x14ac:dyDescent="0.3">
      <c r="A1143" s="7" t="s">
        <v>104</v>
      </c>
      <c r="B1143" s="7" t="s">
        <v>132</v>
      </c>
      <c r="C1143" s="7">
        <v>0.70067335200000003</v>
      </c>
      <c r="D1143" s="7">
        <v>1.1145634999999999E-2</v>
      </c>
    </row>
    <row r="1144" spans="1:4" x14ac:dyDescent="0.3">
      <c r="A1144" s="7" t="s">
        <v>213</v>
      </c>
      <c r="B1144" s="7" t="s">
        <v>116</v>
      </c>
      <c r="C1144" s="7">
        <v>0.70053876500000001</v>
      </c>
      <c r="D1144" s="7">
        <v>1.1167893999999999E-2</v>
      </c>
    </row>
    <row r="1145" spans="1:4" x14ac:dyDescent="0.3">
      <c r="A1145" s="7" t="s">
        <v>254</v>
      </c>
      <c r="B1145" s="7" t="s">
        <v>118</v>
      </c>
      <c r="C1145" s="7">
        <v>0.700411538</v>
      </c>
      <c r="D1145" s="7">
        <v>1.1188965E-2</v>
      </c>
    </row>
    <row r="1146" spans="1:4" x14ac:dyDescent="0.3">
      <c r="A1146" s="7" t="s">
        <v>317</v>
      </c>
      <c r="B1146" s="7" t="s">
        <v>218</v>
      </c>
      <c r="C1146" s="7">
        <v>0.70029531499999997</v>
      </c>
      <c r="D1146" s="7">
        <v>1.120824E-2</v>
      </c>
    </row>
    <row r="1147" spans="1:4" x14ac:dyDescent="0.3">
      <c r="A1147" s="7" t="s">
        <v>76</v>
      </c>
      <c r="B1147" s="7" t="s">
        <v>117</v>
      </c>
      <c r="C1147" s="7">
        <v>0.70002434700000005</v>
      </c>
      <c r="D1147" s="7">
        <v>1.1253272999999999E-2</v>
      </c>
    </row>
    <row r="1148" spans="1:4" x14ac:dyDescent="0.3">
      <c r="A1148" s="7" t="s">
        <v>84</v>
      </c>
      <c r="B1148" s="7" t="s">
        <v>150</v>
      </c>
      <c r="C1148" s="7">
        <v>0.70001244399999996</v>
      </c>
      <c r="D1148" s="7">
        <v>1.1255255E-2</v>
      </c>
    </row>
    <row r="1149" spans="1:4" x14ac:dyDescent="0.3">
      <c r="A1149" s="7" t="s">
        <v>79</v>
      </c>
      <c r="B1149" s="7" t="s">
        <v>80</v>
      </c>
      <c r="C1149" s="7">
        <v>-0.90089699999999995</v>
      </c>
      <c r="D1149" s="7">
        <v>6.3600000000000001E-5</v>
      </c>
    </row>
    <row r="1150" spans="1:4" x14ac:dyDescent="0.3">
      <c r="A1150" s="7" t="s">
        <v>86</v>
      </c>
      <c r="B1150" s="7" t="s">
        <v>87</v>
      </c>
      <c r="C1150" s="7">
        <v>-0.89620861200000002</v>
      </c>
      <c r="D1150" s="7">
        <v>7.9499999999999994E-5</v>
      </c>
    </row>
    <row r="1151" spans="1:4" x14ac:dyDescent="0.3">
      <c r="A1151" s="7" t="s">
        <v>68</v>
      </c>
      <c r="B1151" s="7" t="s">
        <v>89</v>
      </c>
      <c r="C1151" s="7">
        <v>-0.89230929599999997</v>
      </c>
      <c r="D1151" s="7">
        <v>9.5000000000000005E-5</v>
      </c>
    </row>
    <row r="1152" spans="1:4" x14ac:dyDescent="0.3">
      <c r="A1152" s="7" t="s">
        <v>97</v>
      </c>
      <c r="B1152" s="7" t="s">
        <v>98</v>
      </c>
      <c r="C1152" s="7">
        <v>-0.88825543299999998</v>
      </c>
      <c r="D1152" s="7">
        <v>1.1343199999999999E-4</v>
      </c>
    </row>
    <row r="1153" spans="1:4" x14ac:dyDescent="0.3">
      <c r="A1153" s="7" t="s">
        <v>102</v>
      </c>
      <c r="B1153" s="7" t="s">
        <v>103</v>
      </c>
      <c r="C1153" s="7">
        <v>-0.88747315299999996</v>
      </c>
      <c r="D1153" s="7">
        <v>1.17298E-4</v>
      </c>
    </row>
    <row r="1154" spans="1:4" x14ac:dyDescent="0.3">
      <c r="A1154" s="7" t="s">
        <v>73</v>
      </c>
      <c r="B1154" s="7" t="s">
        <v>105</v>
      </c>
      <c r="C1154" s="7">
        <v>-0.88632862400000001</v>
      </c>
      <c r="D1154" s="7">
        <v>1.2314100000000001E-4</v>
      </c>
    </row>
    <row r="1155" spans="1:4" x14ac:dyDescent="0.3">
      <c r="A1155" s="7" t="s">
        <v>97</v>
      </c>
      <c r="B1155" s="7" t="s">
        <v>111</v>
      </c>
      <c r="C1155" s="7">
        <v>-0.88382493399999995</v>
      </c>
      <c r="D1155" s="7">
        <v>1.3671500000000001E-4</v>
      </c>
    </row>
    <row r="1156" spans="1:4" x14ac:dyDescent="0.3">
      <c r="A1156" s="7" t="s">
        <v>112</v>
      </c>
      <c r="B1156" s="7" t="s">
        <v>113</v>
      </c>
      <c r="C1156" s="7">
        <v>-0.88353262499999996</v>
      </c>
      <c r="D1156" s="7">
        <v>1.3837300000000001E-4</v>
      </c>
    </row>
    <row r="1157" spans="1:4" x14ac:dyDescent="0.3">
      <c r="A1157" s="7" t="s">
        <v>97</v>
      </c>
      <c r="B1157" s="7" t="s">
        <v>116</v>
      </c>
      <c r="C1157" s="7">
        <v>-0.88072232500000003</v>
      </c>
      <c r="D1157" s="7">
        <v>1.5512999999999999E-4</v>
      </c>
    </row>
    <row r="1158" spans="1:4" x14ac:dyDescent="0.3">
      <c r="A1158" s="7" t="s">
        <v>97</v>
      </c>
      <c r="B1158" s="7" t="s">
        <v>117</v>
      </c>
      <c r="C1158" s="7">
        <v>-0.87971427199999996</v>
      </c>
      <c r="D1158" s="7">
        <v>1.6151300000000001E-4</v>
      </c>
    </row>
    <row r="1159" spans="1:4" x14ac:dyDescent="0.3">
      <c r="A1159" s="7" t="s">
        <v>102</v>
      </c>
      <c r="B1159" s="7" t="s">
        <v>119</v>
      </c>
      <c r="C1159" s="7">
        <v>-0.87761094100000003</v>
      </c>
      <c r="D1159" s="7">
        <v>1.7548999999999999E-4</v>
      </c>
    </row>
    <row r="1160" spans="1:4" x14ac:dyDescent="0.3">
      <c r="A1160" s="7" t="s">
        <v>123</v>
      </c>
      <c r="B1160" s="7" t="s">
        <v>124</v>
      </c>
      <c r="C1160" s="7">
        <v>-0.87225658100000003</v>
      </c>
      <c r="D1160" s="7">
        <v>2.1536E-4</v>
      </c>
    </row>
    <row r="1161" spans="1:4" x14ac:dyDescent="0.3">
      <c r="A1161" s="7" t="s">
        <v>112</v>
      </c>
      <c r="B1161" s="7" t="s">
        <v>65</v>
      </c>
      <c r="C1161" s="7">
        <v>-0.87205380399999999</v>
      </c>
      <c r="D1161" s="7">
        <v>2.1699800000000001E-4</v>
      </c>
    </row>
    <row r="1162" spans="1:4" x14ac:dyDescent="0.3">
      <c r="A1162" s="7" t="s">
        <v>127</v>
      </c>
      <c r="B1162" s="7" t="s">
        <v>113</v>
      </c>
      <c r="C1162" s="7">
        <v>-0.86945403899999996</v>
      </c>
      <c r="D1162" s="7">
        <v>2.38867E-4</v>
      </c>
    </row>
    <row r="1163" spans="1:4" x14ac:dyDescent="0.3">
      <c r="A1163" s="7" t="s">
        <v>112</v>
      </c>
      <c r="B1163" s="7" t="s">
        <v>89</v>
      </c>
      <c r="C1163" s="7">
        <v>-0.86918122099999995</v>
      </c>
      <c r="D1163" s="7">
        <v>2.41258E-4</v>
      </c>
    </row>
    <row r="1164" spans="1:4" x14ac:dyDescent="0.3">
      <c r="A1164" s="7" t="s">
        <v>97</v>
      </c>
      <c r="B1164" s="7" t="s">
        <v>119</v>
      </c>
      <c r="C1164" s="7">
        <v>-0.86785704500000005</v>
      </c>
      <c r="D1164" s="7">
        <v>2.5313000000000001E-4</v>
      </c>
    </row>
    <row r="1165" spans="1:4" x14ac:dyDescent="0.3">
      <c r="A1165" s="7" t="s">
        <v>123</v>
      </c>
      <c r="B1165" s="7" t="s">
        <v>105</v>
      </c>
      <c r="C1165" s="7">
        <v>-0.86750387100000004</v>
      </c>
      <c r="D1165" s="7">
        <v>2.5637199999999999E-4</v>
      </c>
    </row>
    <row r="1166" spans="1:4" x14ac:dyDescent="0.3">
      <c r="A1166" s="7" t="s">
        <v>97</v>
      </c>
      <c r="B1166" s="7" t="s">
        <v>131</v>
      </c>
      <c r="C1166" s="7">
        <v>-0.86629969299999998</v>
      </c>
      <c r="D1166" s="7">
        <v>2.67669E-4</v>
      </c>
    </row>
    <row r="1167" spans="1:4" x14ac:dyDescent="0.3">
      <c r="A1167" s="7" t="s">
        <v>68</v>
      </c>
      <c r="B1167" s="7" t="s">
        <v>132</v>
      </c>
      <c r="C1167" s="7">
        <v>-0.86494559699999995</v>
      </c>
      <c r="D1167" s="7">
        <v>2.8083200000000001E-4</v>
      </c>
    </row>
    <row r="1168" spans="1:4" x14ac:dyDescent="0.3">
      <c r="A1168" s="7" t="s">
        <v>73</v>
      </c>
      <c r="B1168" s="7" t="s">
        <v>135</v>
      </c>
      <c r="C1168" s="7">
        <v>-0.864783101</v>
      </c>
      <c r="D1168" s="7">
        <v>2.8244499999999998E-4</v>
      </c>
    </row>
    <row r="1169" spans="1:4" x14ac:dyDescent="0.3">
      <c r="A1169" s="7" t="s">
        <v>97</v>
      </c>
      <c r="B1169" s="7" t="s">
        <v>136</v>
      </c>
      <c r="C1169" s="7">
        <v>-0.86469737199999996</v>
      </c>
      <c r="D1169" s="7">
        <v>2.8329899999999999E-4</v>
      </c>
    </row>
    <row r="1170" spans="1:4" x14ac:dyDescent="0.3">
      <c r="A1170" s="7" t="s">
        <v>79</v>
      </c>
      <c r="B1170" s="7" t="s">
        <v>138</v>
      </c>
      <c r="C1170" s="7">
        <v>-0.86324154799999997</v>
      </c>
      <c r="D1170" s="7">
        <v>2.98108E-4</v>
      </c>
    </row>
    <row r="1171" spans="1:4" x14ac:dyDescent="0.3">
      <c r="A1171" s="7" t="s">
        <v>115</v>
      </c>
      <c r="B1171" s="7" t="s">
        <v>139</v>
      </c>
      <c r="C1171" s="7">
        <v>-0.86321287199999996</v>
      </c>
      <c r="D1171" s="7">
        <v>2.9840599999999998E-4</v>
      </c>
    </row>
    <row r="1172" spans="1:4" x14ac:dyDescent="0.3">
      <c r="A1172" s="7" t="s">
        <v>86</v>
      </c>
      <c r="B1172" s="7" t="s">
        <v>118</v>
      </c>
      <c r="C1172" s="7">
        <v>-0.86112784399999998</v>
      </c>
      <c r="D1172" s="7">
        <v>3.2067499999999997E-4</v>
      </c>
    </row>
    <row r="1173" spans="1:4" x14ac:dyDescent="0.3">
      <c r="A1173" s="7" t="s">
        <v>97</v>
      </c>
      <c r="B1173" s="7" t="s">
        <v>145</v>
      </c>
      <c r="C1173" s="7">
        <v>-0.860275499</v>
      </c>
      <c r="D1173" s="7">
        <v>3.3014200000000001E-4</v>
      </c>
    </row>
    <row r="1174" spans="1:4" x14ac:dyDescent="0.3">
      <c r="A1174" s="7" t="s">
        <v>102</v>
      </c>
      <c r="B1174" s="7" t="s">
        <v>116</v>
      </c>
      <c r="C1174" s="7">
        <v>-0.859600158</v>
      </c>
      <c r="D1174" s="7">
        <v>3.3779600000000002E-4</v>
      </c>
    </row>
    <row r="1175" spans="1:4" x14ac:dyDescent="0.3">
      <c r="A1175" s="7" t="s">
        <v>79</v>
      </c>
      <c r="B1175" s="7" t="s">
        <v>136</v>
      </c>
      <c r="C1175" s="7">
        <v>-0.85920296399999996</v>
      </c>
      <c r="D1175" s="7">
        <v>3.4236200000000003E-4</v>
      </c>
    </row>
    <row r="1176" spans="1:4" x14ac:dyDescent="0.3">
      <c r="A1176" s="7" t="s">
        <v>32</v>
      </c>
      <c r="B1176" s="7" t="s">
        <v>147</v>
      </c>
      <c r="C1176" s="7">
        <v>-0.85861017799999995</v>
      </c>
      <c r="D1176" s="7">
        <v>3.4926500000000002E-4</v>
      </c>
    </row>
    <row r="1177" spans="1:4" x14ac:dyDescent="0.3">
      <c r="A1177" s="7" t="s">
        <v>127</v>
      </c>
      <c r="B1177" s="7" t="s">
        <v>89</v>
      </c>
      <c r="C1177" s="7">
        <v>-0.85835644499999997</v>
      </c>
      <c r="D1177" s="7">
        <v>3.5225300000000002E-4</v>
      </c>
    </row>
    <row r="1178" spans="1:4" x14ac:dyDescent="0.3">
      <c r="A1178" s="7" t="s">
        <v>86</v>
      </c>
      <c r="B1178" s="7" t="s">
        <v>85</v>
      </c>
      <c r="C1178" s="7">
        <v>-0.85820190600000001</v>
      </c>
      <c r="D1178" s="7">
        <v>3.5408299999999999E-4</v>
      </c>
    </row>
    <row r="1179" spans="1:4" x14ac:dyDescent="0.3">
      <c r="A1179" s="7" t="s">
        <v>102</v>
      </c>
      <c r="B1179" s="7" t="s">
        <v>148</v>
      </c>
      <c r="C1179" s="7">
        <v>-0.85793542300000003</v>
      </c>
      <c r="D1179" s="7">
        <v>3.5725500000000001E-4</v>
      </c>
    </row>
    <row r="1180" spans="1:4" x14ac:dyDescent="0.3">
      <c r="A1180" s="7" t="s">
        <v>76</v>
      </c>
      <c r="B1180" s="7" t="s">
        <v>149</v>
      </c>
      <c r="C1180" s="7">
        <v>-0.85638718199999997</v>
      </c>
      <c r="D1180" s="7">
        <v>3.7612300000000002E-4</v>
      </c>
    </row>
    <row r="1181" spans="1:4" x14ac:dyDescent="0.3">
      <c r="A1181" s="7" t="s">
        <v>102</v>
      </c>
      <c r="B1181" s="7" t="s">
        <v>150</v>
      </c>
      <c r="C1181" s="7">
        <v>-0.85606602099999995</v>
      </c>
      <c r="D1181" s="7">
        <v>3.8013199999999999E-4</v>
      </c>
    </row>
    <row r="1182" spans="1:4" x14ac:dyDescent="0.3">
      <c r="A1182" s="7" t="s">
        <v>73</v>
      </c>
      <c r="B1182" s="7" t="s">
        <v>124</v>
      </c>
      <c r="C1182" s="7">
        <v>-0.854895352</v>
      </c>
      <c r="D1182" s="7">
        <v>3.9502899999999997E-4</v>
      </c>
    </row>
    <row r="1183" spans="1:4" x14ac:dyDescent="0.3">
      <c r="A1183" s="7" t="s">
        <v>112</v>
      </c>
      <c r="B1183" s="7" t="s">
        <v>152</v>
      </c>
      <c r="C1183" s="7">
        <v>-0.85440236400000003</v>
      </c>
      <c r="D1183" s="7">
        <v>4.0143600000000002E-4</v>
      </c>
    </row>
    <row r="1184" spans="1:4" x14ac:dyDescent="0.3">
      <c r="A1184" s="7" t="s">
        <v>79</v>
      </c>
      <c r="B1184" s="7" t="s">
        <v>153</v>
      </c>
      <c r="C1184" s="7">
        <v>-0.85434427499999999</v>
      </c>
      <c r="D1184" s="7">
        <v>4.0219600000000001E-4</v>
      </c>
    </row>
    <row r="1185" spans="1:4" x14ac:dyDescent="0.3">
      <c r="A1185" s="7" t="s">
        <v>79</v>
      </c>
      <c r="B1185" s="7" t="s">
        <v>111</v>
      </c>
      <c r="C1185" s="7">
        <v>-0.85016198499999995</v>
      </c>
      <c r="D1185" s="7">
        <v>4.5994299999999998E-4</v>
      </c>
    </row>
    <row r="1186" spans="1:4" x14ac:dyDescent="0.3">
      <c r="A1186" s="7" t="s">
        <v>102</v>
      </c>
      <c r="B1186" s="7" t="s">
        <v>105</v>
      </c>
      <c r="C1186" s="7">
        <v>-0.84973547699999996</v>
      </c>
      <c r="D1186" s="7">
        <v>4.6617499999999999E-4</v>
      </c>
    </row>
    <row r="1187" spans="1:4" x14ac:dyDescent="0.3">
      <c r="A1187" s="7" t="s">
        <v>97</v>
      </c>
      <c r="B1187" s="7" t="s">
        <v>164</v>
      </c>
      <c r="C1187" s="7">
        <v>-0.84822268099999998</v>
      </c>
      <c r="D1187" s="7">
        <v>4.8880899999999999E-4</v>
      </c>
    </row>
    <row r="1188" spans="1:4" x14ac:dyDescent="0.3">
      <c r="A1188" s="7" t="s">
        <v>165</v>
      </c>
      <c r="B1188" s="7" t="s">
        <v>166</v>
      </c>
      <c r="C1188" s="7">
        <v>-0.84805333400000005</v>
      </c>
      <c r="D1188" s="7">
        <v>4.9139500000000005E-4</v>
      </c>
    </row>
    <row r="1189" spans="1:4" x14ac:dyDescent="0.3">
      <c r="A1189" s="7" t="s">
        <v>97</v>
      </c>
      <c r="B1189" s="7" t="s">
        <v>142</v>
      </c>
      <c r="C1189" s="7">
        <v>-0.84789627099999998</v>
      </c>
      <c r="D1189" s="7">
        <v>4.9380300000000002E-4</v>
      </c>
    </row>
    <row r="1190" spans="1:4" x14ac:dyDescent="0.3">
      <c r="A1190" s="7" t="s">
        <v>79</v>
      </c>
      <c r="B1190" s="7" t="s">
        <v>169</v>
      </c>
      <c r="C1190" s="7">
        <v>-0.84698748199999996</v>
      </c>
      <c r="D1190" s="7">
        <v>5.0791499999999995E-4</v>
      </c>
    </row>
    <row r="1191" spans="1:4" x14ac:dyDescent="0.3">
      <c r="A1191" s="7" t="s">
        <v>97</v>
      </c>
      <c r="B1191" s="7" t="s">
        <v>103</v>
      </c>
      <c r="C1191" s="7">
        <v>-0.846683187</v>
      </c>
      <c r="D1191" s="7">
        <v>5.1270999999999999E-4</v>
      </c>
    </row>
    <row r="1192" spans="1:4" x14ac:dyDescent="0.3">
      <c r="A1192" s="7" t="s">
        <v>97</v>
      </c>
      <c r="B1192" s="7" t="s">
        <v>153</v>
      </c>
      <c r="C1192" s="7">
        <v>-0.84596664700000002</v>
      </c>
      <c r="D1192" s="7">
        <v>5.2413799999999995E-4</v>
      </c>
    </row>
    <row r="1193" spans="1:4" x14ac:dyDescent="0.3">
      <c r="A1193" s="7" t="s">
        <v>170</v>
      </c>
      <c r="B1193" s="7" t="s">
        <v>171</v>
      </c>
      <c r="C1193" s="7">
        <v>-0.845840025</v>
      </c>
      <c r="D1193" s="7">
        <v>5.2617799999999998E-4</v>
      </c>
    </row>
    <row r="1194" spans="1:4" x14ac:dyDescent="0.3">
      <c r="A1194" s="7" t="s">
        <v>172</v>
      </c>
      <c r="B1194" s="7" t="s">
        <v>171</v>
      </c>
      <c r="C1194" s="7">
        <v>-0.84580429599999996</v>
      </c>
      <c r="D1194" s="7">
        <v>5.2675499999999995E-4</v>
      </c>
    </row>
    <row r="1195" spans="1:4" x14ac:dyDescent="0.3">
      <c r="A1195" s="7" t="s">
        <v>102</v>
      </c>
      <c r="B1195" s="7" t="s">
        <v>98</v>
      </c>
      <c r="C1195" s="7">
        <v>-0.84524113400000001</v>
      </c>
      <c r="D1195" s="7">
        <v>5.3591000000000001E-4</v>
      </c>
    </row>
    <row r="1196" spans="1:4" x14ac:dyDescent="0.3">
      <c r="A1196" s="7" t="s">
        <v>81</v>
      </c>
      <c r="B1196" s="7" t="s">
        <v>113</v>
      </c>
      <c r="C1196" s="7">
        <v>-0.84508470899999999</v>
      </c>
      <c r="D1196" s="7">
        <v>5.3847499999999996E-4</v>
      </c>
    </row>
    <row r="1197" spans="1:4" x14ac:dyDescent="0.3">
      <c r="A1197" s="7" t="s">
        <v>176</v>
      </c>
      <c r="B1197" s="7" t="s">
        <v>177</v>
      </c>
      <c r="C1197" s="7">
        <v>-0.84405824900000004</v>
      </c>
      <c r="D1197" s="7">
        <v>5.5554200000000001E-4</v>
      </c>
    </row>
    <row r="1198" spans="1:4" x14ac:dyDescent="0.3">
      <c r="A1198" s="7" t="s">
        <v>127</v>
      </c>
      <c r="B1198" s="7" t="s">
        <v>152</v>
      </c>
      <c r="C1198" s="7">
        <v>-0.84267149500000005</v>
      </c>
      <c r="D1198" s="7">
        <v>5.7926199999999998E-4</v>
      </c>
    </row>
    <row r="1199" spans="1:4" x14ac:dyDescent="0.3">
      <c r="A1199" s="7" t="s">
        <v>160</v>
      </c>
      <c r="B1199" s="7" t="s">
        <v>85</v>
      </c>
      <c r="C1199" s="7">
        <v>-0.84249385700000001</v>
      </c>
      <c r="D1199" s="7">
        <v>5.8235600000000002E-4</v>
      </c>
    </row>
    <row r="1200" spans="1:4" x14ac:dyDescent="0.3">
      <c r="A1200" s="7" t="s">
        <v>115</v>
      </c>
      <c r="B1200" s="7" t="s">
        <v>142</v>
      </c>
      <c r="C1200" s="7">
        <v>-0.84236966099999999</v>
      </c>
      <c r="D1200" s="7">
        <v>5.8452700000000005E-4</v>
      </c>
    </row>
    <row r="1201" spans="1:4" x14ac:dyDescent="0.3">
      <c r="A1201" s="7" t="s">
        <v>97</v>
      </c>
      <c r="B1201" s="7" t="s">
        <v>138</v>
      </c>
      <c r="C1201" s="7">
        <v>-0.84235491600000001</v>
      </c>
      <c r="D1201" s="7">
        <v>5.8478499999999999E-4</v>
      </c>
    </row>
    <row r="1202" spans="1:4" x14ac:dyDescent="0.3">
      <c r="A1202" s="7" t="s">
        <v>79</v>
      </c>
      <c r="B1202" s="7" t="s">
        <v>145</v>
      </c>
      <c r="C1202" s="7">
        <v>-0.84165363599999998</v>
      </c>
      <c r="D1202" s="7">
        <v>5.9716599999999999E-4</v>
      </c>
    </row>
    <row r="1203" spans="1:4" x14ac:dyDescent="0.3">
      <c r="A1203" s="7" t="s">
        <v>86</v>
      </c>
      <c r="B1203" s="7" t="s">
        <v>182</v>
      </c>
      <c r="C1203" s="7">
        <v>-0.84109694199999996</v>
      </c>
      <c r="D1203" s="7">
        <v>6.0713800000000001E-4</v>
      </c>
    </row>
    <row r="1204" spans="1:4" x14ac:dyDescent="0.3">
      <c r="A1204" s="7" t="s">
        <v>97</v>
      </c>
      <c r="B1204" s="7" t="s">
        <v>169</v>
      </c>
      <c r="C1204" s="7">
        <v>-0.84041313799999995</v>
      </c>
      <c r="D1204" s="7">
        <v>6.1956200000000004E-4</v>
      </c>
    </row>
    <row r="1205" spans="1:4" x14ac:dyDescent="0.3">
      <c r="A1205" s="7" t="s">
        <v>115</v>
      </c>
      <c r="B1205" s="7" t="s">
        <v>135</v>
      </c>
      <c r="C1205" s="7">
        <v>-0.84022187400000004</v>
      </c>
      <c r="D1205" s="7">
        <v>6.2307200000000001E-4</v>
      </c>
    </row>
    <row r="1206" spans="1:4" x14ac:dyDescent="0.3">
      <c r="A1206" s="7" t="s">
        <v>86</v>
      </c>
      <c r="B1206" s="7" t="s">
        <v>171</v>
      </c>
      <c r="C1206" s="7">
        <v>-0.83970743999999997</v>
      </c>
      <c r="D1206" s="7">
        <v>6.3259000000000004E-4</v>
      </c>
    </row>
    <row r="1207" spans="1:4" x14ac:dyDescent="0.3">
      <c r="A1207" s="7" t="s">
        <v>176</v>
      </c>
      <c r="B1207" s="7" t="s">
        <v>188</v>
      </c>
      <c r="C1207" s="7">
        <v>-0.83882388799999996</v>
      </c>
      <c r="D1207" s="7">
        <v>6.4919900000000004E-4</v>
      </c>
    </row>
    <row r="1208" spans="1:4" x14ac:dyDescent="0.3">
      <c r="A1208" s="7" t="s">
        <v>79</v>
      </c>
      <c r="B1208" s="7" t="s">
        <v>132</v>
      </c>
      <c r="C1208" s="7">
        <v>-0.83820439400000002</v>
      </c>
      <c r="D1208" s="7">
        <v>6.6104499999999997E-4</v>
      </c>
    </row>
    <row r="1209" spans="1:4" x14ac:dyDescent="0.3">
      <c r="A1209" s="7" t="s">
        <v>172</v>
      </c>
      <c r="B1209" s="7" t="s">
        <v>85</v>
      </c>
      <c r="C1209" s="7">
        <v>-0.83708925700000003</v>
      </c>
      <c r="D1209" s="7">
        <v>6.8278800000000004E-4</v>
      </c>
    </row>
    <row r="1210" spans="1:4" x14ac:dyDescent="0.3">
      <c r="A1210" s="7" t="s">
        <v>68</v>
      </c>
      <c r="B1210" s="7" t="s">
        <v>80</v>
      </c>
      <c r="C1210" s="7">
        <v>-0.83689195400000005</v>
      </c>
      <c r="D1210" s="7">
        <v>6.8669200000000003E-4</v>
      </c>
    </row>
    <row r="1211" spans="1:4" x14ac:dyDescent="0.3">
      <c r="A1211" s="7" t="s">
        <v>64</v>
      </c>
      <c r="B1211" s="7" t="s">
        <v>179</v>
      </c>
      <c r="C1211" s="7">
        <v>-0.83595540899999998</v>
      </c>
      <c r="D1211" s="7">
        <v>7.0545999999999998E-4</v>
      </c>
    </row>
    <row r="1212" spans="1:4" x14ac:dyDescent="0.3">
      <c r="A1212" s="7" t="s">
        <v>32</v>
      </c>
      <c r="B1212" s="7" t="s">
        <v>194</v>
      </c>
      <c r="C1212" s="7">
        <v>-0.83525439899999998</v>
      </c>
      <c r="D1212" s="7">
        <v>7.1976500000000003E-4</v>
      </c>
    </row>
    <row r="1213" spans="1:4" x14ac:dyDescent="0.3">
      <c r="A1213" s="7" t="s">
        <v>165</v>
      </c>
      <c r="B1213" s="7" t="s">
        <v>197</v>
      </c>
      <c r="C1213" s="7">
        <v>-0.83415855699999997</v>
      </c>
      <c r="D1213" s="7">
        <v>7.42576E-4</v>
      </c>
    </row>
    <row r="1214" spans="1:4" x14ac:dyDescent="0.3">
      <c r="A1214" s="7" t="s">
        <v>97</v>
      </c>
      <c r="B1214" s="7" t="s">
        <v>132</v>
      </c>
      <c r="C1214" s="7">
        <v>-0.83378180199999996</v>
      </c>
      <c r="D1214" s="7">
        <v>7.5054600000000005E-4</v>
      </c>
    </row>
    <row r="1215" spans="1:4" x14ac:dyDescent="0.3">
      <c r="A1215" s="7" t="s">
        <v>64</v>
      </c>
      <c r="B1215" s="7" t="s">
        <v>69</v>
      </c>
      <c r="C1215" s="7">
        <v>-0.83289063699999999</v>
      </c>
      <c r="D1215" s="7">
        <v>7.6966199999999995E-4</v>
      </c>
    </row>
    <row r="1216" spans="1:4" x14ac:dyDescent="0.3">
      <c r="A1216" s="7" t="s">
        <v>102</v>
      </c>
      <c r="B1216" s="7" t="s">
        <v>153</v>
      </c>
      <c r="C1216" s="7">
        <v>-0.83286565000000001</v>
      </c>
      <c r="D1216" s="7">
        <v>7.7020400000000003E-4</v>
      </c>
    </row>
    <row r="1217" spans="1:4" x14ac:dyDescent="0.3">
      <c r="A1217" s="7" t="s">
        <v>84</v>
      </c>
      <c r="B1217" s="7" t="s">
        <v>149</v>
      </c>
      <c r="C1217" s="7">
        <v>-0.83180164599999995</v>
      </c>
      <c r="D1217" s="7">
        <v>7.9352999999999997E-4</v>
      </c>
    </row>
    <row r="1218" spans="1:4" x14ac:dyDescent="0.3">
      <c r="A1218" s="7" t="s">
        <v>79</v>
      </c>
      <c r="B1218" s="7" t="s">
        <v>98</v>
      </c>
      <c r="C1218" s="7">
        <v>-0.83128986199999999</v>
      </c>
      <c r="D1218" s="7">
        <v>8.0494300000000002E-4</v>
      </c>
    </row>
    <row r="1219" spans="1:4" x14ac:dyDescent="0.3">
      <c r="A1219" s="7" t="s">
        <v>200</v>
      </c>
      <c r="B1219" s="7" t="s">
        <v>108</v>
      </c>
      <c r="C1219" s="7">
        <v>-0.83049822699999998</v>
      </c>
      <c r="D1219" s="7">
        <v>8.2284600000000002E-4</v>
      </c>
    </row>
    <row r="1220" spans="1:4" x14ac:dyDescent="0.3">
      <c r="A1220" s="7" t="s">
        <v>97</v>
      </c>
      <c r="B1220" s="7" t="s">
        <v>201</v>
      </c>
      <c r="C1220" s="7">
        <v>-0.83044806699999996</v>
      </c>
      <c r="D1220" s="7">
        <v>8.2399000000000003E-4</v>
      </c>
    </row>
    <row r="1221" spans="1:4" x14ac:dyDescent="0.3">
      <c r="A1221" s="7" t="s">
        <v>165</v>
      </c>
      <c r="B1221" s="7" t="s">
        <v>187</v>
      </c>
      <c r="C1221" s="7">
        <v>-0.83033920800000005</v>
      </c>
      <c r="D1221" s="7">
        <v>8.2647899999999997E-4</v>
      </c>
    </row>
    <row r="1222" spans="1:4" x14ac:dyDescent="0.3">
      <c r="A1222" s="7" t="s">
        <v>202</v>
      </c>
      <c r="B1222" s="7" t="s">
        <v>108</v>
      </c>
      <c r="C1222" s="7">
        <v>-0.83015441599999995</v>
      </c>
      <c r="D1222" s="7">
        <v>8.3071600000000001E-4</v>
      </c>
    </row>
    <row r="1223" spans="1:4" x14ac:dyDescent="0.3">
      <c r="A1223" s="7" t="s">
        <v>160</v>
      </c>
      <c r="B1223" s="7" t="s">
        <v>187</v>
      </c>
      <c r="C1223" s="7">
        <v>-0.83003675300000002</v>
      </c>
      <c r="D1223" s="7">
        <v>8.3342300000000002E-4</v>
      </c>
    </row>
    <row r="1224" spans="1:4" x14ac:dyDescent="0.3">
      <c r="A1224" s="7" t="s">
        <v>86</v>
      </c>
      <c r="B1224" s="7" t="s">
        <v>179</v>
      </c>
      <c r="C1224" s="7">
        <v>-0.82997923200000001</v>
      </c>
      <c r="D1224" s="7">
        <v>8.3474899999999997E-4</v>
      </c>
    </row>
    <row r="1225" spans="1:4" x14ac:dyDescent="0.3">
      <c r="A1225" s="7" t="s">
        <v>102</v>
      </c>
      <c r="B1225" s="7" t="s">
        <v>201</v>
      </c>
      <c r="C1225" s="7">
        <v>-0.82954724899999999</v>
      </c>
      <c r="D1225" s="7">
        <v>8.4475700000000002E-4</v>
      </c>
    </row>
    <row r="1226" spans="1:4" x14ac:dyDescent="0.3">
      <c r="A1226" s="7" t="s">
        <v>97</v>
      </c>
      <c r="B1226" s="7" t="s">
        <v>161</v>
      </c>
      <c r="C1226" s="7">
        <v>-0.82938917599999995</v>
      </c>
      <c r="D1226" s="7">
        <v>8.4844200000000003E-4</v>
      </c>
    </row>
    <row r="1227" spans="1:4" x14ac:dyDescent="0.3">
      <c r="A1227" s="7" t="s">
        <v>127</v>
      </c>
      <c r="B1227" s="7" t="s">
        <v>204</v>
      </c>
      <c r="C1227" s="7">
        <v>-0.82917637799999999</v>
      </c>
      <c r="D1227" s="7">
        <v>8.5342299999999996E-4</v>
      </c>
    </row>
    <row r="1228" spans="1:4" x14ac:dyDescent="0.3">
      <c r="A1228" s="7" t="s">
        <v>102</v>
      </c>
      <c r="B1228" s="7" t="s">
        <v>161</v>
      </c>
      <c r="C1228" s="7">
        <v>-0.82839463000000002</v>
      </c>
      <c r="D1228" s="7">
        <v>8.7191500000000002E-4</v>
      </c>
    </row>
    <row r="1229" spans="1:4" x14ac:dyDescent="0.3">
      <c r="A1229" s="7" t="s">
        <v>127</v>
      </c>
      <c r="B1229" s="7" t="s">
        <v>206</v>
      </c>
      <c r="C1229" s="7">
        <v>-0.82777093099999999</v>
      </c>
      <c r="D1229" s="7">
        <v>8.8688899999999997E-4</v>
      </c>
    </row>
    <row r="1230" spans="1:4" x14ac:dyDescent="0.3">
      <c r="A1230" s="7" t="s">
        <v>68</v>
      </c>
      <c r="B1230" s="7" t="s">
        <v>153</v>
      </c>
      <c r="C1230" s="7">
        <v>-0.82702946399999999</v>
      </c>
      <c r="D1230" s="7">
        <v>9.0494800000000004E-4</v>
      </c>
    </row>
    <row r="1231" spans="1:4" x14ac:dyDescent="0.3">
      <c r="A1231" s="7" t="s">
        <v>68</v>
      </c>
      <c r="B1231" s="7" t="s">
        <v>113</v>
      </c>
      <c r="C1231" s="7">
        <v>-0.82660778099999999</v>
      </c>
      <c r="D1231" s="7">
        <v>9.1534400000000001E-4</v>
      </c>
    </row>
    <row r="1232" spans="1:4" x14ac:dyDescent="0.3">
      <c r="A1232" s="7" t="s">
        <v>141</v>
      </c>
      <c r="B1232" s="7" t="s">
        <v>163</v>
      </c>
      <c r="C1232" s="7">
        <v>-0.82621034800000004</v>
      </c>
      <c r="D1232" s="7">
        <v>9.2522700000000004E-4</v>
      </c>
    </row>
    <row r="1233" spans="1:4" x14ac:dyDescent="0.3">
      <c r="A1233" s="7" t="s">
        <v>97</v>
      </c>
      <c r="B1233" s="7" t="s">
        <v>212</v>
      </c>
      <c r="C1233" s="7">
        <v>-0.82514099699999999</v>
      </c>
      <c r="D1233" s="7">
        <v>9.5222600000000003E-4</v>
      </c>
    </row>
    <row r="1234" spans="1:4" x14ac:dyDescent="0.3">
      <c r="A1234" s="7" t="s">
        <v>86</v>
      </c>
      <c r="B1234" s="7" t="s">
        <v>125</v>
      </c>
      <c r="C1234" s="7">
        <v>-0.82479419700000001</v>
      </c>
      <c r="D1234" s="7">
        <v>9.6111199999999997E-4</v>
      </c>
    </row>
    <row r="1235" spans="1:4" x14ac:dyDescent="0.3">
      <c r="A1235" s="7" t="s">
        <v>97</v>
      </c>
      <c r="B1235" s="7" t="s">
        <v>135</v>
      </c>
      <c r="C1235" s="7">
        <v>-0.82429057900000002</v>
      </c>
      <c r="D1235" s="7">
        <v>9.7412799999999999E-4</v>
      </c>
    </row>
    <row r="1236" spans="1:4" x14ac:dyDescent="0.3">
      <c r="A1236" s="7" t="s">
        <v>102</v>
      </c>
      <c r="B1236" s="7" t="s">
        <v>136</v>
      </c>
      <c r="C1236" s="7">
        <v>-0.82323320200000005</v>
      </c>
      <c r="D1236" s="7">
        <v>1.0019009999999999E-3</v>
      </c>
    </row>
    <row r="1237" spans="1:4" x14ac:dyDescent="0.3">
      <c r="A1237" s="7" t="s">
        <v>112</v>
      </c>
      <c r="B1237" s="7" t="s">
        <v>204</v>
      </c>
      <c r="C1237" s="7">
        <v>-0.82284060199999998</v>
      </c>
      <c r="D1237" s="7">
        <v>1.012366E-3</v>
      </c>
    </row>
    <row r="1238" spans="1:4" x14ac:dyDescent="0.3">
      <c r="A1238" s="7" t="s">
        <v>102</v>
      </c>
      <c r="B1238" s="7" t="s">
        <v>111</v>
      </c>
      <c r="C1238" s="7">
        <v>-0.82230633500000005</v>
      </c>
      <c r="D1238" s="7">
        <v>1.0267430000000001E-3</v>
      </c>
    </row>
    <row r="1239" spans="1:4" x14ac:dyDescent="0.3">
      <c r="A1239" s="7" t="s">
        <v>97</v>
      </c>
      <c r="B1239" s="7" t="s">
        <v>150</v>
      </c>
      <c r="C1239" s="7">
        <v>-0.81992733900000003</v>
      </c>
      <c r="D1239" s="7">
        <v>1.092684E-3</v>
      </c>
    </row>
    <row r="1240" spans="1:4" x14ac:dyDescent="0.3">
      <c r="A1240" s="7" t="s">
        <v>221</v>
      </c>
      <c r="B1240" s="7" t="s">
        <v>171</v>
      </c>
      <c r="C1240" s="7">
        <v>-0.81954638800000001</v>
      </c>
      <c r="D1240" s="7">
        <v>1.103539E-3</v>
      </c>
    </row>
    <row r="1241" spans="1:4" x14ac:dyDescent="0.3">
      <c r="A1241" s="7" t="s">
        <v>79</v>
      </c>
      <c r="B1241" s="7" t="s">
        <v>219</v>
      </c>
      <c r="C1241" s="7">
        <v>-0.81953731299999999</v>
      </c>
      <c r="D1241" s="7">
        <v>1.103798E-3</v>
      </c>
    </row>
    <row r="1242" spans="1:4" x14ac:dyDescent="0.3">
      <c r="A1242" s="7" t="s">
        <v>86</v>
      </c>
      <c r="B1242" s="7" t="s">
        <v>69</v>
      </c>
      <c r="C1242" s="7">
        <v>-0.81939631000000002</v>
      </c>
      <c r="D1242" s="7">
        <v>1.1078380000000001E-3</v>
      </c>
    </row>
    <row r="1243" spans="1:4" x14ac:dyDescent="0.3">
      <c r="A1243" s="7" t="s">
        <v>79</v>
      </c>
      <c r="B1243" s="7" t="s">
        <v>139</v>
      </c>
      <c r="C1243" s="7">
        <v>-0.81901860599999998</v>
      </c>
      <c r="D1243" s="7">
        <v>1.1187149999999999E-3</v>
      </c>
    </row>
    <row r="1244" spans="1:4" x14ac:dyDescent="0.3">
      <c r="A1244" s="7" t="s">
        <v>79</v>
      </c>
      <c r="B1244" s="7" t="s">
        <v>142</v>
      </c>
      <c r="C1244" s="7">
        <v>-0.81866496200000005</v>
      </c>
      <c r="D1244" s="7">
        <v>1.1289729999999999E-3</v>
      </c>
    </row>
    <row r="1245" spans="1:4" x14ac:dyDescent="0.3">
      <c r="A1245" s="7" t="s">
        <v>73</v>
      </c>
      <c r="B1245" s="7" t="s">
        <v>142</v>
      </c>
      <c r="C1245" s="7">
        <v>-0.818600624</v>
      </c>
      <c r="D1245" s="7">
        <v>1.1308469999999999E-3</v>
      </c>
    </row>
    <row r="1246" spans="1:4" x14ac:dyDescent="0.3">
      <c r="A1246" s="7" t="s">
        <v>79</v>
      </c>
      <c r="B1246" s="7" t="s">
        <v>150</v>
      </c>
      <c r="C1246" s="7">
        <v>-0.81827570400000005</v>
      </c>
      <c r="D1246" s="7">
        <v>1.140348E-3</v>
      </c>
    </row>
    <row r="1247" spans="1:4" x14ac:dyDescent="0.3">
      <c r="A1247" s="7" t="s">
        <v>79</v>
      </c>
      <c r="B1247" s="7" t="s">
        <v>116</v>
      </c>
      <c r="C1247" s="7">
        <v>-0.81801589600000002</v>
      </c>
      <c r="D1247" s="7">
        <v>1.14799E-3</v>
      </c>
    </row>
    <row r="1248" spans="1:4" x14ac:dyDescent="0.3">
      <c r="A1248" s="7" t="s">
        <v>225</v>
      </c>
      <c r="B1248" s="7" t="s">
        <v>149</v>
      </c>
      <c r="C1248" s="7">
        <v>-0.81797896699999995</v>
      </c>
      <c r="D1248" s="7">
        <v>1.1490789999999999E-3</v>
      </c>
    </row>
    <row r="1249" spans="1:4" x14ac:dyDescent="0.3">
      <c r="A1249" s="7" t="s">
        <v>68</v>
      </c>
      <c r="B1249" s="7" t="s">
        <v>111</v>
      </c>
      <c r="C1249" s="7">
        <v>-0.81698778500000002</v>
      </c>
      <c r="D1249" s="7">
        <v>1.178615E-3</v>
      </c>
    </row>
    <row r="1250" spans="1:4" x14ac:dyDescent="0.3">
      <c r="A1250" s="7" t="s">
        <v>79</v>
      </c>
      <c r="B1250" s="7" t="s">
        <v>71</v>
      </c>
      <c r="C1250" s="7">
        <v>-0.81641536999999997</v>
      </c>
      <c r="D1250" s="7">
        <v>1.1959360000000001E-3</v>
      </c>
    </row>
    <row r="1251" spans="1:4" x14ac:dyDescent="0.3">
      <c r="A1251" s="7" t="s">
        <v>97</v>
      </c>
      <c r="B1251" s="7" t="s">
        <v>139</v>
      </c>
      <c r="C1251" s="7">
        <v>-0.81529270099999995</v>
      </c>
      <c r="D1251" s="7">
        <v>1.230477E-3</v>
      </c>
    </row>
    <row r="1252" spans="1:4" x14ac:dyDescent="0.3">
      <c r="A1252" s="7" t="s">
        <v>102</v>
      </c>
      <c r="B1252" s="7" t="s">
        <v>131</v>
      </c>
      <c r="C1252" s="7">
        <v>-0.815160942</v>
      </c>
      <c r="D1252" s="7">
        <v>1.2345800000000001E-3</v>
      </c>
    </row>
    <row r="1253" spans="1:4" x14ac:dyDescent="0.3">
      <c r="A1253" s="7" t="s">
        <v>97</v>
      </c>
      <c r="B1253" s="7" t="s">
        <v>148</v>
      </c>
      <c r="C1253" s="7">
        <v>-0.81423387300000005</v>
      </c>
      <c r="D1253" s="7">
        <v>1.2637519999999999E-3</v>
      </c>
    </row>
    <row r="1254" spans="1:4" x14ac:dyDescent="0.3">
      <c r="A1254" s="7" t="s">
        <v>232</v>
      </c>
      <c r="B1254" s="7" t="s">
        <v>124</v>
      </c>
      <c r="C1254" s="7">
        <v>-0.81361154000000002</v>
      </c>
      <c r="D1254" s="7">
        <v>1.28363E-3</v>
      </c>
    </row>
    <row r="1255" spans="1:4" x14ac:dyDescent="0.3">
      <c r="A1255" s="7" t="s">
        <v>68</v>
      </c>
      <c r="B1255" s="7" t="s">
        <v>152</v>
      </c>
      <c r="C1255" s="7">
        <v>-0.81353019699999995</v>
      </c>
      <c r="D1255" s="7">
        <v>1.286246E-3</v>
      </c>
    </row>
    <row r="1256" spans="1:4" x14ac:dyDescent="0.3">
      <c r="A1256" s="7" t="s">
        <v>86</v>
      </c>
      <c r="B1256" s="7" t="s">
        <v>187</v>
      </c>
      <c r="C1256" s="7">
        <v>-0.81335330100000003</v>
      </c>
      <c r="D1256" s="7">
        <v>1.2919489999999999E-3</v>
      </c>
    </row>
    <row r="1257" spans="1:4" x14ac:dyDescent="0.3">
      <c r="A1257" s="7" t="s">
        <v>233</v>
      </c>
      <c r="B1257" s="7" t="s">
        <v>148</v>
      </c>
      <c r="C1257" s="7">
        <v>-0.81322244899999996</v>
      </c>
      <c r="D1257" s="7">
        <v>1.2961800000000001E-3</v>
      </c>
    </row>
    <row r="1258" spans="1:4" x14ac:dyDescent="0.3">
      <c r="A1258" s="7" t="s">
        <v>160</v>
      </c>
      <c r="B1258" s="7" t="s">
        <v>199</v>
      </c>
      <c r="C1258" s="7">
        <v>-0.81280538800000002</v>
      </c>
      <c r="D1258" s="7">
        <v>1.3097359999999999E-3</v>
      </c>
    </row>
    <row r="1259" spans="1:4" x14ac:dyDescent="0.3">
      <c r="A1259" s="7" t="s">
        <v>86</v>
      </c>
      <c r="B1259" s="7" t="s">
        <v>178</v>
      </c>
      <c r="C1259" s="7">
        <v>-0.81174157899999999</v>
      </c>
      <c r="D1259" s="7">
        <v>1.3448080000000001E-3</v>
      </c>
    </row>
    <row r="1260" spans="1:4" x14ac:dyDescent="0.3">
      <c r="A1260" s="7" t="s">
        <v>97</v>
      </c>
      <c r="B1260" s="7" t="s">
        <v>188</v>
      </c>
      <c r="C1260" s="7">
        <v>-0.81147650100000002</v>
      </c>
      <c r="D1260" s="7">
        <v>1.3536589999999999E-3</v>
      </c>
    </row>
    <row r="1261" spans="1:4" x14ac:dyDescent="0.3">
      <c r="A1261" s="7" t="s">
        <v>86</v>
      </c>
      <c r="B1261" s="7" t="s">
        <v>197</v>
      </c>
      <c r="C1261" s="7">
        <v>-0.81099645399999998</v>
      </c>
      <c r="D1261" s="7">
        <v>1.3698009999999999E-3</v>
      </c>
    </row>
    <row r="1262" spans="1:4" x14ac:dyDescent="0.3">
      <c r="A1262" s="7" t="s">
        <v>102</v>
      </c>
      <c r="B1262" s="7" t="s">
        <v>188</v>
      </c>
      <c r="C1262" s="7">
        <v>-0.81085806400000005</v>
      </c>
      <c r="D1262" s="7">
        <v>1.374482E-3</v>
      </c>
    </row>
    <row r="1263" spans="1:4" x14ac:dyDescent="0.3">
      <c r="A1263" s="7" t="s">
        <v>68</v>
      </c>
      <c r="B1263" s="7" t="s">
        <v>138</v>
      </c>
      <c r="C1263" s="7">
        <v>-0.81047893000000004</v>
      </c>
      <c r="D1263" s="7">
        <v>1.3873690000000001E-3</v>
      </c>
    </row>
    <row r="1264" spans="1:4" x14ac:dyDescent="0.3">
      <c r="A1264" s="7" t="s">
        <v>86</v>
      </c>
      <c r="B1264" s="7" t="s">
        <v>166</v>
      </c>
      <c r="C1264" s="7">
        <v>-0.81046666599999995</v>
      </c>
      <c r="D1264" s="7">
        <v>1.3877869999999999E-3</v>
      </c>
    </row>
    <row r="1265" spans="1:4" x14ac:dyDescent="0.3">
      <c r="A1265" s="7" t="s">
        <v>79</v>
      </c>
      <c r="B1265" s="7" t="s">
        <v>135</v>
      </c>
      <c r="C1265" s="7">
        <v>-0.809710386</v>
      </c>
      <c r="D1265" s="7">
        <v>1.4137760000000001E-3</v>
      </c>
    </row>
    <row r="1266" spans="1:4" x14ac:dyDescent="0.3">
      <c r="A1266" s="7" t="s">
        <v>115</v>
      </c>
      <c r="B1266" s="7" t="s">
        <v>138</v>
      </c>
      <c r="C1266" s="7">
        <v>-0.809408876</v>
      </c>
      <c r="D1266" s="7">
        <v>1.4242409999999999E-3</v>
      </c>
    </row>
    <row r="1267" spans="1:4" x14ac:dyDescent="0.3">
      <c r="A1267" s="7" t="s">
        <v>160</v>
      </c>
      <c r="B1267" s="7" t="s">
        <v>182</v>
      </c>
      <c r="C1267" s="7">
        <v>-0.80916130900000005</v>
      </c>
      <c r="D1267" s="7">
        <v>1.4328780000000001E-3</v>
      </c>
    </row>
    <row r="1268" spans="1:4" x14ac:dyDescent="0.3">
      <c r="A1268" s="7" t="s">
        <v>86</v>
      </c>
      <c r="B1268" s="7" t="s">
        <v>157</v>
      </c>
      <c r="C1268" s="7">
        <v>-0.80884868499999996</v>
      </c>
      <c r="D1268" s="7">
        <v>1.4438420000000001E-3</v>
      </c>
    </row>
    <row r="1269" spans="1:4" x14ac:dyDescent="0.3">
      <c r="A1269" s="7" t="s">
        <v>165</v>
      </c>
      <c r="B1269" s="7" t="s">
        <v>182</v>
      </c>
      <c r="C1269" s="7">
        <v>-0.80840226500000001</v>
      </c>
      <c r="D1269" s="7">
        <v>1.4596100000000001E-3</v>
      </c>
    </row>
    <row r="1270" spans="1:4" x14ac:dyDescent="0.3">
      <c r="A1270" s="7" t="s">
        <v>86</v>
      </c>
      <c r="B1270" s="7" t="s">
        <v>106</v>
      </c>
      <c r="C1270" s="7">
        <v>-0.80810175100000003</v>
      </c>
      <c r="D1270" s="7">
        <v>1.470299E-3</v>
      </c>
    </row>
    <row r="1271" spans="1:4" x14ac:dyDescent="0.3">
      <c r="A1271" s="7" t="s">
        <v>115</v>
      </c>
      <c r="B1271" s="7" t="s">
        <v>136</v>
      </c>
      <c r="C1271" s="7">
        <v>-0.80761556999999995</v>
      </c>
      <c r="D1271" s="7">
        <v>1.4877180000000001E-3</v>
      </c>
    </row>
    <row r="1272" spans="1:4" x14ac:dyDescent="0.3">
      <c r="A1272" s="7" t="s">
        <v>68</v>
      </c>
      <c r="B1272" s="7" t="s">
        <v>100</v>
      </c>
      <c r="C1272" s="7">
        <v>-0.80755302100000004</v>
      </c>
      <c r="D1272" s="7">
        <v>1.4899710000000001E-3</v>
      </c>
    </row>
    <row r="1273" spans="1:4" x14ac:dyDescent="0.3">
      <c r="A1273" s="7" t="s">
        <v>238</v>
      </c>
      <c r="B1273" s="7" t="s">
        <v>69</v>
      </c>
      <c r="C1273" s="7">
        <v>-0.80737585000000001</v>
      </c>
      <c r="D1273" s="7">
        <v>1.4963649999999999E-3</v>
      </c>
    </row>
    <row r="1274" spans="1:4" x14ac:dyDescent="0.3">
      <c r="A1274" s="7" t="s">
        <v>102</v>
      </c>
      <c r="B1274" s="7" t="s">
        <v>138</v>
      </c>
      <c r="C1274" s="7">
        <v>-0.80730897700000004</v>
      </c>
      <c r="D1274" s="7">
        <v>1.4987850000000001E-3</v>
      </c>
    </row>
    <row r="1275" spans="1:4" x14ac:dyDescent="0.3">
      <c r="A1275" s="7" t="s">
        <v>102</v>
      </c>
      <c r="B1275" s="7" t="s">
        <v>110</v>
      </c>
      <c r="C1275" s="7">
        <v>-0.80725941899999998</v>
      </c>
      <c r="D1275" s="7">
        <v>1.5005789999999999E-3</v>
      </c>
    </row>
    <row r="1276" spans="1:4" x14ac:dyDescent="0.3">
      <c r="A1276" s="7" t="s">
        <v>160</v>
      </c>
      <c r="B1276" s="7" t="s">
        <v>106</v>
      </c>
      <c r="C1276" s="7">
        <v>-0.806863624</v>
      </c>
      <c r="D1276" s="7">
        <v>1.5149720000000001E-3</v>
      </c>
    </row>
    <row r="1277" spans="1:4" x14ac:dyDescent="0.3">
      <c r="A1277" s="7" t="s">
        <v>86</v>
      </c>
      <c r="B1277" s="7" t="s">
        <v>74</v>
      </c>
      <c r="C1277" s="7">
        <v>-0.80634218800000002</v>
      </c>
      <c r="D1277" s="7">
        <v>1.5340950000000001E-3</v>
      </c>
    </row>
    <row r="1278" spans="1:4" x14ac:dyDescent="0.3">
      <c r="A1278" s="7" t="s">
        <v>240</v>
      </c>
      <c r="B1278" s="7" t="s">
        <v>196</v>
      </c>
      <c r="C1278" s="7">
        <v>-0.80632850099999998</v>
      </c>
      <c r="D1278" s="7">
        <v>1.534599E-3</v>
      </c>
    </row>
    <row r="1279" spans="1:4" x14ac:dyDescent="0.3">
      <c r="A1279" s="7" t="s">
        <v>160</v>
      </c>
      <c r="B1279" s="7" t="s">
        <v>197</v>
      </c>
      <c r="C1279" s="7">
        <v>-0.80609234900000004</v>
      </c>
      <c r="D1279" s="7">
        <v>1.5433230000000001E-3</v>
      </c>
    </row>
    <row r="1280" spans="1:4" x14ac:dyDescent="0.3">
      <c r="A1280" s="7" t="s">
        <v>112</v>
      </c>
      <c r="B1280" s="7" t="s">
        <v>206</v>
      </c>
      <c r="C1280" s="7">
        <v>-0.80606609200000001</v>
      </c>
      <c r="D1280" s="7">
        <v>1.544295E-3</v>
      </c>
    </row>
    <row r="1281" spans="1:4" x14ac:dyDescent="0.3">
      <c r="A1281" s="7" t="s">
        <v>86</v>
      </c>
      <c r="B1281" s="7" t="s">
        <v>120</v>
      </c>
      <c r="C1281" s="7">
        <v>-0.80520163300000003</v>
      </c>
      <c r="D1281" s="7">
        <v>1.5765690000000001E-3</v>
      </c>
    </row>
    <row r="1282" spans="1:4" x14ac:dyDescent="0.3">
      <c r="A1282" s="7" t="s">
        <v>102</v>
      </c>
      <c r="B1282" s="7" t="s">
        <v>135</v>
      </c>
      <c r="C1282" s="7">
        <v>-0.80508483399999997</v>
      </c>
      <c r="D1282" s="7">
        <v>1.580969E-3</v>
      </c>
    </row>
    <row r="1283" spans="1:4" x14ac:dyDescent="0.3">
      <c r="A1283" s="7" t="s">
        <v>101</v>
      </c>
      <c r="B1283" s="7" t="s">
        <v>179</v>
      </c>
      <c r="C1283" s="7">
        <v>-0.80451263500000003</v>
      </c>
      <c r="D1283" s="7">
        <v>1.6026599999999999E-3</v>
      </c>
    </row>
    <row r="1284" spans="1:4" x14ac:dyDescent="0.3">
      <c r="A1284" s="7" t="s">
        <v>165</v>
      </c>
      <c r="B1284" s="7" t="s">
        <v>87</v>
      </c>
      <c r="C1284" s="7">
        <v>-0.80428972399999998</v>
      </c>
      <c r="D1284" s="7">
        <v>1.6111719999999999E-3</v>
      </c>
    </row>
    <row r="1285" spans="1:4" x14ac:dyDescent="0.3">
      <c r="A1285" s="7" t="s">
        <v>112</v>
      </c>
      <c r="B1285" s="7" t="s">
        <v>132</v>
      </c>
      <c r="C1285" s="7">
        <v>-0.80407521900000001</v>
      </c>
      <c r="D1285" s="7">
        <v>1.6193959999999999E-3</v>
      </c>
    </row>
    <row r="1286" spans="1:4" x14ac:dyDescent="0.3">
      <c r="A1286" s="7" t="s">
        <v>233</v>
      </c>
      <c r="B1286" s="7" t="s">
        <v>177</v>
      </c>
      <c r="C1286" s="7">
        <v>-0.80319041400000002</v>
      </c>
      <c r="D1286" s="7">
        <v>1.6536579999999999E-3</v>
      </c>
    </row>
    <row r="1287" spans="1:4" x14ac:dyDescent="0.3">
      <c r="A1287" s="7" t="s">
        <v>97</v>
      </c>
      <c r="B1287" s="7" t="s">
        <v>177</v>
      </c>
      <c r="C1287" s="7">
        <v>-0.80300524699999998</v>
      </c>
      <c r="D1287" s="7">
        <v>1.660899E-3</v>
      </c>
    </row>
    <row r="1288" spans="1:4" x14ac:dyDescent="0.3">
      <c r="A1288" s="7" t="s">
        <v>244</v>
      </c>
      <c r="B1288" s="7" t="s">
        <v>171</v>
      </c>
      <c r="C1288" s="7">
        <v>-0.80285308399999999</v>
      </c>
      <c r="D1288" s="7">
        <v>1.6668659999999999E-3</v>
      </c>
    </row>
    <row r="1289" spans="1:4" x14ac:dyDescent="0.3">
      <c r="A1289" s="7" t="s">
        <v>102</v>
      </c>
      <c r="B1289" s="7" t="s">
        <v>177</v>
      </c>
      <c r="C1289" s="7">
        <v>-0.80280014899999996</v>
      </c>
      <c r="D1289" s="7">
        <v>1.6689459999999999E-3</v>
      </c>
    </row>
    <row r="1290" spans="1:4" x14ac:dyDescent="0.3">
      <c r="A1290" s="7" t="s">
        <v>156</v>
      </c>
      <c r="B1290" s="7" t="s">
        <v>71</v>
      </c>
      <c r="C1290" s="7">
        <v>-0.80174208999999996</v>
      </c>
      <c r="D1290" s="7">
        <v>1.7109390000000001E-3</v>
      </c>
    </row>
    <row r="1291" spans="1:4" x14ac:dyDescent="0.3">
      <c r="A1291" s="7" t="s">
        <v>251</v>
      </c>
      <c r="B1291" s="7" t="s">
        <v>171</v>
      </c>
      <c r="C1291" s="7">
        <v>-0.80040128399999999</v>
      </c>
      <c r="D1291" s="7">
        <v>1.765312E-3</v>
      </c>
    </row>
    <row r="1292" spans="1:4" x14ac:dyDescent="0.3">
      <c r="A1292" s="7" t="s">
        <v>252</v>
      </c>
      <c r="B1292" s="7" t="s">
        <v>253</v>
      </c>
      <c r="C1292" s="7">
        <v>-0.79973519400000004</v>
      </c>
      <c r="D1292" s="7">
        <v>1.7928110000000001E-3</v>
      </c>
    </row>
    <row r="1293" spans="1:4" x14ac:dyDescent="0.3">
      <c r="A1293" s="7" t="s">
        <v>254</v>
      </c>
      <c r="B1293" s="7" t="s">
        <v>150</v>
      </c>
      <c r="C1293" s="7">
        <v>-0.79964948499999999</v>
      </c>
      <c r="D1293" s="7">
        <v>1.7963740000000001E-3</v>
      </c>
    </row>
    <row r="1294" spans="1:4" x14ac:dyDescent="0.3">
      <c r="A1294" s="7" t="s">
        <v>160</v>
      </c>
      <c r="B1294" s="7" t="s">
        <v>166</v>
      </c>
      <c r="C1294" s="7">
        <v>-0.79910276999999996</v>
      </c>
      <c r="D1294" s="7">
        <v>1.819223E-3</v>
      </c>
    </row>
    <row r="1295" spans="1:4" x14ac:dyDescent="0.3">
      <c r="A1295" s="7" t="s">
        <v>102</v>
      </c>
      <c r="B1295" s="7" t="s">
        <v>124</v>
      </c>
      <c r="C1295" s="7">
        <v>-0.79833416999999995</v>
      </c>
      <c r="D1295" s="7">
        <v>1.8517220000000001E-3</v>
      </c>
    </row>
    <row r="1296" spans="1:4" x14ac:dyDescent="0.3">
      <c r="A1296" s="7" t="s">
        <v>176</v>
      </c>
      <c r="B1296" s="7" t="s">
        <v>201</v>
      </c>
      <c r="C1296" s="7">
        <v>-0.79821670199999994</v>
      </c>
      <c r="D1296" s="7">
        <v>1.856728E-3</v>
      </c>
    </row>
    <row r="1297" spans="1:4" x14ac:dyDescent="0.3">
      <c r="A1297" s="7" t="s">
        <v>102</v>
      </c>
      <c r="B1297" s="7" t="s">
        <v>117</v>
      </c>
      <c r="C1297" s="7">
        <v>-0.79811831899999996</v>
      </c>
      <c r="D1297" s="7">
        <v>1.8609290000000001E-3</v>
      </c>
    </row>
    <row r="1298" spans="1:4" x14ac:dyDescent="0.3">
      <c r="A1298" s="7" t="s">
        <v>81</v>
      </c>
      <c r="B1298" s="7" t="s">
        <v>152</v>
      </c>
      <c r="C1298" s="7">
        <v>-0.79760846699999999</v>
      </c>
      <c r="D1298" s="7">
        <v>1.882814E-3</v>
      </c>
    </row>
    <row r="1299" spans="1:4" x14ac:dyDescent="0.3">
      <c r="A1299" s="7" t="s">
        <v>115</v>
      </c>
      <c r="B1299" s="7" t="s">
        <v>80</v>
      </c>
      <c r="C1299" s="7">
        <v>-0.79760512299999997</v>
      </c>
      <c r="D1299" s="7">
        <v>1.8829579999999999E-3</v>
      </c>
    </row>
    <row r="1300" spans="1:4" x14ac:dyDescent="0.3">
      <c r="A1300" s="7" t="s">
        <v>165</v>
      </c>
      <c r="B1300" s="7" t="s">
        <v>118</v>
      </c>
      <c r="C1300" s="7">
        <v>-0.79728977000000001</v>
      </c>
      <c r="D1300" s="7">
        <v>1.8965939999999999E-3</v>
      </c>
    </row>
    <row r="1301" spans="1:4" x14ac:dyDescent="0.3">
      <c r="A1301" s="7" t="s">
        <v>102</v>
      </c>
      <c r="B1301" s="7" t="s">
        <v>169</v>
      </c>
      <c r="C1301" s="7">
        <v>-0.79661944299999998</v>
      </c>
      <c r="D1301" s="7">
        <v>1.925829E-3</v>
      </c>
    </row>
    <row r="1302" spans="1:4" x14ac:dyDescent="0.3">
      <c r="A1302" s="7" t="s">
        <v>193</v>
      </c>
      <c r="B1302" s="7" t="s">
        <v>194</v>
      </c>
      <c r="C1302" s="7">
        <v>-0.79661397499999997</v>
      </c>
      <c r="D1302" s="7">
        <v>1.9260690000000001E-3</v>
      </c>
    </row>
    <row r="1303" spans="1:4" x14ac:dyDescent="0.3">
      <c r="A1303" s="7" t="s">
        <v>115</v>
      </c>
      <c r="B1303" s="7" t="s">
        <v>150</v>
      </c>
      <c r="C1303" s="7">
        <v>-0.79658946600000002</v>
      </c>
      <c r="D1303" s="7">
        <v>1.9271449999999999E-3</v>
      </c>
    </row>
    <row r="1304" spans="1:4" x14ac:dyDescent="0.3">
      <c r="A1304" s="7" t="s">
        <v>102</v>
      </c>
      <c r="B1304" s="7" t="s">
        <v>145</v>
      </c>
      <c r="C1304" s="7">
        <v>-0.79577141200000001</v>
      </c>
      <c r="D1304" s="7">
        <v>1.963308E-3</v>
      </c>
    </row>
    <row r="1305" spans="1:4" x14ac:dyDescent="0.3">
      <c r="A1305" s="7" t="s">
        <v>156</v>
      </c>
      <c r="B1305" s="7" t="s">
        <v>255</v>
      </c>
      <c r="C1305" s="7">
        <v>-0.79561648699999998</v>
      </c>
      <c r="D1305" s="7">
        <v>1.970215E-3</v>
      </c>
    </row>
    <row r="1306" spans="1:4" x14ac:dyDescent="0.3">
      <c r="A1306" s="7" t="s">
        <v>115</v>
      </c>
      <c r="B1306" s="7" t="s">
        <v>145</v>
      </c>
      <c r="C1306" s="7">
        <v>-0.79527210699999995</v>
      </c>
      <c r="D1306" s="7">
        <v>1.985634E-3</v>
      </c>
    </row>
    <row r="1307" spans="1:4" x14ac:dyDescent="0.3">
      <c r="A1307" s="7" t="s">
        <v>68</v>
      </c>
      <c r="B1307" s="7" t="s">
        <v>204</v>
      </c>
      <c r="C1307" s="7">
        <v>-0.79524163599999997</v>
      </c>
      <c r="D1307" s="7">
        <v>1.9870030000000002E-3</v>
      </c>
    </row>
    <row r="1308" spans="1:4" x14ac:dyDescent="0.3">
      <c r="A1308" s="7" t="s">
        <v>73</v>
      </c>
      <c r="B1308" s="7" t="s">
        <v>139</v>
      </c>
      <c r="C1308" s="7">
        <v>-0.795036992</v>
      </c>
      <c r="D1308" s="7">
        <v>1.996215E-3</v>
      </c>
    </row>
    <row r="1309" spans="1:4" x14ac:dyDescent="0.3">
      <c r="A1309" s="7" t="s">
        <v>34</v>
      </c>
      <c r="B1309" s="7" t="s">
        <v>196</v>
      </c>
      <c r="C1309" s="7">
        <v>-0.79494974399999996</v>
      </c>
      <c r="D1309" s="7">
        <v>2.0001519999999998E-3</v>
      </c>
    </row>
    <row r="1310" spans="1:4" x14ac:dyDescent="0.3">
      <c r="A1310" s="7" t="s">
        <v>172</v>
      </c>
      <c r="B1310" s="7" t="s">
        <v>149</v>
      </c>
      <c r="C1310" s="7">
        <v>-0.79448983799999995</v>
      </c>
      <c r="D1310" s="7">
        <v>2.0210039999999999E-3</v>
      </c>
    </row>
    <row r="1311" spans="1:4" x14ac:dyDescent="0.3">
      <c r="A1311" s="7" t="s">
        <v>165</v>
      </c>
      <c r="B1311" s="7" t="s">
        <v>125</v>
      </c>
      <c r="C1311" s="7">
        <v>-0.79442673100000005</v>
      </c>
      <c r="D1311" s="7">
        <v>2.0238779999999998E-3</v>
      </c>
    </row>
    <row r="1312" spans="1:4" x14ac:dyDescent="0.3">
      <c r="A1312" s="7" t="s">
        <v>222</v>
      </c>
      <c r="B1312" s="7" t="s">
        <v>105</v>
      </c>
      <c r="C1312" s="7">
        <v>-0.79441503099999999</v>
      </c>
      <c r="D1312" s="7">
        <v>2.0244109999999998E-3</v>
      </c>
    </row>
    <row r="1313" spans="1:4" x14ac:dyDescent="0.3">
      <c r="A1313" s="7" t="s">
        <v>32</v>
      </c>
      <c r="B1313" s="7" t="s">
        <v>258</v>
      </c>
      <c r="C1313" s="7">
        <v>-0.79432708500000004</v>
      </c>
      <c r="D1313" s="7">
        <v>2.0284220000000002E-3</v>
      </c>
    </row>
    <row r="1314" spans="1:4" x14ac:dyDescent="0.3">
      <c r="A1314" s="7" t="s">
        <v>68</v>
      </c>
      <c r="B1314" s="7" t="s">
        <v>65</v>
      </c>
      <c r="C1314" s="7">
        <v>-0.79415035</v>
      </c>
      <c r="D1314" s="7">
        <v>2.0365019999999999E-3</v>
      </c>
    </row>
    <row r="1315" spans="1:4" x14ac:dyDescent="0.3">
      <c r="A1315" s="7" t="s">
        <v>181</v>
      </c>
      <c r="B1315" s="7" t="s">
        <v>228</v>
      </c>
      <c r="C1315" s="7">
        <v>-0.79408207600000003</v>
      </c>
      <c r="D1315" s="7">
        <v>2.0396300000000002E-3</v>
      </c>
    </row>
    <row r="1316" spans="1:4" x14ac:dyDescent="0.3">
      <c r="A1316" s="7" t="s">
        <v>190</v>
      </c>
      <c r="B1316" s="7" t="s">
        <v>253</v>
      </c>
      <c r="C1316" s="7">
        <v>-0.79380781499999997</v>
      </c>
      <c r="D1316" s="7">
        <v>2.0522320000000002E-3</v>
      </c>
    </row>
    <row r="1317" spans="1:4" x14ac:dyDescent="0.3">
      <c r="A1317" s="7" t="s">
        <v>81</v>
      </c>
      <c r="B1317" s="7" t="s">
        <v>206</v>
      </c>
      <c r="C1317" s="7">
        <v>-0.79299535499999996</v>
      </c>
      <c r="D1317" s="7">
        <v>2.0899130000000001E-3</v>
      </c>
    </row>
    <row r="1318" spans="1:4" x14ac:dyDescent="0.3">
      <c r="A1318" s="7" t="s">
        <v>81</v>
      </c>
      <c r="B1318" s="7" t="s">
        <v>204</v>
      </c>
      <c r="C1318" s="7">
        <v>-0.79294079200000001</v>
      </c>
      <c r="D1318" s="7">
        <v>2.0924619999999998E-3</v>
      </c>
    </row>
    <row r="1319" spans="1:4" x14ac:dyDescent="0.3">
      <c r="A1319" s="7" t="s">
        <v>233</v>
      </c>
      <c r="B1319" s="7" t="s">
        <v>259</v>
      </c>
      <c r="C1319" s="7">
        <v>-0.792120406</v>
      </c>
      <c r="D1319" s="7">
        <v>2.1310819999999999E-3</v>
      </c>
    </row>
    <row r="1320" spans="1:4" x14ac:dyDescent="0.3">
      <c r="A1320" s="7" t="s">
        <v>232</v>
      </c>
      <c r="B1320" s="7" t="s">
        <v>105</v>
      </c>
      <c r="C1320" s="7">
        <v>-0.79190421099999997</v>
      </c>
      <c r="D1320" s="7">
        <v>2.1413489999999999E-3</v>
      </c>
    </row>
    <row r="1321" spans="1:4" x14ac:dyDescent="0.3">
      <c r="A1321" s="7" t="s">
        <v>68</v>
      </c>
      <c r="B1321" s="7" t="s">
        <v>219</v>
      </c>
      <c r="C1321" s="7">
        <v>-0.791766156</v>
      </c>
      <c r="D1321" s="7">
        <v>2.1479250000000002E-3</v>
      </c>
    </row>
    <row r="1322" spans="1:4" x14ac:dyDescent="0.3">
      <c r="A1322" s="7" t="s">
        <v>101</v>
      </c>
      <c r="B1322" s="7" t="s">
        <v>260</v>
      </c>
      <c r="C1322" s="7">
        <v>-0.7915584</v>
      </c>
      <c r="D1322" s="7">
        <v>2.1578510000000001E-3</v>
      </c>
    </row>
    <row r="1323" spans="1:4" x14ac:dyDescent="0.3">
      <c r="A1323" s="7" t="s">
        <v>261</v>
      </c>
      <c r="B1323" s="7" t="s">
        <v>177</v>
      </c>
      <c r="C1323" s="7">
        <v>-0.79123940500000001</v>
      </c>
      <c r="D1323" s="7">
        <v>2.173159E-3</v>
      </c>
    </row>
    <row r="1324" spans="1:4" x14ac:dyDescent="0.3">
      <c r="A1324" s="7" t="s">
        <v>217</v>
      </c>
      <c r="B1324" s="7" t="s">
        <v>234</v>
      </c>
      <c r="C1324" s="7">
        <v>-0.791204515</v>
      </c>
      <c r="D1324" s="7">
        <v>2.1748380000000001E-3</v>
      </c>
    </row>
    <row r="1325" spans="1:4" x14ac:dyDescent="0.3">
      <c r="A1325" s="7" t="s">
        <v>73</v>
      </c>
      <c r="B1325" s="7" t="s">
        <v>153</v>
      </c>
      <c r="C1325" s="7">
        <v>-0.79101405199999997</v>
      </c>
      <c r="D1325" s="7">
        <v>2.1840230000000002E-3</v>
      </c>
    </row>
    <row r="1326" spans="1:4" x14ac:dyDescent="0.3">
      <c r="A1326" s="7" t="s">
        <v>68</v>
      </c>
      <c r="B1326" s="7" t="s">
        <v>136</v>
      </c>
      <c r="C1326" s="7">
        <v>-0.79097892299999994</v>
      </c>
      <c r="D1326" s="7">
        <v>2.1857199999999999E-3</v>
      </c>
    </row>
    <row r="1327" spans="1:4" x14ac:dyDescent="0.3">
      <c r="A1327" s="7" t="s">
        <v>102</v>
      </c>
      <c r="B1327" s="7" t="s">
        <v>142</v>
      </c>
      <c r="C1327" s="7">
        <v>-0.790645496</v>
      </c>
      <c r="D1327" s="7">
        <v>2.2018810000000002E-3</v>
      </c>
    </row>
    <row r="1328" spans="1:4" x14ac:dyDescent="0.3">
      <c r="A1328" s="7" t="s">
        <v>68</v>
      </c>
      <c r="B1328" s="7" t="s">
        <v>145</v>
      </c>
      <c r="C1328" s="7">
        <v>-0.79019679200000004</v>
      </c>
      <c r="D1328" s="7">
        <v>2.2237720000000002E-3</v>
      </c>
    </row>
    <row r="1329" spans="1:4" x14ac:dyDescent="0.3">
      <c r="A1329" s="7" t="s">
        <v>181</v>
      </c>
      <c r="B1329" s="7" t="s">
        <v>220</v>
      </c>
      <c r="C1329" s="7">
        <v>-0.79010088599999995</v>
      </c>
      <c r="D1329" s="7">
        <v>2.228472E-3</v>
      </c>
    </row>
    <row r="1330" spans="1:4" x14ac:dyDescent="0.3">
      <c r="A1330" s="7" t="s">
        <v>238</v>
      </c>
      <c r="B1330" s="7" t="s">
        <v>171</v>
      </c>
      <c r="C1330" s="7">
        <v>-0.78983167700000001</v>
      </c>
      <c r="D1330" s="7">
        <v>2.2417079999999998E-3</v>
      </c>
    </row>
    <row r="1331" spans="1:4" x14ac:dyDescent="0.3">
      <c r="A1331" s="7" t="s">
        <v>86</v>
      </c>
      <c r="B1331" s="7" t="s">
        <v>93</v>
      </c>
      <c r="C1331" s="7">
        <v>-0.78974714000000001</v>
      </c>
      <c r="D1331" s="7">
        <v>2.2458759999999999E-3</v>
      </c>
    </row>
    <row r="1332" spans="1:4" x14ac:dyDescent="0.3">
      <c r="A1332" s="7" t="s">
        <v>262</v>
      </c>
      <c r="B1332" s="7" t="s">
        <v>260</v>
      </c>
      <c r="C1332" s="7">
        <v>-0.789673136</v>
      </c>
      <c r="D1332" s="7">
        <v>2.24953E-3</v>
      </c>
    </row>
    <row r="1333" spans="1:4" x14ac:dyDescent="0.3">
      <c r="A1333" s="7" t="s">
        <v>127</v>
      </c>
      <c r="B1333" s="7" t="s">
        <v>71</v>
      </c>
      <c r="C1333" s="7">
        <v>-0.788777587</v>
      </c>
      <c r="D1333" s="7">
        <v>2.294108E-3</v>
      </c>
    </row>
    <row r="1334" spans="1:4" x14ac:dyDescent="0.3">
      <c r="A1334" s="7" t="s">
        <v>231</v>
      </c>
      <c r="B1334" s="7" t="s">
        <v>135</v>
      </c>
      <c r="C1334" s="7">
        <v>-0.78810645999999995</v>
      </c>
      <c r="D1334" s="7">
        <v>2.3279559999999999E-3</v>
      </c>
    </row>
    <row r="1335" spans="1:4" x14ac:dyDescent="0.3">
      <c r="A1335" s="7" t="s">
        <v>141</v>
      </c>
      <c r="B1335" s="7" t="s">
        <v>69</v>
      </c>
      <c r="C1335" s="7">
        <v>-0.78779297800000003</v>
      </c>
      <c r="D1335" s="7">
        <v>2.3438959999999998E-3</v>
      </c>
    </row>
    <row r="1336" spans="1:4" x14ac:dyDescent="0.3">
      <c r="A1336" s="7" t="s">
        <v>165</v>
      </c>
      <c r="B1336" s="7" t="s">
        <v>85</v>
      </c>
      <c r="C1336" s="7">
        <v>-0.78765169400000001</v>
      </c>
      <c r="D1336" s="7">
        <v>2.3511069999999998E-3</v>
      </c>
    </row>
    <row r="1337" spans="1:4" x14ac:dyDescent="0.3">
      <c r="A1337" s="7" t="s">
        <v>263</v>
      </c>
      <c r="B1337" s="7" t="s">
        <v>119</v>
      </c>
      <c r="C1337" s="7">
        <v>-0.787129737</v>
      </c>
      <c r="D1337" s="7">
        <v>2.3778950000000001E-3</v>
      </c>
    </row>
    <row r="1338" spans="1:4" x14ac:dyDescent="0.3">
      <c r="A1338" s="7" t="s">
        <v>193</v>
      </c>
      <c r="B1338" s="7" t="s">
        <v>71</v>
      </c>
      <c r="C1338" s="7">
        <v>-0.78712545899999997</v>
      </c>
      <c r="D1338" s="7">
        <v>2.378116E-3</v>
      </c>
    </row>
    <row r="1339" spans="1:4" x14ac:dyDescent="0.3">
      <c r="A1339" s="7" t="s">
        <v>64</v>
      </c>
      <c r="B1339" s="7" t="s">
        <v>163</v>
      </c>
      <c r="C1339" s="7">
        <v>-0.78710816299999997</v>
      </c>
      <c r="D1339" s="7">
        <v>2.3790069999999998E-3</v>
      </c>
    </row>
    <row r="1340" spans="1:4" x14ac:dyDescent="0.3">
      <c r="A1340" s="7" t="s">
        <v>128</v>
      </c>
      <c r="B1340" s="7" t="s">
        <v>149</v>
      </c>
      <c r="C1340" s="7">
        <v>-0.78675233099999997</v>
      </c>
      <c r="D1340" s="7">
        <v>2.3974090000000001E-3</v>
      </c>
    </row>
    <row r="1341" spans="1:4" x14ac:dyDescent="0.3">
      <c r="A1341" s="7" t="s">
        <v>102</v>
      </c>
      <c r="B1341" s="7" t="s">
        <v>212</v>
      </c>
      <c r="C1341" s="7">
        <v>-0.78602113399999995</v>
      </c>
      <c r="D1341" s="7">
        <v>2.4355639999999999E-3</v>
      </c>
    </row>
    <row r="1342" spans="1:4" x14ac:dyDescent="0.3">
      <c r="A1342" s="7" t="s">
        <v>86</v>
      </c>
      <c r="B1342" s="7" t="s">
        <v>155</v>
      </c>
      <c r="C1342" s="7">
        <v>-0.78596670800000001</v>
      </c>
      <c r="D1342" s="7">
        <v>2.4384229999999999E-3</v>
      </c>
    </row>
    <row r="1343" spans="1:4" x14ac:dyDescent="0.3">
      <c r="A1343" s="7" t="s">
        <v>203</v>
      </c>
      <c r="B1343" s="7" t="s">
        <v>196</v>
      </c>
      <c r="C1343" s="7">
        <v>-0.78577615999999995</v>
      </c>
      <c r="D1343" s="7">
        <v>2.4484509999999999E-3</v>
      </c>
    </row>
    <row r="1344" spans="1:4" x14ac:dyDescent="0.3">
      <c r="A1344" s="7" t="s">
        <v>266</v>
      </c>
      <c r="B1344" s="7" t="s">
        <v>253</v>
      </c>
      <c r="C1344" s="7">
        <v>-0.78503142400000003</v>
      </c>
      <c r="D1344" s="7">
        <v>2.4879450000000001E-3</v>
      </c>
    </row>
    <row r="1345" spans="1:4" x14ac:dyDescent="0.3">
      <c r="A1345" s="7" t="s">
        <v>167</v>
      </c>
      <c r="B1345" s="7" t="s">
        <v>150</v>
      </c>
      <c r="C1345" s="7">
        <v>-0.78448526699999999</v>
      </c>
      <c r="D1345" s="7">
        <v>2.517217E-3</v>
      </c>
    </row>
    <row r="1346" spans="1:4" x14ac:dyDescent="0.3">
      <c r="A1346" s="7" t="s">
        <v>81</v>
      </c>
      <c r="B1346" s="7" t="s">
        <v>224</v>
      </c>
      <c r="C1346" s="7">
        <v>-0.78425970499999997</v>
      </c>
      <c r="D1346" s="7">
        <v>2.5293820000000002E-3</v>
      </c>
    </row>
    <row r="1347" spans="1:4" x14ac:dyDescent="0.3">
      <c r="A1347" s="7" t="s">
        <v>102</v>
      </c>
      <c r="B1347" s="7" t="s">
        <v>132</v>
      </c>
      <c r="C1347" s="7">
        <v>-0.78409621799999996</v>
      </c>
      <c r="D1347" s="7">
        <v>2.5382270000000001E-3</v>
      </c>
    </row>
    <row r="1348" spans="1:4" x14ac:dyDescent="0.3">
      <c r="A1348" s="7" t="s">
        <v>154</v>
      </c>
      <c r="B1348" s="7" t="s">
        <v>105</v>
      </c>
      <c r="C1348" s="7">
        <v>-0.78326533300000001</v>
      </c>
      <c r="D1348" s="7">
        <v>2.5835480000000002E-3</v>
      </c>
    </row>
    <row r="1349" spans="1:4" x14ac:dyDescent="0.3">
      <c r="A1349" s="7" t="s">
        <v>233</v>
      </c>
      <c r="B1349" s="7" t="s">
        <v>212</v>
      </c>
      <c r="C1349" s="7">
        <v>-0.78308269699999999</v>
      </c>
      <c r="D1349" s="7">
        <v>2.593592E-3</v>
      </c>
    </row>
    <row r="1350" spans="1:4" x14ac:dyDescent="0.3">
      <c r="A1350" s="7" t="s">
        <v>254</v>
      </c>
      <c r="B1350" s="7" t="s">
        <v>116</v>
      </c>
      <c r="C1350" s="7">
        <v>-0.78267119600000001</v>
      </c>
      <c r="D1350" s="7">
        <v>2.616331E-3</v>
      </c>
    </row>
    <row r="1351" spans="1:4" x14ac:dyDescent="0.3">
      <c r="A1351" s="7" t="s">
        <v>174</v>
      </c>
      <c r="B1351" s="7" t="s">
        <v>179</v>
      </c>
      <c r="C1351" s="7">
        <v>-0.78251828899999998</v>
      </c>
      <c r="D1351" s="7">
        <v>2.6248199999999999E-3</v>
      </c>
    </row>
    <row r="1352" spans="1:4" x14ac:dyDescent="0.3">
      <c r="A1352" s="7" t="s">
        <v>102</v>
      </c>
      <c r="B1352" s="7" t="s">
        <v>164</v>
      </c>
      <c r="C1352" s="7">
        <v>-0.78249675100000005</v>
      </c>
      <c r="D1352" s="7">
        <v>2.626017E-3</v>
      </c>
    </row>
    <row r="1353" spans="1:4" x14ac:dyDescent="0.3">
      <c r="A1353" s="7" t="s">
        <v>70</v>
      </c>
      <c r="B1353" s="7" t="s">
        <v>199</v>
      </c>
      <c r="C1353" s="7">
        <v>-0.78237128099999997</v>
      </c>
      <c r="D1353" s="7">
        <v>2.6329999999999999E-3</v>
      </c>
    </row>
    <row r="1354" spans="1:4" x14ac:dyDescent="0.3">
      <c r="A1354" s="7" t="s">
        <v>267</v>
      </c>
      <c r="B1354" s="7" t="s">
        <v>171</v>
      </c>
      <c r="C1354" s="7">
        <v>-0.78236950000000005</v>
      </c>
      <c r="D1354" s="7">
        <v>2.6330989999999999E-3</v>
      </c>
    </row>
    <row r="1355" spans="1:4" x14ac:dyDescent="0.3">
      <c r="A1355" s="7" t="s">
        <v>263</v>
      </c>
      <c r="B1355" s="7" t="s">
        <v>150</v>
      </c>
      <c r="C1355" s="7">
        <v>-0.78219633200000005</v>
      </c>
      <c r="D1355" s="7">
        <v>2.642761E-3</v>
      </c>
    </row>
    <row r="1356" spans="1:4" x14ac:dyDescent="0.3">
      <c r="A1356" s="7" t="s">
        <v>154</v>
      </c>
      <c r="B1356" s="7" t="s">
        <v>135</v>
      </c>
      <c r="C1356" s="7">
        <v>-0.78196004699999999</v>
      </c>
      <c r="D1356" s="7">
        <v>2.6559869999999998E-3</v>
      </c>
    </row>
    <row r="1357" spans="1:4" x14ac:dyDescent="0.3">
      <c r="A1357" s="7" t="s">
        <v>191</v>
      </c>
      <c r="B1357" s="7" t="s">
        <v>166</v>
      </c>
      <c r="C1357" s="7">
        <v>-0.78181774599999998</v>
      </c>
      <c r="D1357" s="7">
        <v>2.6639770000000001E-3</v>
      </c>
    </row>
    <row r="1358" spans="1:4" x14ac:dyDescent="0.3">
      <c r="A1358" s="7" t="s">
        <v>213</v>
      </c>
      <c r="B1358" s="7" t="s">
        <v>106</v>
      </c>
      <c r="C1358" s="7">
        <v>-0.78112605300000004</v>
      </c>
      <c r="D1358" s="7">
        <v>2.703076E-3</v>
      </c>
    </row>
    <row r="1359" spans="1:4" x14ac:dyDescent="0.3">
      <c r="A1359" s="7" t="s">
        <v>268</v>
      </c>
      <c r="B1359" s="7" t="s">
        <v>161</v>
      </c>
      <c r="C1359" s="7">
        <v>-0.78108459399999997</v>
      </c>
      <c r="D1359" s="7">
        <v>2.7054330000000001E-3</v>
      </c>
    </row>
    <row r="1360" spans="1:4" x14ac:dyDescent="0.3">
      <c r="A1360" s="7" t="s">
        <v>115</v>
      </c>
      <c r="B1360" s="7" t="s">
        <v>116</v>
      </c>
      <c r="C1360" s="7">
        <v>-0.78104679200000005</v>
      </c>
      <c r="D1360" s="7">
        <v>2.7075839999999999E-3</v>
      </c>
    </row>
    <row r="1361" spans="1:4" x14ac:dyDescent="0.3">
      <c r="A1361" s="7" t="s">
        <v>101</v>
      </c>
      <c r="B1361" s="7" t="s">
        <v>87</v>
      </c>
      <c r="C1361" s="7">
        <v>-0.780776099</v>
      </c>
      <c r="D1361" s="7">
        <v>2.7230230000000002E-3</v>
      </c>
    </row>
    <row r="1362" spans="1:4" x14ac:dyDescent="0.3">
      <c r="A1362" s="7" t="s">
        <v>97</v>
      </c>
      <c r="B1362" s="7" t="s">
        <v>110</v>
      </c>
      <c r="C1362" s="7">
        <v>-0.78021283299999999</v>
      </c>
      <c r="D1362" s="7">
        <v>2.7553650000000001E-3</v>
      </c>
    </row>
    <row r="1363" spans="1:4" x14ac:dyDescent="0.3">
      <c r="A1363" s="7" t="s">
        <v>115</v>
      </c>
      <c r="B1363" s="7" t="s">
        <v>98</v>
      </c>
      <c r="C1363" s="7">
        <v>-0.78019365799999996</v>
      </c>
      <c r="D1363" s="7">
        <v>2.7564709999999999E-3</v>
      </c>
    </row>
    <row r="1364" spans="1:4" x14ac:dyDescent="0.3">
      <c r="A1364" s="7" t="s">
        <v>165</v>
      </c>
      <c r="B1364" s="7" t="s">
        <v>106</v>
      </c>
      <c r="C1364" s="7">
        <v>-0.77985469699999999</v>
      </c>
      <c r="D1364" s="7">
        <v>2.7760800000000002E-3</v>
      </c>
    </row>
    <row r="1365" spans="1:4" x14ac:dyDescent="0.3">
      <c r="A1365" s="7" t="s">
        <v>233</v>
      </c>
      <c r="B1365" s="7" t="s">
        <v>124</v>
      </c>
      <c r="C1365" s="7">
        <v>-0.77936056799999998</v>
      </c>
      <c r="D1365" s="7">
        <v>2.8048550000000002E-3</v>
      </c>
    </row>
    <row r="1366" spans="1:4" x14ac:dyDescent="0.3">
      <c r="A1366" s="7" t="s">
        <v>68</v>
      </c>
      <c r="B1366" s="7" t="s">
        <v>98</v>
      </c>
      <c r="C1366" s="7">
        <v>-0.77929098600000002</v>
      </c>
      <c r="D1366" s="7">
        <v>2.8089259999999998E-3</v>
      </c>
    </row>
    <row r="1367" spans="1:4" x14ac:dyDescent="0.3">
      <c r="A1367" s="7" t="s">
        <v>64</v>
      </c>
      <c r="B1367" s="7" t="s">
        <v>182</v>
      </c>
      <c r="C1367" s="7">
        <v>-0.77916516700000005</v>
      </c>
      <c r="D1367" s="7">
        <v>2.8162970000000002E-3</v>
      </c>
    </row>
    <row r="1368" spans="1:4" x14ac:dyDescent="0.3">
      <c r="A1368" s="7" t="s">
        <v>254</v>
      </c>
      <c r="B1368" s="7" t="s">
        <v>153</v>
      </c>
      <c r="C1368" s="7">
        <v>-0.77894724800000004</v>
      </c>
      <c r="D1368" s="7">
        <v>2.8290989999999998E-3</v>
      </c>
    </row>
    <row r="1369" spans="1:4" x14ac:dyDescent="0.3">
      <c r="A1369" s="7" t="s">
        <v>263</v>
      </c>
      <c r="B1369" s="7" t="s">
        <v>148</v>
      </c>
      <c r="C1369" s="7">
        <v>-0.77886740200000004</v>
      </c>
      <c r="D1369" s="7">
        <v>2.8338009999999999E-3</v>
      </c>
    </row>
    <row r="1370" spans="1:4" x14ac:dyDescent="0.3">
      <c r="A1370" s="7" t="s">
        <v>270</v>
      </c>
      <c r="B1370" s="7" t="s">
        <v>196</v>
      </c>
      <c r="C1370" s="7">
        <v>-0.77829689800000001</v>
      </c>
      <c r="D1370" s="7">
        <v>2.8675689999999999E-3</v>
      </c>
    </row>
    <row r="1371" spans="1:4" x14ac:dyDescent="0.3">
      <c r="A1371" s="7" t="s">
        <v>172</v>
      </c>
      <c r="B1371" s="7" t="s">
        <v>69</v>
      </c>
      <c r="C1371" s="7">
        <v>-0.77765770400000001</v>
      </c>
      <c r="D1371" s="7">
        <v>2.9057660000000002E-3</v>
      </c>
    </row>
    <row r="1372" spans="1:4" x14ac:dyDescent="0.3">
      <c r="A1372" s="7" t="s">
        <v>222</v>
      </c>
      <c r="B1372" s="7" t="s">
        <v>124</v>
      </c>
      <c r="C1372" s="7">
        <v>-0.77765004000000004</v>
      </c>
      <c r="D1372" s="7">
        <v>2.906226E-3</v>
      </c>
    </row>
    <row r="1373" spans="1:4" x14ac:dyDescent="0.3">
      <c r="A1373" s="7" t="s">
        <v>102</v>
      </c>
      <c r="B1373" s="7" t="s">
        <v>139</v>
      </c>
      <c r="C1373" s="7">
        <v>-0.77752242900000001</v>
      </c>
      <c r="D1373" s="7">
        <v>2.9138990000000002E-3</v>
      </c>
    </row>
    <row r="1374" spans="1:4" x14ac:dyDescent="0.3">
      <c r="A1374" s="7" t="s">
        <v>193</v>
      </c>
      <c r="B1374" s="7" t="s">
        <v>80</v>
      </c>
      <c r="C1374" s="7">
        <v>-0.77708427499999999</v>
      </c>
      <c r="D1374" s="7">
        <v>2.9403620000000002E-3</v>
      </c>
    </row>
    <row r="1375" spans="1:4" x14ac:dyDescent="0.3">
      <c r="A1375" s="7" t="s">
        <v>233</v>
      </c>
      <c r="B1375" s="7" t="s">
        <v>119</v>
      </c>
      <c r="C1375" s="7">
        <v>-0.777009595</v>
      </c>
      <c r="D1375" s="7">
        <v>2.9448899999999999E-3</v>
      </c>
    </row>
    <row r="1376" spans="1:4" x14ac:dyDescent="0.3">
      <c r="A1376" s="7" t="s">
        <v>231</v>
      </c>
      <c r="B1376" s="7" t="s">
        <v>124</v>
      </c>
      <c r="C1376" s="7">
        <v>-0.77692398699999998</v>
      </c>
      <c r="D1376" s="7">
        <v>2.950088E-3</v>
      </c>
    </row>
    <row r="1377" spans="1:4" x14ac:dyDescent="0.3">
      <c r="A1377" s="7" t="s">
        <v>191</v>
      </c>
      <c r="B1377" s="7" t="s">
        <v>173</v>
      </c>
      <c r="C1377" s="7">
        <v>-0.77683670199999999</v>
      </c>
      <c r="D1377" s="7">
        <v>2.9553940000000001E-3</v>
      </c>
    </row>
    <row r="1378" spans="1:4" x14ac:dyDescent="0.3">
      <c r="A1378" s="7" t="s">
        <v>176</v>
      </c>
      <c r="B1378" s="7" t="s">
        <v>161</v>
      </c>
      <c r="C1378" s="7">
        <v>-0.77680084800000004</v>
      </c>
      <c r="D1378" s="7">
        <v>2.957576E-3</v>
      </c>
    </row>
    <row r="1379" spans="1:4" x14ac:dyDescent="0.3">
      <c r="A1379" s="7" t="s">
        <v>174</v>
      </c>
      <c r="B1379" s="7" t="s">
        <v>182</v>
      </c>
      <c r="C1379" s="7">
        <v>-0.77659896799999995</v>
      </c>
      <c r="D1379" s="7">
        <v>2.9698849999999998E-3</v>
      </c>
    </row>
    <row r="1380" spans="1:4" x14ac:dyDescent="0.3">
      <c r="A1380" s="7" t="s">
        <v>193</v>
      </c>
      <c r="B1380" s="7" t="s">
        <v>147</v>
      </c>
      <c r="C1380" s="7">
        <v>-0.77644123499999995</v>
      </c>
      <c r="D1380" s="7">
        <v>2.9795289999999999E-3</v>
      </c>
    </row>
    <row r="1381" spans="1:4" x14ac:dyDescent="0.3">
      <c r="A1381" s="7" t="s">
        <v>231</v>
      </c>
      <c r="B1381" s="7" t="s">
        <v>139</v>
      </c>
      <c r="C1381" s="7">
        <v>-0.77624066800000002</v>
      </c>
      <c r="D1381" s="7">
        <v>2.9918259999999999E-3</v>
      </c>
    </row>
    <row r="1382" spans="1:4" x14ac:dyDescent="0.3">
      <c r="A1382" s="7" t="s">
        <v>254</v>
      </c>
      <c r="B1382" s="7" t="s">
        <v>138</v>
      </c>
      <c r="C1382" s="7">
        <v>-0.776171579</v>
      </c>
      <c r="D1382" s="7">
        <v>2.9960709999999999E-3</v>
      </c>
    </row>
    <row r="1383" spans="1:4" x14ac:dyDescent="0.3">
      <c r="A1383" s="7" t="s">
        <v>75</v>
      </c>
      <c r="B1383" s="7" t="s">
        <v>179</v>
      </c>
      <c r="C1383" s="7">
        <v>-0.77617009400000003</v>
      </c>
      <c r="D1383" s="7">
        <v>2.9961620000000001E-3</v>
      </c>
    </row>
    <row r="1384" spans="1:4" x14ac:dyDescent="0.3">
      <c r="A1384" s="7" t="s">
        <v>231</v>
      </c>
      <c r="B1384" s="7" t="s">
        <v>105</v>
      </c>
      <c r="C1384" s="7">
        <v>-0.77616539799999995</v>
      </c>
      <c r="D1384" s="7">
        <v>2.9964509999999998E-3</v>
      </c>
    </row>
    <row r="1385" spans="1:4" x14ac:dyDescent="0.3">
      <c r="A1385" s="7">
        <v>45727</v>
      </c>
      <c r="B1385" s="7" t="s">
        <v>199</v>
      </c>
      <c r="C1385" s="7">
        <v>-0.77592942399999998</v>
      </c>
      <c r="D1385" s="7">
        <v>3.0109859999999998E-3</v>
      </c>
    </row>
    <row r="1386" spans="1:4" x14ac:dyDescent="0.3">
      <c r="A1386" s="7" t="s">
        <v>68</v>
      </c>
      <c r="B1386" s="7" t="s">
        <v>116</v>
      </c>
      <c r="C1386" s="7">
        <v>-0.77566207700000001</v>
      </c>
      <c r="D1386" s="7">
        <v>3.0275179999999999E-3</v>
      </c>
    </row>
    <row r="1387" spans="1:4" x14ac:dyDescent="0.3">
      <c r="A1387" s="7" t="s">
        <v>247</v>
      </c>
      <c r="B1387" s="7" t="s">
        <v>196</v>
      </c>
      <c r="C1387" s="7">
        <v>-0.775503002</v>
      </c>
      <c r="D1387" s="7">
        <v>3.0373869999999999E-3</v>
      </c>
    </row>
    <row r="1388" spans="1:4" x14ac:dyDescent="0.3">
      <c r="A1388" s="7" t="s">
        <v>86</v>
      </c>
      <c r="B1388" s="7" t="s">
        <v>189</v>
      </c>
      <c r="C1388" s="7">
        <v>-0.77507439099999997</v>
      </c>
      <c r="D1388" s="7">
        <v>3.0641010000000001E-3</v>
      </c>
    </row>
    <row r="1389" spans="1:4" x14ac:dyDescent="0.3">
      <c r="A1389" s="7" t="s">
        <v>30</v>
      </c>
      <c r="B1389" s="7" t="s">
        <v>108</v>
      </c>
      <c r="C1389" s="7">
        <v>-0.77501719599999996</v>
      </c>
      <c r="D1389" s="7">
        <v>3.0676800000000001E-3</v>
      </c>
    </row>
    <row r="1390" spans="1:4" x14ac:dyDescent="0.3">
      <c r="A1390" s="7" t="s">
        <v>101</v>
      </c>
      <c r="B1390" s="7" t="s">
        <v>186</v>
      </c>
      <c r="C1390" s="7">
        <v>-0.77492289599999997</v>
      </c>
      <c r="D1390" s="7">
        <v>3.0735860000000001E-3</v>
      </c>
    </row>
    <row r="1391" spans="1:4" x14ac:dyDescent="0.3">
      <c r="A1391" s="7" t="s">
        <v>174</v>
      </c>
      <c r="B1391" s="7" t="s">
        <v>106</v>
      </c>
      <c r="C1391" s="7">
        <v>-0.77473370399999997</v>
      </c>
      <c r="D1391" s="7">
        <v>3.0854630000000001E-3</v>
      </c>
    </row>
    <row r="1392" spans="1:4" x14ac:dyDescent="0.3">
      <c r="A1392" s="7" t="s">
        <v>191</v>
      </c>
      <c r="B1392" s="7" t="s">
        <v>197</v>
      </c>
      <c r="C1392" s="7">
        <v>-0.77447700200000003</v>
      </c>
      <c r="D1392" s="7">
        <v>3.1016329999999999E-3</v>
      </c>
    </row>
    <row r="1393" spans="1:4" x14ac:dyDescent="0.3">
      <c r="A1393" s="7" t="s">
        <v>268</v>
      </c>
      <c r="B1393" s="7" t="s">
        <v>177</v>
      </c>
      <c r="C1393" s="7">
        <v>-0.77411456300000003</v>
      </c>
      <c r="D1393" s="7">
        <v>3.1245729999999998E-3</v>
      </c>
    </row>
    <row r="1394" spans="1:4" x14ac:dyDescent="0.3">
      <c r="A1394" s="7" t="s">
        <v>233</v>
      </c>
      <c r="B1394" s="7" t="s">
        <v>103</v>
      </c>
      <c r="C1394" s="7">
        <v>-0.77403281300000004</v>
      </c>
      <c r="D1394" s="7">
        <v>3.1297650000000001E-3</v>
      </c>
    </row>
    <row r="1395" spans="1:4" x14ac:dyDescent="0.3">
      <c r="A1395" s="7" t="s">
        <v>64</v>
      </c>
      <c r="B1395" s="7" t="s">
        <v>108</v>
      </c>
      <c r="C1395" s="7">
        <v>-0.773994081</v>
      </c>
      <c r="D1395" s="7">
        <v>3.132227E-3</v>
      </c>
    </row>
    <row r="1396" spans="1:4" x14ac:dyDescent="0.3">
      <c r="A1396" s="7" t="s">
        <v>162</v>
      </c>
      <c r="B1396" s="7" t="s">
        <v>163</v>
      </c>
      <c r="C1396" s="7">
        <v>-0.77384602700000005</v>
      </c>
      <c r="D1396" s="7">
        <v>3.1416529999999999E-3</v>
      </c>
    </row>
    <row r="1397" spans="1:4" x14ac:dyDescent="0.3">
      <c r="A1397" s="7" t="s">
        <v>68</v>
      </c>
      <c r="B1397" s="7" t="s">
        <v>150</v>
      </c>
      <c r="C1397" s="7">
        <v>-0.77272641099999995</v>
      </c>
      <c r="D1397" s="7">
        <v>3.2136310000000002E-3</v>
      </c>
    </row>
    <row r="1398" spans="1:4" x14ac:dyDescent="0.3">
      <c r="A1398" s="7" t="s">
        <v>68</v>
      </c>
      <c r="B1398" s="7" t="s">
        <v>71</v>
      </c>
      <c r="C1398" s="7">
        <v>-0.77259806200000003</v>
      </c>
      <c r="D1398" s="7">
        <v>3.2219620000000001E-3</v>
      </c>
    </row>
    <row r="1399" spans="1:4" x14ac:dyDescent="0.3">
      <c r="A1399" s="7" t="s">
        <v>64</v>
      </c>
      <c r="B1399" s="7" t="s">
        <v>87</v>
      </c>
      <c r="C1399" s="7">
        <v>-0.772492807</v>
      </c>
      <c r="D1399" s="7">
        <v>3.2288059999999999E-3</v>
      </c>
    </row>
    <row r="1400" spans="1:4" x14ac:dyDescent="0.3">
      <c r="A1400" s="7" t="s">
        <v>73</v>
      </c>
      <c r="B1400" s="7" t="s">
        <v>103</v>
      </c>
      <c r="C1400" s="7">
        <v>-0.77226363899999995</v>
      </c>
      <c r="D1400" s="7">
        <v>3.2437450000000001E-3</v>
      </c>
    </row>
    <row r="1401" spans="1:4" x14ac:dyDescent="0.3">
      <c r="A1401" s="7" t="s">
        <v>115</v>
      </c>
      <c r="B1401" s="7" t="s">
        <v>153</v>
      </c>
      <c r="C1401" s="7">
        <v>-0.77210531400000004</v>
      </c>
      <c r="D1401" s="7">
        <v>3.2540970000000001E-3</v>
      </c>
    </row>
    <row r="1402" spans="1:4" x14ac:dyDescent="0.3">
      <c r="A1402" s="7" t="s">
        <v>181</v>
      </c>
      <c r="B1402" s="7" t="s">
        <v>147</v>
      </c>
      <c r="C1402" s="7">
        <v>-0.77192342000000003</v>
      </c>
      <c r="D1402" s="7">
        <v>3.266021E-3</v>
      </c>
    </row>
    <row r="1403" spans="1:4" x14ac:dyDescent="0.3">
      <c r="A1403" s="7" t="s">
        <v>73</v>
      </c>
      <c r="B1403" s="7" t="s">
        <v>116</v>
      </c>
      <c r="C1403" s="7">
        <v>-0.77180901300000004</v>
      </c>
      <c r="D1403" s="7">
        <v>3.2735379999999999E-3</v>
      </c>
    </row>
    <row r="1404" spans="1:4" x14ac:dyDescent="0.3">
      <c r="A1404" s="7" t="s">
        <v>241</v>
      </c>
      <c r="B1404" s="7" t="s">
        <v>69</v>
      </c>
      <c r="C1404" s="7">
        <v>-0.77180562399999997</v>
      </c>
      <c r="D1404" s="7">
        <v>3.273761E-3</v>
      </c>
    </row>
    <row r="1405" spans="1:4" x14ac:dyDescent="0.3">
      <c r="A1405" s="7" t="s">
        <v>276</v>
      </c>
      <c r="B1405" s="7" t="s">
        <v>171</v>
      </c>
      <c r="C1405" s="7">
        <v>-0.771698098</v>
      </c>
      <c r="D1405" s="7">
        <v>3.2808379999999999E-3</v>
      </c>
    </row>
    <row r="1406" spans="1:4" x14ac:dyDescent="0.3">
      <c r="A1406" s="7" t="s">
        <v>58</v>
      </c>
      <c r="B1406" s="7" t="s">
        <v>260</v>
      </c>
      <c r="C1406" s="7">
        <v>-0.77166083699999999</v>
      </c>
      <c r="D1406" s="7">
        <v>3.2832930000000001E-3</v>
      </c>
    </row>
    <row r="1407" spans="1:4" x14ac:dyDescent="0.3">
      <c r="A1407" s="7" t="s">
        <v>254</v>
      </c>
      <c r="B1407" s="7" t="s">
        <v>111</v>
      </c>
      <c r="C1407" s="7">
        <v>-0.77153117199999999</v>
      </c>
      <c r="D1407" s="7">
        <v>3.2918470000000001E-3</v>
      </c>
    </row>
    <row r="1408" spans="1:4" x14ac:dyDescent="0.3">
      <c r="A1408" s="7" t="s">
        <v>101</v>
      </c>
      <c r="B1408" s="7" t="s">
        <v>277</v>
      </c>
      <c r="C1408" s="7">
        <v>-0.77123435100000004</v>
      </c>
      <c r="D1408" s="7">
        <v>3.3114939999999999E-3</v>
      </c>
    </row>
    <row r="1409" spans="1:4" x14ac:dyDescent="0.3">
      <c r="A1409" s="7" t="s">
        <v>156</v>
      </c>
      <c r="B1409" s="7" t="s">
        <v>278</v>
      </c>
      <c r="C1409" s="7">
        <v>-0.77091734300000003</v>
      </c>
      <c r="D1409" s="7">
        <v>3.332574E-3</v>
      </c>
    </row>
    <row r="1410" spans="1:4" x14ac:dyDescent="0.3">
      <c r="A1410" s="7" t="s">
        <v>104</v>
      </c>
      <c r="B1410" s="7" t="s">
        <v>157</v>
      </c>
      <c r="C1410" s="7">
        <v>-0.77084719599999996</v>
      </c>
      <c r="D1410" s="7">
        <v>3.3372530000000001E-3</v>
      </c>
    </row>
    <row r="1411" spans="1:4" x14ac:dyDescent="0.3">
      <c r="A1411" s="7" t="s">
        <v>181</v>
      </c>
      <c r="B1411" s="7" t="s">
        <v>65</v>
      </c>
      <c r="C1411" s="7">
        <v>-0.77055485700000004</v>
      </c>
      <c r="D1411" s="7">
        <v>3.3568040000000001E-3</v>
      </c>
    </row>
    <row r="1412" spans="1:4" x14ac:dyDescent="0.3">
      <c r="A1412" s="7" t="s">
        <v>279</v>
      </c>
      <c r="B1412" s="7" t="s">
        <v>171</v>
      </c>
      <c r="C1412" s="7">
        <v>-0.77049230800000001</v>
      </c>
      <c r="D1412" s="7">
        <v>3.3609989999999999E-3</v>
      </c>
    </row>
    <row r="1413" spans="1:4" x14ac:dyDescent="0.3">
      <c r="A1413" s="7" t="s">
        <v>254</v>
      </c>
      <c r="B1413" s="7" t="s">
        <v>142</v>
      </c>
      <c r="C1413" s="7">
        <v>-0.770269184</v>
      </c>
      <c r="D1413" s="7">
        <v>3.3759939999999998E-3</v>
      </c>
    </row>
    <row r="1414" spans="1:4" x14ac:dyDescent="0.3">
      <c r="A1414" s="7" t="s">
        <v>172</v>
      </c>
      <c r="B1414" s="7" t="s">
        <v>106</v>
      </c>
      <c r="C1414" s="7">
        <v>-0.76973130999999995</v>
      </c>
      <c r="D1414" s="7">
        <v>3.4123510000000001E-3</v>
      </c>
    </row>
    <row r="1415" spans="1:4" x14ac:dyDescent="0.3">
      <c r="A1415" s="7" t="s">
        <v>68</v>
      </c>
      <c r="B1415" s="7" t="s">
        <v>206</v>
      </c>
      <c r="C1415" s="7">
        <v>-0.76962390400000003</v>
      </c>
      <c r="D1415" s="7">
        <v>3.4196460000000001E-3</v>
      </c>
    </row>
    <row r="1416" spans="1:4" x14ac:dyDescent="0.3">
      <c r="A1416" s="7" t="s">
        <v>254</v>
      </c>
      <c r="B1416" s="7" t="s">
        <v>132</v>
      </c>
      <c r="C1416" s="7">
        <v>-0.76943845499999997</v>
      </c>
      <c r="D1416" s="7">
        <v>3.4322699999999999E-3</v>
      </c>
    </row>
    <row r="1417" spans="1:4" x14ac:dyDescent="0.3">
      <c r="A1417" s="7" t="s">
        <v>191</v>
      </c>
      <c r="B1417" s="7" t="s">
        <v>106</v>
      </c>
      <c r="C1417" s="7">
        <v>-0.76941329899999999</v>
      </c>
      <c r="D1417" s="7">
        <v>3.4339850000000001E-3</v>
      </c>
    </row>
    <row r="1418" spans="1:4" x14ac:dyDescent="0.3">
      <c r="A1418" s="7" t="s">
        <v>281</v>
      </c>
      <c r="B1418" s="7" t="s">
        <v>188</v>
      </c>
      <c r="C1418" s="7">
        <v>-0.76937710599999998</v>
      </c>
      <c r="D1418" s="7">
        <v>3.4364539999999998E-3</v>
      </c>
    </row>
    <row r="1419" spans="1:4" x14ac:dyDescent="0.3">
      <c r="A1419" s="7" t="s">
        <v>268</v>
      </c>
      <c r="B1419" s="7" t="s">
        <v>188</v>
      </c>
      <c r="C1419" s="7">
        <v>-0.76928865099999999</v>
      </c>
      <c r="D1419" s="7">
        <v>3.4424939999999999E-3</v>
      </c>
    </row>
    <row r="1420" spans="1:4" x14ac:dyDescent="0.3">
      <c r="A1420" s="7" t="s">
        <v>181</v>
      </c>
      <c r="B1420" s="7" t="s">
        <v>209</v>
      </c>
      <c r="C1420" s="7">
        <v>-0.76921265699999997</v>
      </c>
      <c r="D1420" s="7">
        <v>3.4476889999999999E-3</v>
      </c>
    </row>
    <row r="1421" spans="1:4" x14ac:dyDescent="0.3">
      <c r="A1421" s="7" t="s">
        <v>79</v>
      </c>
      <c r="B1421" s="7" t="s">
        <v>117</v>
      </c>
      <c r="C1421" s="7">
        <v>-0.76853681299999999</v>
      </c>
      <c r="D1421" s="7">
        <v>3.4941540000000002E-3</v>
      </c>
    </row>
    <row r="1422" spans="1:4" x14ac:dyDescent="0.3">
      <c r="A1422" s="7" t="s">
        <v>64</v>
      </c>
      <c r="B1422" s="7" t="s">
        <v>118</v>
      </c>
      <c r="C1422" s="7">
        <v>-0.76834597199999999</v>
      </c>
      <c r="D1422" s="7">
        <v>3.5073600000000002E-3</v>
      </c>
    </row>
    <row r="1423" spans="1:4" x14ac:dyDescent="0.3">
      <c r="A1423" s="7" t="s">
        <v>254</v>
      </c>
      <c r="B1423" s="7" t="s">
        <v>98</v>
      </c>
      <c r="C1423" s="7">
        <v>-0.76822089800000004</v>
      </c>
      <c r="D1423" s="7">
        <v>3.5160360000000002E-3</v>
      </c>
    </row>
    <row r="1424" spans="1:4" x14ac:dyDescent="0.3">
      <c r="A1424" s="7" t="s">
        <v>213</v>
      </c>
      <c r="B1424" s="7" t="s">
        <v>187</v>
      </c>
      <c r="C1424" s="7">
        <v>-0.76791641600000005</v>
      </c>
      <c r="D1424" s="7">
        <v>3.5372239999999998E-3</v>
      </c>
    </row>
    <row r="1425" spans="1:4" x14ac:dyDescent="0.3">
      <c r="A1425" s="7" t="s">
        <v>68</v>
      </c>
      <c r="B1425" s="7" t="s">
        <v>175</v>
      </c>
      <c r="C1425" s="7">
        <v>-0.76783475000000001</v>
      </c>
      <c r="D1425" s="7">
        <v>3.5429239999999998E-3</v>
      </c>
    </row>
    <row r="1426" spans="1:4" x14ac:dyDescent="0.3">
      <c r="A1426" s="7" t="s">
        <v>283</v>
      </c>
      <c r="B1426" s="7" t="s">
        <v>171</v>
      </c>
      <c r="C1426" s="7">
        <v>-0.767753621</v>
      </c>
      <c r="D1426" s="7">
        <v>3.5485930000000001E-3</v>
      </c>
    </row>
    <row r="1427" spans="1:4" x14ac:dyDescent="0.3">
      <c r="A1427" s="7" t="s">
        <v>213</v>
      </c>
      <c r="B1427" s="7" t="s">
        <v>85</v>
      </c>
      <c r="C1427" s="7">
        <v>-0.76723670799999999</v>
      </c>
      <c r="D1427" s="7">
        <v>3.584874E-3</v>
      </c>
    </row>
    <row r="1428" spans="1:4" x14ac:dyDescent="0.3">
      <c r="A1428" s="7" t="s">
        <v>165</v>
      </c>
      <c r="B1428" s="7" t="s">
        <v>69</v>
      </c>
      <c r="C1428" s="7">
        <v>-0.76720640500000004</v>
      </c>
      <c r="D1428" s="7">
        <v>3.5870089999999999E-3</v>
      </c>
    </row>
    <row r="1429" spans="1:4" x14ac:dyDescent="0.3">
      <c r="A1429" s="7" t="s">
        <v>261</v>
      </c>
      <c r="B1429" s="7" t="s">
        <v>148</v>
      </c>
      <c r="C1429" s="7">
        <v>-0.76704979299999998</v>
      </c>
      <c r="D1429" s="7">
        <v>3.598062E-3</v>
      </c>
    </row>
    <row r="1430" spans="1:4" x14ac:dyDescent="0.3">
      <c r="A1430" s="7" t="s">
        <v>70</v>
      </c>
      <c r="B1430" s="7" t="s">
        <v>130</v>
      </c>
      <c r="C1430" s="7">
        <v>-0.76698889699999995</v>
      </c>
      <c r="D1430" s="7">
        <v>3.602367E-3</v>
      </c>
    </row>
    <row r="1431" spans="1:4" x14ac:dyDescent="0.3">
      <c r="A1431" s="7" t="s">
        <v>32</v>
      </c>
      <c r="B1431" s="7" t="s">
        <v>80</v>
      </c>
      <c r="C1431" s="7">
        <v>-0.76667209000000003</v>
      </c>
      <c r="D1431" s="7">
        <v>3.624824E-3</v>
      </c>
    </row>
    <row r="1432" spans="1:4" x14ac:dyDescent="0.3">
      <c r="A1432" s="7" t="s">
        <v>133</v>
      </c>
      <c r="B1432" s="7" t="s">
        <v>149</v>
      </c>
      <c r="C1432" s="7">
        <v>-0.76659359400000004</v>
      </c>
      <c r="D1432" s="7">
        <v>3.6304050000000002E-3</v>
      </c>
    </row>
    <row r="1433" spans="1:4" x14ac:dyDescent="0.3">
      <c r="A1433" s="7" t="s">
        <v>174</v>
      </c>
      <c r="B1433" s="7" t="s">
        <v>234</v>
      </c>
      <c r="C1433" s="7">
        <v>-0.76626789399999995</v>
      </c>
      <c r="D1433" s="7">
        <v>3.6536300000000002E-3</v>
      </c>
    </row>
    <row r="1434" spans="1:4" x14ac:dyDescent="0.3">
      <c r="A1434" s="7" t="s">
        <v>193</v>
      </c>
      <c r="B1434" s="7" t="s">
        <v>219</v>
      </c>
      <c r="C1434" s="7">
        <v>-0.76615935899999998</v>
      </c>
      <c r="D1434" s="7">
        <v>3.661395E-3</v>
      </c>
    </row>
    <row r="1435" spans="1:4" x14ac:dyDescent="0.3">
      <c r="A1435" s="7" t="s">
        <v>261</v>
      </c>
      <c r="B1435" s="7" t="s">
        <v>119</v>
      </c>
      <c r="C1435" s="7">
        <v>-0.76591119600000002</v>
      </c>
      <c r="D1435" s="7">
        <v>3.679196E-3</v>
      </c>
    </row>
    <row r="1436" spans="1:4" x14ac:dyDescent="0.3">
      <c r="A1436" s="7" t="s">
        <v>112</v>
      </c>
      <c r="B1436" s="7" t="s">
        <v>175</v>
      </c>
      <c r="C1436" s="7">
        <v>-0.765126533</v>
      </c>
      <c r="D1436" s="7">
        <v>3.7359120000000001E-3</v>
      </c>
    </row>
    <row r="1437" spans="1:4" x14ac:dyDescent="0.3">
      <c r="A1437" s="7" t="s">
        <v>181</v>
      </c>
      <c r="B1437" s="7" t="s">
        <v>243</v>
      </c>
      <c r="C1437" s="7">
        <v>-0.76485993399999996</v>
      </c>
      <c r="D1437" s="7">
        <v>3.7553320000000001E-3</v>
      </c>
    </row>
    <row r="1438" spans="1:4" x14ac:dyDescent="0.3">
      <c r="A1438" s="7" t="s">
        <v>86</v>
      </c>
      <c r="B1438" s="7" t="s">
        <v>95</v>
      </c>
      <c r="C1438" s="7">
        <v>-0.76443242899999997</v>
      </c>
      <c r="D1438" s="7">
        <v>3.7866330000000002E-3</v>
      </c>
    </row>
    <row r="1439" spans="1:4" x14ac:dyDescent="0.3">
      <c r="A1439" s="7" t="s">
        <v>254</v>
      </c>
      <c r="B1439" s="7" t="s">
        <v>177</v>
      </c>
      <c r="C1439" s="7">
        <v>-0.76437243099999996</v>
      </c>
      <c r="D1439" s="7">
        <v>3.7910420000000001E-3</v>
      </c>
    </row>
    <row r="1440" spans="1:4" x14ac:dyDescent="0.3">
      <c r="A1440" s="7" t="s">
        <v>289</v>
      </c>
      <c r="B1440" s="7" t="s">
        <v>108</v>
      </c>
      <c r="C1440" s="7">
        <v>-0.76388469199999998</v>
      </c>
      <c r="D1440" s="7">
        <v>3.8270259999999999E-3</v>
      </c>
    </row>
    <row r="1441" spans="1:4" x14ac:dyDescent="0.3">
      <c r="A1441" s="7" t="s">
        <v>115</v>
      </c>
      <c r="B1441" s="7" t="s">
        <v>111</v>
      </c>
      <c r="C1441" s="7">
        <v>-0.763707578</v>
      </c>
      <c r="D1441" s="7">
        <v>3.8401569999999999E-3</v>
      </c>
    </row>
    <row r="1442" spans="1:4" x14ac:dyDescent="0.3">
      <c r="A1442" s="7" t="s">
        <v>70</v>
      </c>
      <c r="B1442" s="7" t="s">
        <v>157</v>
      </c>
      <c r="C1442" s="7">
        <v>-0.76369427300000003</v>
      </c>
      <c r="D1442" s="7">
        <v>3.8411439999999999E-3</v>
      </c>
    </row>
    <row r="1443" spans="1:4" x14ac:dyDescent="0.3">
      <c r="A1443" s="7" t="s">
        <v>97</v>
      </c>
      <c r="B1443" s="7" t="s">
        <v>80</v>
      </c>
      <c r="C1443" s="7">
        <v>-0.76332736599999995</v>
      </c>
      <c r="D1443" s="7">
        <v>3.8684600000000002E-3</v>
      </c>
    </row>
    <row r="1444" spans="1:4" x14ac:dyDescent="0.3">
      <c r="A1444" s="7" t="s">
        <v>97</v>
      </c>
      <c r="B1444" s="7" t="s">
        <v>72</v>
      </c>
      <c r="C1444" s="7">
        <v>-0.76314103700000002</v>
      </c>
      <c r="D1444" s="7">
        <v>3.882389E-3</v>
      </c>
    </row>
    <row r="1445" spans="1:4" x14ac:dyDescent="0.3">
      <c r="A1445" s="7" t="s">
        <v>290</v>
      </c>
      <c r="B1445" s="7" t="s">
        <v>150</v>
      </c>
      <c r="C1445" s="7">
        <v>-0.76286737100000002</v>
      </c>
      <c r="D1445" s="7">
        <v>3.9029139999999999E-3</v>
      </c>
    </row>
    <row r="1446" spans="1:4" x14ac:dyDescent="0.3">
      <c r="A1446" s="7" t="s">
        <v>268</v>
      </c>
      <c r="B1446" s="7" t="s">
        <v>201</v>
      </c>
      <c r="C1446" s="7">
        <v>-0.76266684399999995</v>
      </c>
      <c r="D1446" s="7">
        <v>3.9180059999999999E-3</v>
      </c>
    </row>
    <row r="1447" spans="1:4" x14ac:dyDescent="0.3">
      <c r="A1447" s="7" t="s">
        <v>32</v>
      </c>
      <c r="B1447" s="7" t="s">
        <v>228</v>
      </c>
      <c r="C1447" s="7">
        <v>-0.762437582</v>
      </c>
      <c r="D1447" s="7">
        <v>3.9353160000000003E-3</v>
      </c>
    </row>
    <row r="1448" spans="1:4" x14ac:dyDescent="0.3">
      <c r="A1448" s="7" t="s">
        <v>291</v>
      </c>
      <c r="B1448" s="7" t="s">
        <v>177</v>
      </c>
      <c r="C1448" s="7">
        <v>-0.761952713</v>
      </c>
      <c r="D1448" s="7">
        <v>3.9721139999999997E-3</v>
      </c>
    </row>
    <row r="1449" spans="1:4" x14ac:dyDescent="0.3">
      <c r="A1449" s="7" t="s">
        <v>181</v>
      </c>
      <c r="B1449" s="7" t="s">
        <v>117</v>
      </c>
      <c r="C1449" s="7">
        <v>-0.76177459400000003</v>
      </c>
      <c r="D1449" s="7">
        <v>3.9856969999999999E-3</v>
      </c>
    </row>
    <row r="1450" spans="1:4" x14ac:dyDescent="0.3">
      <c r="A1450" s="7" t="s">
        <v>73</v>
      </c>
      <c r="B1450" s="7" t="s">
        <v>98</v>
      </c>
      <c r="C1450" s="7">
        <v>-0.76142742600000002</v>
      </c>
      <c r="D1450" s="7">
        <v>4.0122730000000002E-3</v>
      </c>
    </row>
    <row r="1451" spans="1:4" x14ac:dyDescent="0.3">
      <c r="A1451" s="7" t="s">
        <v>165</v>
      </c>
      <c r="B1451" s="7" t="s">
        <v>196</v>
      </c>
      <c r="C1451" s="7">
        <v>-0.76134442899999999</v>
      </c>
      <c r="D1451" s="7">
        <v>4.0186459999999999E-3</v>
      </c>
    </row>
    <row r="1452" spans="1:4" x14ac:dyDescent="0.3">
      <c r="A1452" s="7" t="s">
        <v>174</v>
      </c>
      <c r="B1452" s="7" t="s">
        <v>69</v>
      </c>
      <c r="C1452" s="7">
        <v>-0.76118308199999996</v>
      </c>
      <c r="D1452" s="7">
        <v>4.0310579999999997E-3</v>
      </c>
    </row>
    <row r="1453" spans="1:4" x14ac:dyDescent="0.3">
      <c r="A1453" s="7" t="s">
        <v>223</v>
      </c>
      <c r="B1453" s="7" t="s">
        <v>108</v>
      </c>
      <c r="C1453" s="7">
        <v>-0.76095144000000003</v>
      </c>
      <c r="D1453" s="7">
        <v>4.0489280000000002E-3</v>
      </c>
    </row>
    <row r="1454" spans="1:4" x14ac:dyDescent="0.3">
      <c r="A1454" s="7" t="s">
        <v>115</v>
      </c>
      <c r="B1454" s="7" t="s">
        <v>169</v>
      </c>
      <c r="C1454" s="7">
        <v>-0.76088163099999995</v>
      </c>
      <c r="D1454" s="7">
        <v>4.0543250000000001E-3</v>
      </c>
    </row>
    <row r="1455" spans="1:4" x14ac:dyDescent="0.3">
      <c r="A1455" s="7" t="s">
        <v>252</v>
      </c>
      <c r="B1455" s="7" t="s">
        <v>224</v>
      </c>
      <c r="C1455" s="7">
        <v>-0.760463326</v>
      </c>
      <c r="D1455" s="7">
        <v>4.0867799999999999E-3</v>
      </c>
    </row>
    <row r="1456" spans="1:4" x14ac:dyDescent="0.3">
      <c r="A1456" s="7" t="s">
        <v>193</v>
      </c>
      <c r="B1456" s="7" t="s">
        <v>175</v>
      </c>
      <c r="C1456" s="7">
        <v>-0.76040512000000005</v>
      </c>
      <c r="D1456" s="7">
        <v>4.0913110000000003E-3</v>
      </c>
    </row>
    <row r="1457" spans="1:4" x14ac:dyDescent="0.3">
      <c r="A1457" s="7" t="s">
        <v>174</v>
      </c>
      <c r="B1457" s="7" t="s">
        <v>151</v>
      </c>
      <c r="C1457" s="7">
        <v>-0.76027856000000005</v>
      </c>
      <c r="D1457" s="7">
        <v>4.1011779999999996E-3</v>
      </c>
    </row>
    <row r="1458" spans="1:4" x14ac:dyDescent="0.3">
      <c r="A1458" s="7" t="s">
        <v>174</v>
      </c>
      <c r="B1458" s="7" t="s">
        <v>199</v>
      </c>
      <c r="C1458" s="7">
        <v>-0.76019533299999997</v>
      </c>
      <c r="D1458" s="7">
        <v>4.1076760000000002E-3</v>
      </c>
    </row>
    <row r="1459" spans="1:4" x14ac:dyDescent="0.3">
      <c r="A1459" s="7" t="s">
        <v>73</v>
      </c>
      <c r="B1459" s="7" t="s">
        <v>138</v>
      </c>
      <c r="C1459" s="7">
        <v>-0.76016486000000005</v>
      </c>
      <c r="D1459" s="7">
        <v>4.1100570000000003E-3</v>
      </c>
    </row>
    <row r="1460" spans="1:4" x14ac:dyDescent="0.3">
      <c r="A1460" s="7" t="s">
        <v>262</v>
      </c>
      <c r="B1460" s="7" t="s">
        <v>199</v>
      </c>
      <c r="C1460" s="7">
        <v>-0.76016161199999999</v>
      </c>
      <c r="D1460" s="7">
        <v>4.1103110000000002E-3</v>
      </c>
    </row>
    <row r="1461" spans="1:4" x14ac:dyDescent="0.3">
      <c r="A1461" s="7" t="s">
        <v>200</v>
      </c>
      <c r="B1461" s="7" t="s">
        <v>196</v>
      </c>
      <c r="C1461" s="7">
        <v>-0.76015955700000004</v>
      </c>
      <c r="D1461" s="7">
        <v>4.1104710000000001E-3</v>
      </c>
    </row>
    <row r="1462" spans="1:4" x14ac:dyDescent="0.3">
      <c r="A1462" s="7" t="s">
        <v>167</v>
      </c>
      <c r="B1462" s="7" t="s">
        <v>117</v>
      </c>
      <c r="C1462" s="7">
        <v>-0.76008585900000003</v>
      </c>
      <c r="D1462" s="7">
        <v>4.1162350000000002E-3</v>
      </c>
    </row>
    <row r="1463" spans="1:4" x14ac:dyDescent="0.3">
      <c r="A1463" s="7" t="s">
        <v>127</v>
      </c>
      <c r="B1463" s="7" t="s">
        <v>253</v>
      </c>
      <c r="C1463" s="7">
        <v>-0.75980453699999995</v>
      </c>
      <c r="D1463" s="7">
        <v>4.1382909999999997E-3</v>
      </c>
    </row>
    <row r="1464" spans="1:4" x14ac:dyDescent="0.3">
      <c r="A1464" s="7" t="s">
        <v>165</v>
      </c>
      <c r="B1464" s="7" t="s">
        <v>93</v>
      </c>
      <c r="C1464" s="7">
        <v>-0.75978606800000004</v>
      </c>
      <c r="D1464" s="7">
        <v>4.1397430000000004E-3</v>
      </c>
    </row>
    <row r="1465" spans="1:4" x14ac:dyDescent="0.3">
      <c r="A1465" s="7" t="s">
        <v>174</v>
      </c>
      <c r="B1465" s="7" t="s">
        <v>163</v>
      </c>
      <c r="C1465" s="7">
        <v>-0.75958811999999998</v>
      </c>
      <c r="D1465" s="7">
        <v>4.1553199999999997E-3</v>
      </c>
    </row>
    <row r="1466" spans="1:4" x14ac:dyDescent="0.3">
      <c r="A1466" s="7" t="s">
        <v>64</v>
      </c>
      <c r="B1466" s="7" t="s">
        <v>93</v>
      </c>
      <c r="C1466" s="7">
        <v>-0.75957228499999996</v>
      </c>
      <c r="D1466" s="7">
        <v>4.1565680000000002E-3</v>
      </c>
    </row>
    <row r="1467" spans="1:4" x14ac:dyDescent="0.3">
      <c r="A1467" s="7" t="s">
        <v>236</v>
      </c>
      <c r="B1467" s="7" t="s">
        <v>135</v>
      </c>
      <c r="C1467" s="7">
        <v>-0.75915752700000005</v>
      </c>
      <c r="D1467" s="7">
        <v>4.1893590000000001E-3</v>
      </c>
    </row>
    <row r="1468" spans="1:4" x14ac:dyDescent="0.3">
      <c r="A1468" s="7" t="s">
        <v>112</v>
      </c>
      <c r="B1468" s="7" t="s">
        <v>224</v>
      </c>
      <c r="C1468" s="7">
        <v>-0.75914779799999998</v>
      </c>
      <c r="D1468" s="7">
        <v>4.1901309999999997E-3</v>
      </c>
    </row>
    <row r="1469" spans="1:4" x14ac:dyDescent="0.3">
      <c r="A1469" s="7" t="s">
        <v>273</v>
      </c>
      <c r="B1469" s="7" t="s">
        <v>69</v>
      </c>
      <c r="C1469" s="7">
        <v>-0.75899701900000005</v>
      </c>
      <c r="D1469" s="7">
        <v>4.2021020000000001E-3</v>
      </c>
    </row>
    <row r="1470" spans="1:4" x14ac:dyDescent="0.3">
      <c r="A1470" s="7" t="s">
        <v>292</v>
      </c>
      <c r="B1470" s="7" t="s">
        <v>171</v>
      </c>
      <c r="C1470" s="7">
        <v>-0.75890564699999996</v>
      </c>
      <c r="D1470" s="7">
        <v>4.2093690000000001E-3</v>
      </c>
    </row>
    <row r="1471" spans="1:4" x14ac:dyDescent="0.3">
      <c r="A1471" s="7" t="s">
        <v>101</v>
      </c>
      <c r="B1471" s="7" t="s">
        <v>118</v>
      </c>
      <c r="C1471" s="7">
        <v>-0.75798375600000001</v>
      </c>
      <c r="D1471" s="7">
        <v>4.2832210000000003E-3</v>
      </c>
    </row>
    <row r="1472" spans="1:4" x14ac:dyDescent="0.3">
      <c r="A1472" s="7" t="s">
        <v>213</v>
      </c>
      <c r="B1472" s="7" t="s">
        <v>197</v>
      </c>
      <c r="C1472" s="7">
        <v>-0.75782155900000003</v>
      </c>
      <c r="D1472" s="7">
        <v>4.2963150000000002E-3</v>
      </c>
    </row>
    <row r="1473" spans="1:4" x14ac:dyDescent="0.3">
      <c r="A1473" s="7" t="s">
        <v>293</v>
      </c>
      <c r="B1473" s="7" t="s">
        <v>152</v>
      </c>
      <c r="C1473" s="7">
        <v>-0.75724778400000003</v>
      </c>
      <c r="D1473" s="7">
        <v>4.3428800000000004E-3</v>
      </c>
    </row>
    <row r="1474" spans="1:4" x14ac:dyDescent="0.3">
      <c r="A1474" s="7" t="s">
        <v>262</v>
      </c>
      <c r="B1474" s="7" t="s">
        <v>186</v>
      </c>
      <c r="C1474" s="7">
        <v>-0.75699204799999997</v>
      </c>
      <c r="D1474" s="7">
        <v>4.3637570000000002E-3</v>
      </c>
    </row>
    <row r="1475" spans="1:4" x14ac:dyDescent="0.3">
      <c r="A1475" s="7" t="s">
        <v>162</v>
      </c>
      <c r="B1475" s="7" t="s">
        <v>149</v>
      </c>
      <c r="C1475" s="7">
        <v>-0.75696825499999998</v>
      </c>
      <c r="D1475" s="7">
        <v>4.3657030000000003E-3</v>
      </c>
    </row>
    <row r="1476" spans="1:4" x14ac:dyDescent="0.3">
      <c r="A1476" s="7" t="s">
        <v>233</v>
      </c>
      <c r="B1476" s="7" t="s">
        <v>110</v>
      </c>
      <c r="C1476" s="7">
        <v>-0.75674058399999999</v>
      </c>
      <c r="D1476" s="7">
        <v>4.384359E-3</v>
      </c>
    </row>
    <row r="1477" spans="1:4" x14ac:dyDescent="0.3">
      <c r="A1477" s="7" t="s">
        <v>86</v>
      </c>
      <c r="B1477" s="7" t="s">
        <v>129</v>
      </c>
      <c r="C1477" s="7">
        <v>-0.75671723099999999</v>
      </c>
      <c r="D1477" s="7">
        <v>4.3862759999999997E-3</v>
      </c>
    </row>
    <row r="1478" spans="1:4" x14ac:dyDescent="0.3">
      <c r="A1478" s="7" t="s">
        <v>239</v>
      </c>
      <c r="B1478" s="7" t="s">
        <v>204</v>
      </c>
      <c r="C1478" s="7">
        <v>-0.75630570699999999</v>
      </c>
      <c r="D1478" s="7">
        <v>4.4201609999999997E-3</v>
      </c>
    </row>
    <row r="1479" spans="1:4" x14ac:dyDescent="0.3">
      <c r="A1479" s="7" t="s">
        <v>64</v>
      </c>
      <c r="B1479" s="7" t="s">
        <v>106</v>
      </c>
      <c r="C1479" s="7">
        <v>-0.75611526699999998</v>
      </c>
      <c r="D1479" s="7">
        <v>4.435909E-3</v>
      </c>
    </row>
    <row r="1480" spans="1:4" x14ac:dyDescent="0.3">
      <c r="A1480" s="7">
        <v>45727</v>
      </c>
      <c r="B1480" s="7" t="s">
        <v>187</v>
      </c>
      <c r="C1480" s="7">
        <v>-0.75577030000000001</v>
      </c>
      <c r="D1480" s="7">
        <v>4.464544E-3</v>
      </c>
    </row>
    <row r="1481" spans="1:4" x14ac:dyDescent="0.3">
      <c r="A1481" s="7" t="s">
        <v>193</v>
      </c>
      <c r="B1481" s="7" t="s">
        <v>142</v>
      </c>
      <c r="C1481" s="7">
        <v>-0.75540606099999996</v>
      </c>
      <c r="D1481" s="7">
        <v>4.4949289999999999E-3</v>
      </c>
    </row>
    <row r="1482" spans="1:4" x14ac:dyDescent="0.3">
      <c r="A1482" s="7" t="s">
        <v>250</v>
      </c>
      <c r="B1482" s="7" t="s">
        <v>116</v>
      </c>
      <c r="C1482" s="7">
        <v>-0.75539578799999996</v>
      </c>
      <c r="D1482" s="7">
        <v>4.4957879999999997E-3</v>
      </c>
    </row>
    <row r="1483" spans="1:4" x14ac:dyDescent="0.3">
      <c r="A1483" s="7" t="s">
        <v>64</v>
      </c>
      <c r="B1483" s="7" t="s">
        <v>166</v>
      </c>
      <c r="C1483" s="7">
        <v>-0.755291834</v>
      </c>
      <c r="D1483" s="7">
        <v>4.5044899999999999E-3</v>
      </c>
    </row>
    <row r="1484" spans="1:4" x14ac:dyDescent="0.3">
      <c r="A1484" s="7" t="s">
        <v>254</v>
      </c>
      <c r="B1484" s="7" t="s">
        <v>136</v>
      </c>
      <c r="C1484" s="7">
        <v>-0.75479959900000004</v>
      </c>
      <c r="D1484" s="7">
        <v>4.5458679999999998E-3</v>
      </c>
    </row>
    <row r="1485" spans="1:4" x14ac:dyDescent="0.3">
      <c r="A1485" s="7" t="s">
        <v>99</v>
      </c>
      <c r="B1485" s="7" t="s">
        <v>196</v>
      </c>
      <c r="C1485" s="7">
        <v>-0.75431997200000001</v>
      </c>
      <c r="D1485" s="7">
        <v>4.5864620000000004E-3</v>
      </c>
    </row>
    <row r="1486" spans="1:4" x14ac:dyDescent="0.3">
      <c r="A1486" s="7" t="s">
        <v>32</v>
      </c>
      <c r="B1486" s="7" t="s">
        <v>220</v>
      </c>
      <c r="C1486" s="7">
        <v>-0.75422783299999996</v>
      </c>
      <c r="D1486" s="7">
        <v>4.5942919999999998E-3</v>
      </c>
    </row>
    <row r="1487" spans="1:4" x14ac:dyDescent="0.3">
      <c r="A1487" s="7" t="s">
        <v>101</v>
      </c>
      <c r="B1487" s="7" t="s">
        <v>189</v>
      </c>
      <c r="C1487" s="7">
        <v>-0.75409862900000002</v>
      </c>
      <c r="D1487" s="7">
        <v>4.6052879999999999E-3</v>
      </c>
    </row>
    <row r="1488" spans="1:4" x14ac:dyDescent="0.3">
      <c r="A1488" s="7" t="s">
        <v>274</v>
      </c>
      <c r="B1488" s="7" t="s">
        <v>188</v>
      </c>
      <c r="C1488" s="7">
        <v>-0.753530794</v>
      </c>
      <c r="D1488" s="7">
        <v>4.6538509999999996E-3</v>
      </c>
    </row>
    <row r="1489" spans="1:4" x14ac:dyDescent="0.3">
      <c r="A1489" s="7" t="s">
        <v>101</v>
      </c>
      <c r="B1489" s="7" t="s">
        <v>163</v>
      </c>
      <c r="C1489" s="7">
        <v>-0.75311348099999997</v>
      </c>
      <c r="D1489" s="7">
        <v>4.6897869999999999E-3</v>
      </c>
    </row>
    <row r="1490" spans="1:4" x14ac:dyDescent="0.3">
      <c r="A1490" s="7" t="s">
        <v>31</v>
      </c>
      <c r="B1490" s="7" t="s">
        <v>256</v>
      </c>
      <c r="C1490" s="7">
        <v>-0.75299398200000001</v>
      </c>
      <c r="D1490" s="7">
        <v>4.7001159999999998E-3</v>
      </c>
    </row>
    <row r="1491" spans="1:4" x14ac:dyDescent="0.3">
      <c r="A1491" s="7" t="s">
        <v>231</v>
      </c>
      <c r="B1491" s="7" t="s">
        <v>142</v>
      </c>
      <c r="C1491" s="7">
        <v>-0.75289818799999997</v>
      </c>
      <c r="D1491" s="7">
        <v>4.7084079999999999E-3</v>
      </c>
    </row>
    <row r="1492" spans="1:4" x14ac:dyDescent="0.3">
      <c r="A1492" s="7" t="s">
        <v>102</v>
      </c>
      <c r="B1492" s="7" t="s">
        <v>259</v>
      </c>
      <c r="C1492" s="7">
        <v>-0.75278930700000002</v>
      </c>
      <c r="D1492" s="7">
        <v>4.7178469999999998E-3</v>
      </c>
    </row>
    <row r="1493" spans="1:4" x14ac:dyDescent="0.3">
      <c r="A1493" s="7">
        <v>45727</v>
      </c>
      <c r="B1493" s="7" t="s">
        <v>182</v>
      </c>
      <c r="C1493" s="7">
        <v>-0.75214452200000004</v>
      </c>
      <c r="D1493" s="7">
        <v>4.7740359999999997E-3</v>
      </c>
    </row>
    <row r="1494" spans="1:4" x14ac:dyDescent="0.3">
      <c r="A1494" s="7" t="s">
        <v>261</v>
      </c>
      <c r="B1494" s="7" t="s">
        <v>188</v>
      </c>
      <c r="C1494" s="7">
        <v>-0.75206301900000005</v>
      </c>
      <c r="D1494" s="7">
        <v>4.781174E-3</v>
      </c>
    </row>
    <row r="1495" spans="1:4" x14ac:dyDescent="0.3">
      <c r="A1495" s="7" t="s">
        <v>250</v>
      </c>
      <c r="B1495" s="7" t="s">
        <v>98</v>
      </c>
      <c r="C1495" s="7">
        <v>-0.75197650199999999</v>
      </c>
      <c r="D1495" s="7">
        <v>4.7887600000000004E-3</v>
      </c>
    </row>
    <row r="1496" spans="1:4" x14ac:dyDescent="0.3">
      <c r="A1496" s="7" t="s">
        <v>244</v>
      </c>
      <c r="B1496" s="7" t="s">
        <v>157</v>
      </c>
      <c r="C1496" s="7">
        <v>-0.75180769999999997</v>
      </c>
      <c r="D1496" s="7">
        <v>4.8035880000000001E-3</v>
      </c>
    </row>
    <row r="1497" spans="1:4" x14ac:dyDescent="0.3">
      <c r="A1497" s="7" t="s">
        <v>86</v>
      </c>
      <c r="B1497" s="7" t="s">
        <v>199</v>
      </c>
      <c r="C1497" s="7">
        <v>-0.75164372899999998</v>
      </c>
      <c r="D1497" s="7">
        <v>4.8180239999999997E-3</v>
      </c>
    </row>
    <row r="1498" spans="1:4" x14ac:dyDescent="0.3">
      <c r="A1498" s="7" t="s">
        <v>181</v>
      </c>
      <c r="B1498" s="7" t="s">
        <v>194</v>
      </c>
      <c r="C1498" s="7">
        <v>-0.75123034200000005</v>
      </c>
      <c r="D1498" s="7">
        <v>4.8545649999999999E-3</v>
      </c>
    </row>
    <row r="1499" spans="1:4" x14ac:dyDescent="0.3">
      <c r="A1499" s="7" t="s">
        <v>174</v>
      </c>
      <c r="B1499" s="7" t="s">
        <v>118</v>
      </c>
      <c r="C1499" s="7">
        <v>-0.75108978999999998</v>
      </c>
      <c r="D1499" s="7">
        <v>4.8670370000000003E-3</v>
      </c>
    </row>
    <row r="1500" spans="1:4" x14ac:dyDescent="0.3">
      <c r="A1500" s="7" t="s">
        <v>233</v>
      </c>
      <c r="B1500" s="7" t="s">
        <v>105</v>
      </c>
      <c r="C1500" s="7">
        <v>-0.75082397400000001</v>
      </c>
      <c r="D1500" s="7">
        <v>4.8906899999999996E-3</v>
      </c>
    </row>
    <row r="1501" spans="1:4" x14ac:dyDescent="0.3">
      <c r="A1501" s="7" t="s">
        <v>274</v>
      </c>
      <c r="B1501" s="7" t="s">
        <v>177</v>
      </c>
      <c r="C1501" s="7">
        <v>-0.75079802900000003</v>
      </c>
      <c r="D1501" s="7">
        <v>4.8930029999999999E-3</v>
      </c>
    </row>
    <row r="1502" spans="1:4" x14ac:dyDescent="0.3">
      <c r="A1502" s="7" t="s">
        <v>250</v>
      </c>
      <c r="B1502" s="7" t="s">
        <v>117</v>
      </c>
      <c r="C1502" s="7">
        <v>-0.75075898299999999</v>
      </c>
      <c r="D1502" s="7">
        <v>4.8964860000000002E-3</v>
      </c>
    </row>
    <row r="1503" spans="1:4" x14ac:dyDescent="0.3">
      <c r="A1503" s="7" t="s">
        <v>263</v>
      </c>
      <c r="B1503" s="7" t="s">
        <v>138</v>
      </c>
      <c r="C1503" s="7">
        <v>-0.75058274800000002</v>
      </c>
      <c r="D1503" s="7">
        <v>4.9122289999999997E-3</v>
      </c>
    </row>
    <row r="1504" spans="1:4" x14ac:dyDescent="0.3">
      <c r="A1504" s="7" t="s">
        <v>291</v>
      </c>
      <c r="B1504" s="7" t="s">
        <v>256</v>
      </c>
      <c r="C1504" s="7">
        <v>-0.75048881099999998</v>
      </c>
      <c r="D1504" s="7">
        <v>4.9206370000000003E-3</v>
      </c>
    </row>
    <row r="1505" spans="1:4" x14ac:dyDescent="0.3">
      <c r="A1505" s="7" t="s">
        <v>68</v>
      </c>
      <c r="B1505" s="7" t="s">
        <v>169</v>
      </c>
      <c r="C1505" s="7">
        <v>-0.750339274</v>
      </c>
      <c r="D1505" s="7">
        <v>4.9340419999999996E-3</v>
      </c>
    </row>
    <row r="1506" spans="1:4" x14ac:dyDescent="0.3">
      <c r="A1506" s="7" t="s">
        <v>160</v>
      </c>
      <c r="B1506" s="7" t="s">
        <v>125</v>
      </c>
      <c r="C1506" s="7">
        <v>-0.750271362</v>
      </c>
      <c r="D1506" s="7">
        <v>4.94014E-3</v>
      </c>
    </row>
    <row r="1507" spans="1:4" x14ac:dyDescent="0.3">
      <c r="A1507" s="7" t="s">
        <v>266</v>
      </c>
      <c r="B1507" s="7" t="s">
        <v>131</v>
      </c>
      <c r="C1507" s="7">
        <v>-0.74924167200000003</v>
      </c>
      <c r="D1507" s="7">
        <v>5.033287E-3</v>
      </c>
    </row>
    <row r="1508" spans="1:4" x14ac:dyDescent="0.3">
      <c r="A1508" s="7" t="s">
        <v>101</v>
      </c>
      <c r="B1508" s="7" t="s">
        <v>182</v>
      </c>
      <c r="C1508" s="7">
        <v>-0.74901285500000003</v>
      </c>
      <c r="D1508" s="7">
        <v>5.0541650000000002E-3</v>
      </c>
    </row>
    <row r="1509" spans="1:4" x14ac:dyDescent="0.3">
      <c r="A1509" s="7" t="s">
        <v>254</v>
      </c>
      <c r="B1509" s="7" t="s">
        <v>119</v>
      </c>
      <c r="C1509" s="7">
        <v>-0.74896886100000004</v>
      </c>
      <c r="D1509" s="7">
        <v>5.0581869999999996E-3</v>
      </c>
    </row>
    <row r="1510" spans="1:4" x14ac:dyDescent="0.3">
      <c r="A1510" s="7" t="s">
        <v>172</v>
      </c>
      <c r="B1510" s="7" t="s">
        <v>163</v>
      </c>
      <c r="C1510" s="7">
        <v>-0.74880851699999995</v>
      </c>
      <c r="D1510" s="7">
        <v>5.0728650000000002E-3</v>
      </c>
    </row>
    <row r="1511" spans="1:4" x14ac:dyDescent="0.3">
      <c r="A1511" s="7" t="s">
        <v>254</v>
      </c>
      <c r="B1511" s="7" t="s">
        <v>59</v>
      </c>
      <c r="C1511" s="7">
        <v>-0.74868718300000003</v>
      </c>
      <c r="D1511" s="7">
        <v>5.0839930000000002E-3</v>
      </c>
    </row>
    <row r="1512" spans="1:4" x14ac:dyDescent="0.3">
      <c r="A1512" s="7" t="s">
        <v>274</v>
      </c>
      <c r="B1512" s="7" t="s">
        <v>201</v>
      </c>
      <c r="C1512" s="7">
        <v>-0.74866893599999995</v>
      </c>
      <c r="D1512" s="7">
        <v>5.0856679999999998E-3</v>
      </c>
    </row>
    <row r="1513" spans="1:4" x14ac:dyDescent="0.3">
      <c r="A1513" s="7" t="s">
        <v>156</v>
      </c>
      <c r="B1513" s="7" t="s">
        <v>89</v>
      </c>
      <c r="C1513" s="7">
        <v>-0.74761828200000002</v>
      </c>
      <c r="D1513" s="7">
        <v>5.1828270000000001E-3</v>
      </c>
    </row>
    <row r="1514" spans="1:4" x14ac:dyDescent="0.3">
      <c r="A1514" s="7" t="s">
        <v>193</v>
      </c>
      <c r="B1514" s="7" t="s">
        <v>152</v>
      </c>
      <c r="C1514" s="7">
        <v>-0.74754299999999996</v>
      </c>
      <c r="D1514" s="7">
        <v>5.1898430000000004E-3</v>
      </c>
    </row>
    <row r="1515" spans="1:4" x14ac:dyDescent="0.3">
      <c r="A1515" s="7" t="s">
        <v>231</v>
      </c>
      <c r="B1515" s="7" t="s">
        <v>153</v>
      </c>
      <c r="C1515" s="7">
        <v>-0.74747111700000002</v>
      </c>
      <c r="D1515" s="7">
        <v>5.1965470000000001E-3</v>
      </c>
    </row>
    <row r="1516" spans="1:4" x14ac:dyDescent="0.3">
      <c r="A1516" s="7" t="s">
        <v>239</v>
      </c>
      <c r="B1516" s="7" t="s">
        <v>206</v>
      </c>
      <c r="C1516" s="7">
        <v>-0.74738455500000001</v>
      </c>
      <c r="D1516" s="7">
        <v>5.20463E-3</v>
      </c>
    </row>
    <row r="1517" spans="1:4" x14ac:dyDescent="0.3">
      <c r="A1517" s="7" t="s">
        <v>172</v>
      </c>
      <c r="B1517" s="7" t="s">
        <v>179</v>
      </c>
      <c r="C1517" s="7">
        <v>-0.74734906800000001</v>
      </c>
      <c r="D1517" s="7">
        <v>5.2079470000000001E-3</v>
      </c>
    </row>
    <row r="1518" spans="1:4" x14ac:dyDescent="0.3">
      <c r="A1518" s="7" t="s">
        <v>79</v>
      </c>
      <c r="B1518" s="7" t="s">
        <v>147</v>
      </c>
      <c r="C1518" s="7">
        <v>-0.74732443500000001</v>
      </c>
      <c r="D1518" s="7">
        <v>5.2102499999999996E-3</v>
      </c>
    </row>
    <row r="1519" spans="1:4" x14ac:dyDescent="0.3">
      <c r="A1519" s="7" t="s">
        <v>86</v>
      </c>
      <c r="B1519" s="7" t="s">
        <v>137</v>
      </c>
      <c r="C1519" s="7">
        <v>-0.74711835999999998</v>
      </c>
      <c r="D1519" s="7">
        <v>5.2295459999999998E-3</v>
      </c>
    </row>
    <row r="1520" spans="1:4" x14ac:dyDescent="0.3">
      <c r="A1520" s="7" t="s">
        <v>214</v>
      </c>
      <c r="B1520" s="7" t="s">
        <v>132</v>
      </c>
      <c r="C1520" s="7">
        <v>-0.74709759200000003</v>
      </c>
      <c r="D1520" s="7">
        <v>5.2314939999999997E-3</v>
      </c>
    </row>
    <row r="1521" spans="1:4" x14ac:dyDescent="0.3">
      <c r="A1521" s="7" t="s">
        <v>213</v>
      </c>
      <c r="B1521" s="7" t="s">
        <v>166</v>
      </c>
      <c r="C1521" s="7">
        <v>-0.74697178099999995</v>
      </c>
      <c r="D1521" s="7">
        <v>5.2433039999999998E-3</v>
      </c>
    </row>
    <row r="1522" spans="1:4" x14ac:dyDescent="0.3">
      <c r="A1522" s="7" t="s">
        <v>115</v>
      </c>
      <c r="B1522" s="7" t="s">
        <v>103</v>
      </c>
      <c r="C1522" s="7">
        <v>-0.74684740699999996</v>
      </c>
      <c r="D1522" s="7">
        <v>5.2550000000000001E-3</v>
      </c>
    </row>
    <row r="1523" spans="1:4" x14ac:dyDescent="0.3">
      <c r="A1523" s="7" t="s">
        <v>191</v>
      </c>
      <c r="B1523" s="7" t="s">
        <v>69</v>
      </c>
      <c r="C1523" s="7">
        <v>-0.74683814900000001</v>
      </c>
      <c r="D1523" s="7">
        <v>5.2558709999999996E-3</v>
      </c>
    </row>
    <row r="1524" spans="1:4" x14ac:dyDescent="0.3">
      <c r="A1524" s="7" t="s">
        <v>181</v>
      </c>
      <c r="B1524" s="7" t="s">
        <v>89</v>
      </c>
      <c r="C1524" s="7">
        <v>-0.74654478300000005</v>
      </c>
      <c r="D1524" s="7">
        <v>5.2835390000000003E-3</v>
      </c>
    </row>
    <row r="1525" spans="1:4" x14ac:dyDescent="0.3">
      <c r="A1525" s="7" t="s">
        <v>112</v>
      </c>
      <c r="B1525" s="7" t="s">
        <v>134</v>
      </c>
      <c r="C1525" s="7">
        <v>-0.74646264399999995</v>
      </c>
      <c r="D1525" s="7">
        <v>5.2913049999999996E-3</v>
      </c>
    </row>
    <row r="1526" spans="1:4" x14ac:dyDescent="0.3">
      <c r="A1526" s="7" t="s">
        <v>293</v>
      </c>
      <c r="B1526" s="7" t="s">
        <v>113</v>
      </c>
      <c r="C1526" s="7">
        <v>-0.74635675899999998</v>
      </c>
      <c r="D1526" s="7">
        <v>5.3013299999999999E-3</v>
      </c>
    </row>
    <row r="1527" spans="1:4" x14ac:dyDescent="0.3">
      <c r="A1527" s="7" t="s">
        <v>101</v>
      </c>
      <c r="B1527" s="7" t="s">
        <v>151</v>
      </c>
      <c r="C1527" s="7">
        <v>-0.74610478099999999</v>
      </c>
      <c r="D1527" s="7">
        <v>5.325242E-3</v>
      </c>
    </row>
    <row r="1528" spans="1:4" x14ac:dyDescent="0.3">
      <c r="A1528" s="7" t="s">
        <v>181</v>
      </c>
      <c r="B1528" s="7" t="s">
        <v>80</v>
      </c>
      <c r="C1528" s="7">
        <v>-0.74603121800000005</v>
      </c>
      <c r="D1528" s="7">
        <v>5.3322389999999999E-3</v>
      </c>
    </row>
    <row r="1529" spans="1:4" x14ac:dyDescent="0.3">
      <c r="A1529" s="7" t="s">
        <v>79</v>
      </c>
      <c r="B1529" s="7" t="s">
        <v>161</v>
      </c>
      <c r="C1529" s="7">
        <v>-0.74542440499999996</v>
      </c>
      <c r="D1529" s="7">
        <v>5.3902159999999998E-3</v>
      </c>
    </row>
    <row r="1530" spans="1:4" x14ac:dyDescent="0.3">
      <c r="A1530" s="7" t="s">
        <v>233</v>
      </c>
      <c r="B1530" s="7" t="s">
        <v>188</v>
      </c>
      <c r="C1530" s="7">
        <v>-0.74533457599999997</v>
      </c>
      <c r="D1530" s="7">
        <v>5.3988389999999999E-3</v>
      </c>
    </row>
    <row r="1531" spans="1:4" x14ac:dyDescent="0.3">
      <c r="A1531" s="7" t="s">
        <v>263</v>
      </c>
      <c r="B1531" s="7" t="s">
        <v>136</v>
      </c>
      <c r="C1531" s="7">
        <v>-0.74504580799999998</v>
      </c>
      <c r="D1531" s="7">
        <v>5.4266280000000002E-3</v>
      </c>
    </row>
    <row r="1532" spans="1:4" x14ac:dyDescent="0.3">
      <c r="A1532" s="7" t="s">
        <v>70</v>
      </c>
      <c r="B1532" s="7" t="s">
        <v>260</v>
      </c>
      <c r="C1532" s="7">
        <v>-0.74474769600000001</v>
      </c>
      <c r="D1532" s="7">
        <v>5.4554299999999998E-3</v>
      </c>
    </row>
    <row r="1533" spans="1:4" x14ac:dyDescent="0.3">
      <c r="A1533" s="7" t="s">
        <v>250</v>
      </c>
      <c r="B1533" s="7" t="s">
        <v>119</v>
      </c>
      <c r="C1533" s="7">
        <v>-0.74468264900000003</v>
      </c>
      <c r="D1533" s="7">
        <v>5.4617299999999997E-3</v>
      </c>
    </row>
    <row r="1534" spans="1:4" x14ac:dyDescent="0.3">
      <c r="A1534" s="7" t="s">
        <v>174</v>
      </c>
      <c r="B1534" s="7" t="s">
        <v>197</v>
      </c>
      <c r="C1534" s="7">
        <v>-0.74464242199999997</v>
      </c>
      <c r="D1534" s="7">
        <v>5.4656289999999996E-3</v>
      </c>
    </row>
    <row r="1535" spans="1:4" x14ac:dyDescent="0.3">
      <c r="A1535" s="7" t="s">
        <v>233</v>
      </c>
      <c r="B1535" s="7" t="s">
        <v>201</v>
      </c>
      <c r="C1535" s="7">
        <v>-0.74445648099999995</v>
      </c>
      <c r="D1535" s="7">
        <v>5.4836770000000002E-3</v>
      </c>
    </row>
    <row r="1536" spans="1:4" x14ac:dyDescent="0.3">
      <c r="A1536" s="7" t="s">
        <v>262</v>
      </c>
      <c r="B1536" s="7" t="s">
        <v>189</v>
      </c>
      <c r="C1536" s="7">
        <v>-0.74439654200000005</v>
      </c>
      <c r="D1536" s="7">
        <v>5.4895050000000004E-3</v>
      </c>
    </row>
    <row r="1537" spans="1:4" x14ac:dyDescent="0.3">
      <c r="A1537" s="7" t="s">
        <v>68</v>
      </c>
      <c r="B1537" s="7" t="s">
        <v>243</v>
      </c>
      <c r="C1537" s="7">
        <v>-0.74427267399999997</v>
      </c>
      <c r="D1537" s="7">
        <v>5.5015630000000001E-3</v>
      </c>
    </row>
    <row r="1538" spans="1:4" x14ac:dyDescent="0.3">
      <c r="A1538" s="7" t="s">
        <v>238</v>
      </c>
      <c r="B1538" s="7" t="s">
        <v>106</v>
      </c>
      <c r="C1538" s="7">
        <v>-0.74420304500000001</v>
      </c>
      <c r="D1538" s="7">
        <v>5.5083490000000001E-3</v>
      </c>
    </row>
    <row r="1539" spans="1:4" x14ac:dyDescent="0.3">
      <c r="A1539" s="7" t="s">
        <v>238</v>
      </c>
      <c r="B1539" s="7" t="s">
        <v>85</v>
      </c>
      <c r="C1539" s="7">
        <v>-0.74417014699999995</v>
      </c>
      <c r="D1539" s="7">
        <v>5.5115579999999997E-3</v>
      </c>
    </row>
    <row r="1540" spans="1:4" x14ac:dyDescent="0.3">
      <c r="A1540" s="7" t="s">
        <v>172</v>
      </c>
      <c r="B1540" s="7" t="s">
        <v>87</v>
      </c>
      <c r="C1540" s="7">
        <v>-0.74408145699999995</v>
      </c>
      <c r="D1540" s="7">
        <v>5.5202150000000002E-3</v>
      </c>
    </row>
    <row r="1541" spans="1:4" x14ac:dyDescent="0.3">
      <c r="A1541" s="7" t="s">
        <v>213</v>
      </c>
      <c r="B1541" s="7" t="s">
        <v>130</v>
      </c>
      <c r="C1541" s="7">
        <v>-0.74384994599999998</v>
      </c>
      <c r="D1541" s="7">
        <v>5.5428630000000003E-3</v>
      </c>
    </row>
    <row r="1542" spans="1:4" x14ac:dyDescent="0.3">
      <c r="A1542" s="7" t="s">
        <v>250</v>
      </c>
      <c r="B1542" s="7" t="s">
        <v>142</v>
      </c>
      <c r="C1542" s="7">
        <v>-0.74376004399999995</v>
      </c>
      <c r="D1542" s="7">
        <v>5.5516760000000002E-3</v>
      </c>
    </row>
    <row r="1543" spans="1:4" x14ac:dyDescent="0.3">
      <c r="A1543" s="7" t="s">
        <v>86</v>
      </c>
      <c r="B1543" s="7" t="s">
        <v>151</v>
      </c>
      <c r="C1543" s="7">
        <v>-0.74373225700000001</v>
      </c>
      <c r="D1543" s="7">
        <v>5.554402E-3</v>
      </c>
    </row>
    <row r="1544" spans="1:4" x14ac:dyDescent="0.3">
      <c r="A1544" s="7" t="s">
        <v>254</v>
      </c>
      <c r="B1544" s="7" t="s">
        <v>65</v>
      </c>
      <c r="C1544" s="7">
        <v>-0.74371157099999996</v>
      </c>
      <c r="D1544" s="7">
        <v>5.5564330000000004E-3</v>
      </c>
    </row>
    <row r="1545" spans="1:4" x14ac:dyDescent="0.3">
      <c r="A1545" s="7" t="s">
        <v>160</v>
      </c>
      <c r="B1545" s="7" t="s">
        <v>118</v>
      </c>
      <c r="C1545" s="7">
        <v>-0.74331335899999995</v>
      </c>
      <c r="D1545" s="7">
        <v>5.5956230000000001E-3</v>
      </c>
    </row>
    <row r="1546" spans="1:4" x14ac:dyDescent="0.3">
      <c r="A1546" s="7" t="s">
        <v>298</v>
      </c>
      <c r="B1546" s="7" t="s">
        <v>131</v>
      </c>
      <c r="C1546" s="7">
        <v>-0.74328874899999997</v>
      </c>
      <c r="D1546" s="7">
        <v>5.5980520000000001E-3</v>
      </c>
    </row>
    <row r="1547" spans="1:4" x14ac:dyDescent="0.3">
      <c r="A1547" s="7" t="s">
        <v>299</v>
      </c>
      <c r="B1547" s="7" t="s">
        <v>171</v>
      </c>
      <c r="C1547" s="7">
        <v>-0.74324481899999995</v>
      </c>
      <c r="D1547" s="7">
        <v>5.6023890000000002E-3</v>
      </c>
    </row>
    <row r="1548" spans="1:4" x14ac:dyDescent="0.3">
      <c r="A1548" s="7" t="s">
        <v>101</v>
      </c>
      <c r="B1548" s="7" t="s">
        <v>199</v>
      </c>
      <c r="C1548" s="7">
        <v>-0.74297930899999998</v>
      </c>
      <c r="D1548" s="7">
        <v>5.6286590000000003E-3</v>
      </c>
    </row>
    <row r="1549" spans="1:4" x14ac:dyDescent="0.3">
      <c r="A1549" s="7" t="s">
        <v>162</v>
      </c>
      <c r="B1549" s="7" t="s">
        <v>179</v>
      </c>
      <c r="C1549" s="7">
        <v>-0.74265552599999995</v>
      </c>
      <c r="D1549" s="7">
        <v>5.6608199999999996E-3</v>
      </c>
    </row>
    <row r="1550" spans="1:4" x14ac:dyDescent="0.3">
      <c r="A1550" s="7" t="s">
        <v>172</v>
      </c>
      <c r="B1550" s="7" t="s">
        <v>182</v>
      </c>
      <c r="C1550" s="7">
        <v>-0.74217949699999997</v>
      </c>
      <c r="D1550" s="7">
        <v>5.708355E-3</v>
      </c>
    </row>
    <row r="1551" spans="1:4" x14ac:dyDescent="0.3">
      <c r="A1551" s="7" t="s">
        <v>73</v>
      </c>
      <c r="B1551" s="7" t="s">
        <v>136</v>
      </c>
      <c r="C1551" s="7">
        <v>-0.74213332600000004</v>
      </c>
      <c r="D1551" s="7">
        <v>5.7129809999999998E-3</v>
      </c>
    </row>
    <row r="1552" spans="1:4" x14ac:dyDescent="0.3">
      <c r="A1552" s="7" t="s">
        <v>64</v>
      </c>
      <c r="B1552" s="7" t="s">
        <v>197</v>
      </c>
      <c r="C1552" s="7">
        <v>-0.74168202900000002</v>
      </c>
      <c r="D1552" s="7">
        <v>5.7583510000000001E-3</v>
      </c>
    </row>
    <row r="1553" spans="1:4" x14ac:dyDescent="0.3">
      <c r="A1553" s="7" t="s">
        <v>300</v>
      </c>
      <c r="B1553" s="7" t="s">
        <v>196</v>
      </c>
      <c r="C1553" s="7">
        <v>-0.74165365000000005</v>
      </c>
      <c r="D1553" s="7">
        <v>5.7612130000000003E-3</v>
      </c>
    </row>
    <row r="1554" spans="1:4" x14ac:dyDescent="0.3">
      <c r="A1554" s="7" t="s">
        <v>263</v>
      </c>
      <c r="B1554" s="7" t="s">
        <v>116</v>
      </c>
      <c r="C1554" s="7">
        <v>-0.74152419899999999</v>
      </c>
      <c r="D1554" s="7">
        <v>5.774281E-3</v>
      </c>
    </row>
    <row r="1555" spans="1:4" x14ac:dyDescent="0.3">
      <c r="A1555" s="7" t="s">
        <v>167</v>
      </c>
      <c r="B1555" s="7" t="s">
        <v>116</v>
      </c>
      <c r="C1555" s="7">
        <v>-0.74116012799999997</v>
      </c>
      <c r="D1555" s="7">
        <v>5.8111559999999996E-3</v>
      </c>
    </row>
    <row r="1556" spans="1:4" x14ac:dyDescent="0.3">
      <c r="A1556" s="7" t="s">
        <v>239</v>
      </c>
      <c r="B1556" s="7" t="s">
        <v>275</v>
      </c>
      <c r="C1556" s="7">
        <v>-0.74114916099999995</v>
      </c>
      <c r="D1556" s="7">
        <v>5.8122690000000001E-3</v>
      </c>
    </row>
    <row r="1557" spans="1:4" x14ac:dyDescent="0.3">
      <c r="A1557" s="7" t="s">
        <v>213</v>
      </c>
      <c r="B1557" s="7" t="s">
        <v>182</v>
      </c>
      <c r="C1557" s="7">
        <v>-0.74108209599999997</v>
      </c>
      <c r="D1557" s="7">
        <v>5.8190819999999997E-3</v>
      </c>
    </row>
    <row r="1558" spans="1:4" x14ac:dyDescent="0.3">
      <c r="A1558" s="7">
        <v>45727</v>
      </c>
      <c r="B1558" s="7" t="s">
        <v>197</v>
      </c>
      <c r="C1558" s="7">
        <v>-0.74104009999999998</v>
      </c>
      <c r="D1558" s="7">
        <v>5.823351E-3</v>
      </c>
    </row>
    <row r="1559" spans="1:4" x14ac:dyDescent="0.3">
      <c r="A1559" s="7" t="s">
        <v>101</v>
      </c>
      <c r="B1559" s="7" t="s">
        <v>69</v>
      </c>
      <c r="C1559" s="7">
        <v>-0.74101826599999998</v>
      </c>
      <c r="D1559" s="7">
        <v>5.8255720000000002E-3</v>
      </c>
    </row>
    <row r="1560" spans="1:4" x14ac:dyDescent="0.3">
      <c r="A1560" s="7" t="s">
        <v>156</v>
      </c>
      <c r="B1560" s="7" t="s">
        <v>282</v>
      </c>
      <c r="C1560" s="7">
        <v>-0.74096314399999996</v>
      </c>
      <c r="D1560" s="7">
        <v>5.8311810000000004E-3</v>
      </c>
    </row>
    <row r="1561" spans="1:4" x14ac:dyDescent="0.3">
      <c r="A1561" s="7" t="s">
        <v>174</v>
      </c>
      <c r="B1561" s="7" t="s">
        <v>166</v>
      </c>
      <c r="C1561" s="7">
        <v>-0.74026604900000004</v>
      </c>
      <c r="D1561" s="7">
        <v>5.9024639999999996E-3</v>
      </c>
    </row>
    <row r="1562" spans="1:4" x14ac:dyDescent="0.3">
      <c r="A1562" s="7" t="s">
        <v>73</v>
      </c>
      <c r="B1562" s="7" t="s">
        <v>150</v>
      </c>
      <c r="C1562" s="7">
        <v>-0.74025436200000005</v>
      </c>
      <c r="D1562" s="7">
        <v>5.9036649999999998E-3</v>
      </c>
    </row>
    <row r="1563" spans="1:4" x14ac:dyDescent="0.3">
      <c r="A1563" s="7" t="s">
        <v>301</v>
      </c>
      <c r="B1563" s="7" t="s">
        <v>171</v>
      </c>
      <c r="C1563" s="7">
        <v>-0.73968175400000002</v>
      </c>
      <c r="D1563" s="7">
        <v>5.9627159999999998E-3</v>
      </c>
    </row>
    <row r="1564" spans="1:4" x14ac:dyDescent="0.3">
      <c r="A1564" s="7" t="s">
        <v>231</v>
      </c>
      <c r="B1564" s="7" t="s">
        <v>136</v>
      </c>
      <c r="C1564" s="7">
        <v>-0.73934836500000001</v>
      </c>
      <c r="D1564" s="7">
        <v>5.9973020000000004E-3</v>
      </c>
    </row>
    <row r="1565" spans="1:4" x14ac:dyDescent="0.3">
      <c r="A1565" s="7" t="s">
        <v>230</v>
      </c>
      <c r="B1565" s="7" t="s">
        <v>277</v>
      </c>
      <c r="C1565" s="7">
        <v>-0.73919393499999997</v>
      </c>
      <c r="D1565" s="7">
        <v>6.0133729999999998E-3</v>
      </c>
    </row>
    <row r="1566" spans="1:4" x14ac:dyDescent="0.3">
      <c r="A1566" s="7" t="s">
        <v>154</v>
      </c>
      <c r="B1566" s="7" t="s">
        <v>139</v>
      </c>
      <c r="C1566" s="7">
        <v>-0.73895504700000003</v>
      </c>
      <c r="D1566" s="7">
        <v>6.0382980000000001E-3</v>
      </c>
    </row>
    <row r="1567" spans="1:4" x14ac:dyDescent="0.3">
      <c r="A1567" s="7" t="s">
        <v>115</v>
      </c>
      <c r="B1567" s="7" t="s">
        <v>119</v>
      </c>
      <c r="C1567" s="7">
        <v>-0.73866310199999996</v>
      </c>
      <c r="D1567" s="7">
        <v>6.0688640000000002E-3</v>
      </c>
    </row>
    <row r="1568" spans="1:4" x14ac:dyDescent="0.3">
      <c r="A1568" s="7" t="s">
        <v>174</v>
      </c>
      <c r="B1568" s="7" t="s">
        <v>144</v>
      </c>
      <c r="C1568" s="7">
        <v>-0.73861002200000003</v>
      </c>
      <c r="D1568" s="7">
        <v>6.0744340000000001E-3</v>
      </c>
    </row>
    <row r="1569" spans="1:4" x14ac:dyDescent="0.3">
      <c r="A1569" s="7" t="s">
        <v>167</v>
      </c>
      <c r="B1569" s="7" t="s">
        <v>105</v>
      </c>
      <c r="C1569" s="7">
        <v>-0.73851556100000004</v>
      </c>
      <c r="D1569" s="7">
        <v>6.084356E-3</v>
      </c>
    </row>
    <row r="1570" spans="1:4" x14ac:dyDescent="0.3">
      <c r="A1570" s="7" t="s">
        <v>97</v>
      </c>
      <c r="B1570" s="7" t="s">
        <v>259</v>
      </c>
      <c r="C1570" s="7">
        <v>-0.73850387200000001</v>
      </c>
      <c r="D1570" s="7">
        <v>6.0855839999999998E-3</v>
      </c>
    </row>
    <row r="1571" spans="1:4" x14ac:dyDescent="0.3">
      <c r="A1571" s="7" t="s">
        <v>302</v>
      </c>
      <c r="B1571" s="7" t="s">
        <v>149</v>
      </c>
      <c r="C1571" s="7">
        <v>-0.73824817600000003</v>
      </c>
      <c r="D1571" s="7">
        <v>6.1125069999999997E-3</v>
      </c>
    </row>
    <row r="1572" spans="1:4" x14ac:dyDescent="0.3">
      <c r="A1572" s="7" t="s">
        <v>248</v>
      </c>
      <c r="B1572" s="7" t="s">
        <v>153</v>
      </c>
      <c r="C1572" s="7">
        <v>-0.73805372300000005</v>
      </c>
      <c r="D1572" s="7">
        <v>6.1330400000000002E-3</v>
      </c>
    </row>
    <row r="1573" spans="1:4" x14ac:dyDescent="0.3">
      <c r="A1573" s="7" t="s">
        <v>304</v>
      </c>
      <c r="B1573" s="7" t="s">
        <v>171</v>
      </c>
      <c r="C1573" s="7">
        <v>-0.738047597</v>
      </c>
      <c r="D1573" s="7">
        <v>6.133688E-3</v>
      </c>
    </row>
    <row r="1574" spans="1:4" x14ac:dyDescent="0.3">
      <c r="A1574" s="7" t="s">
        <v>213</v>
      </c>
      <c r="B1574" s="7" t="s">
        <v>157</v>
      </c>
      <c r="C1574" s="7">
        <v>-0.73777264799999998</v>
      </c>
      <c r="D1574" s="7">
        <v>6.1628129999999996E-3</v>
      </c>
    </row>
    <row r="1575" spans="1:4" x14ac:dyDescent="0.3">
      <c r="A1575" s="7" t="s">
        <v>254</v>
      </c>
      <c r="B1575" s="7" t="s">
        <v>145</v>
      </c>
      <c r="C1575" s="7">
        <v>-0.73769288600000005</v>
      </c>
      <c r="D1575" s="7">
        <v>6.1712809999999998E-3</v>
      </c>
    </row>
    <row r="1576" spans="1:4" x14ac:dyDescent="0.3">
      <c r="A1576" s="7" t="s">
        <v>285</v>
      </c>
      <c r="B1576" s="7" t="s">
        <v>121</v>
      </c>
      <c r="C1576" s="7">
        <v>-0.73769024299999997</v>
      </c>
      <c r="D1576" s="7">
        <v>6.1715620000000002E-3</v>
      </c>
    </row>
    <row r="1577" spans="1:4" x14ac:dyDescent="0.3">
      <c r="A1577" s="7">
        <v>45727</v>
      </c>
      <c r="B1577" s="7" t="s">
        <v>118</v>
      </c>
      <c r="C1577" s="7">
        <v>-0.73767720400000003</v>
      </c>
      <c r="D1577" s="7">
        <v>6.1729469999999998E-3</v>
      </c>
    </row>
    <row r="1578" spans="1:4" x14ac:dyDescent="0.3">
      <c r="A1578" s="7" t="s">
        <v>208</v>
      </c>
      <c r="B1578" s="7" t="s">
        <v>69</v>
      </c>
      <c r="C1578" s="7">
        <v>-0.73740885599999995</v>
      </c>
      <c r="D1578" s="7">
        <v>6.2015079999999997E-3</v>
      </c>
    </row>
    <row r="1579" spans="1:4" x14ac:dyDescent="0.3">
      <c r="A1579" s="7" t="s">
        <v>160</v>
      </c>
      <c r="B1579" s="7" t="s">
        <v>157</v>
      </c>
      <c r="C1579" s="7">
        <v>-0.73729950300000002</v>
      </c>
      <c r="D1579" s="7">
        <v>6.2131759999999999E-3</v>
      </c>
    </row>
    <row r="1580" spans="1:4" x14ac:dyDescent="0.3">
      <c r="A1580" s="7" t="s">
        <v>159</v>
      </c>
      <c r="B1580" s="7" t="s">
        <v>179</v>
      </c>
      <c r="C1580" s="7">
        <v>-0.73729226199999998</v>
      </c>
      <c r="D1580" s="7">
        <v>6.2139489999999999E-3</v>
      </c>
    </row>
    <row r="1581" spans="1:4" x14ac:dyDescent="0.3">
      <c r="A1581" s="7" t="s">
        <v>181</v>
      </c>
      <c r="B1581" s="7" t="s">
        <v>278</v>
      </c>
      <c r="C1581" s="7">
        <v>-0.73712538999999999</v>
      </c>
      <c r="D1581" s="7">
        <v>6.2317859999999996E-3</v>
      </c>
    </row>
    <row r="1582" spans="1:4" x14ac:dyDescent="0.3">
      <c r="A1582" s="7" t="s">
        <v>265</v>
      </c>
      <c r="B1582" s="7" t="s">
        <v>105</v>
      </c>
      <c r="C1582" s="7">
        <v>-0.73699132199999995</v>
      </c>
      <c r="D1582" s="7">
        <v>6.2461449999999998E-3</v>
      </c>
    </row>
    <row r="1583" spans="1:4" x14ac:dyDescent="0.3">
      <c r="A1583" s="7" t="s">
        <v>127</v>
      </c>
      <c r="B1583" s="7" t="s">
        <v>278</v>
      </c>
      <c r="C1583" s="7">
        <v>-0.73671964000000001</v>
      </c>
      <c r="D1583" s="7">
        <v>6.2753189999999997E-3</v>
      </c>
    </row>
    <row r="1584" spans="1:4" x14ac:dyDescent="0.3">
      <c r="A1584" s="7" t="s">
        <v>156</v>
      </c>
      <c r="B1584" s="7" t="s">
        <v>175</v>
      </c>
      <c r="C1584" s="7">
        <v>-0.73644905500000002</v>
      </c>
      <c r="D1584" s="7">
        <v>6.3044770000000002E-3</v>
      </c>
    </row>
    <row r="1585" spans="1:4" x14ac:dyDescent="0.3">
      <c r="A1585" s="7" t="s">
        <v>305</v>
      </c>
      <c r="B1585" s="7" t="s">
        <v>201</v>
      </c>
      <c r="C1585" s="7">
        <v>-0.73641362600000004</v>
      </c>
      <c r="D1585" s="7">
        <v>6.308302E-3</v>
      </c>
    </row>
    <row r="1586" spans="1:4" x14ac:dyDescent="0.3">
      <c r="A1586" s="7" t="s">
        <v>287</v>
      </c>
      <c r="B1586" s="7" t="s">
        <v>171</v>
      </c>
      <c r="C1586" s="7">
        <v>-0.73640020699999997</v>
      </c>
      <c r="D1586" s="7">
        <v>6.3097520000000001E-3</v>
      </c>
    </row>
    <row r="1587" spans="1:4" x14ac:dyDescent="0.3">
      <c r="A1587" s="7" t="s">
        <v>238</v>
      </c>
      <c r="B1587" s="7" t="s">
        <v>187</v>
      </c>
      <c r="C1587" s="7">
        <v>-0.73617913199999996</v>
      </c>
      <c r="D1587" s="7">
        <v>6.3336649999999996E-3</v>
      </c>
    </row>
    <row r="1588" spans="1:4" x14ac:dyDescent="0.3">
      <c r="A1588" s="7" t="s">
        <v>249</v>
      </c>
      <c r="B1588" s="7" t="s">
        <v>117</v>
      </c>
      <c r="C1588" s="7">
        <v>-0.73606593399999998</v>
      </c>
      <c r="D1588" s="7">
        <v>6.3459349999999996E-3</v>
      </c>
    </row>
    <row r="1589" spans="1:4" x14ac:dyDescent="0.3">
      <c r="A1589" s="7" t="s">
        <v>250</v>
      </c>
      <c r="B1589" s="7" t="s">
        <v>138</v>
      </c>
      <c r="C1589" s="7">
        <v>-0.73577302499999997</v>
      </c>
      <c r="D1589" s="7">
        <v>6.3777699999999996E-3</v>
      </c>
    </row>
    <row r="1590" spans="1:4" x14ac:dyDescent="0.3">
      <c r="A1590" s="7" t="s">
        <v>68</v>
      </c>
      <c r="B1590" s="7" t="s">
        <v>142</v>
      </c>
      <c r="C1590" s="7">
        <v>-0.73574195499999995</v>
      </c>
      <c r="D1590" s="7">
        <v>6.381154E-3</v>
      </c>
    </row>
    <row r="1591" spans="1:4" x14ac:dyDescent="0.3">
      <c r="A1591" s="7">
        <v>45727</v>
      </c>
      <c r="B1591" s="7" t="s">
        <v>260</v>
      </c>
      <c r="C1591" s="7">
        <v>-0.73546192099999996</v>
      </c>
      <c r="D1591" s="7">
        <v>6.4117130000000003E-3</v>
      </c>
    </row>
    <row r="1592" spans="1:4" x14ac:dyDescent="0.3">
      <c r="A1592" s="7" t="s">
        <v>86</v>
      </c>
      <c r="B1592" s="7" t="s">
        <v>163</v>
      </c>
      <c r="C1592" s="7">
        <v>-0.73496000500000003</v>
      </c>
      <c r="D1592" s="7">
        <v>6.4667609999999997E-3</v>
      </c>
    </row>
    <row r="1593" spans="1:4" x14ac:dyDescent="0.3">
      <c r="A1593" s="7" t="s">
        <v>181</v>
      </c>
      <c r="B1593" s="7" t="s">
        <v>275</v>
      </c>
      <c r="C1593" s="7">
        <v>-0.73490318399999999</v>
      </c>
      <c r="D1593" s="7">
        <v>6.4730150000000004E-3</v>
      </c>
    </row>
    <row r="1594" spans="1:4" x14ac:dyDescent="0.3">
      <c r="A1594" s="7" t="s">
        <v>303</v>
      </c>
      <c r="B1594" s="7" t="s">
        <v>157</v>
      </c>
      <c r="C1594" s="7">
        <v>-0.73487277200000001</v>
      </c>
      <c r="D1594" s="7">
        <v>6.4763650000000004E-3</v>
      </c>
    </row>
    <row r="1595" spans="1:4" x14ac:dyDescent="0.3">
      <c r="A1595" s="7" t="s">
        <v>254</v>
      </c>
      <c r="B1595" s="7" t="s">
        <v>72</v>
      </c>
      <c r="C1595" s="7">
        <v>-0.73480152399999998</v>
      </c>
      <c r="D1595" s="7">
        <v>6.4842160000000001E-3</v>
      </c>
    </row>
    <row r="1596" spans="1:4" x14ac:dyDescent="0.3">
      <c r="A1596" s="7" t="s">
        <v>191</v>
      </c>
      <c r="B1596" s="7" t="s">
        <v>182</v>
      </c>
      <c r="C1596" s="7">
        <v>-0.73474572100000002</v>
      </c>
      <c r="D1596" s="7">
        <v>6.490371E-3</v>
      </c>
    </row>
    <row r="1597" spans="1:4" x14ac:dyDescent="0.3">
      <c r="A1597" s="7" t="s">
        <v>293</v>
      </c>
      <c r="B1597" s="7" t="s">
        <v>204</v>
      </c>
      <c r="C1597" s="7">
        <v>-0.73474024500000001</v>
      </c>
      <c r="D1597" s="7">
        <v>6.4909750000000004E-3</v>
      </c>
    </row>
    <row r="1598" spans="1:4" x14ac:dyDescent="0.3">
      <c r="A1598" s="7" t="s">
        <v>246</v>
      </c>
      <c r="B1598" s="7" t="s">
        <v>188</v>
      </c>
      <c r="C1598" s="7">
        <v>-0.73457564600000003</v>
      </c>
      <c r="D1598" s="7">
        <v>6.509155E-3</v>
      </c>
    </row>
    <row r="1599" spans="1:4" x14ac:dyDescent="0.3">
      <c r="A1599" s="7" t="s">
        <v>160</v>
      </c>
      <c r="B1599" s="7" t="s">
        <v>130</v>
      </c>
      <c r="C1599" s="7">
        <v>-0.73456653699999996</v>
      </c>
      <c r="D1599" s="7">
        <v>6.5101630000000002E-3</v>
      </c>
    </row>
    <row r="1600" spans="1:4" x14ac:dyDescent="0.3">
      <c r="A1600" s="7" t="s">
        <v>79</v>
      </c>
      <c r="B1600" s="7" t="s">
        <v>194</v>
      </c>
      <c r="C1600" s="7">
        <v>-0.73447692399999998</v>
      </c>
      <c r="D1600" s="7">
        <v>6.5200780000000003E-3</v>
      </c>
    </row>
    <row r="1601" spans="1:4" x14ac:dyDescent="0.3">
      <c r="A1601" s="7" t="s">
        <v>112</v>
      </c>
      <c r="B1601" s="7" t="s">
        <v>71</v>
      </c>
      <c r="C1601" s="7">
        <v>-0.73446191000000005</v>
      </c>
      <c r="D1601" s="7">
        <v>6.5217399999999998E-3</v>
      </c>
    </row>
    <row r="1602" spans="1:4" x14ac:dyDescent="0.3">
      <c r="A1602" s="7" t="s">
        <v>159</v>
      </c>
      <c r="B1602" s="7" t="s">
        <v>234</v>
      </c>
      <c r="C1602" s="7">
        <v>-0.73444082399999999</v>
      </c>
      <c r="D1602" s="7">
        <v>6.5240749999999998E-3</v>
      </c>
    </row>
    <row r="1603" spans="1:4" x14ac:dyDescent="0.3">
      <c r="A1603" s="7" t="s">
        <v>250</v>
      </c>
      <c r="B1603" s="7" t="s">
        <v>103</v>
      </c>
      <c r="C1603" s="7">
        <v>-0.73444061699999996</v>
      </c>
      <c r="D1603" s="7">
        <v>6.5240979999999999E-3</v>
      </c>
    </row>
    <row r="1604" spans="1:4" x14ac:dyDescent="0.3">
      <c r="A1604" s="7" t="s">
        <v>181</v>
      </c>
      <c r="B1604" s="7" t="s">
        <v>132</v>
      </c>
      <c r="C1604" s="7">
        <v>-0.73392993900000003</v>
      </c>
      <c r="D1604" s="7">
        <v>6.5808459999999996E-3</v>
      </c>
    </row>
    <row r="1605" spans="1:4" x14ac:dyDescent="0.3">
      <c r="A1605" s="7" t="s">
        <v>254</v>
      </c>
      <c r="B1605" s="7" t="s">
        <v>110</v>
      </c>
      <c r="C1605" s="7">
        <v>-0.73383601099999995</v>
      </c>
      <c r="D1605" s="7">
        <v>6.591324E-3</v>
      </c>
    </row>
    <row r="1606" spans="1:4" x14ac:dyDescent="0.3">
      <c r="A1606" s="7" t="s">
        <v>160</v>
      </c>
      <c r="B1606" s="7" t="s">
        <v>260</v>
      </c>
      <c r="C1606" s="7">
        <v>-0.73383473399999999</v>
      </c>
      <c r="D1606" s="7">
        <v>6.5914659999999998E-3</v>
      </c>
    </row>
    <row r="1607" spans="1:4" x14ac:dyDescent="0.3">
      <c r="A1607" s="7" t="s">
        <v>263</v>
      </c>
      <c r="B1607" s="7" t="s">
        <v>169</v>
      </c>
      <c r="C1607" s="7">
        <v>-0.73374267699999995</v>
      </c>
      <c r="D1607" s="7">
        <v>6.6017469999999998E-3</v>
      </c>
    </row>
    <row r="1608" spans="1:4" x14ac:dyDescent="0.3">
      <c r="A1608" s="7" t="s">
        <v>112</v>
      </c>
      <c r="B1608" s="7" t="s">
        <v>80</v>
      </c>
      <c r="C1608" s="7">
        <v>-0.73361733699999998</v>
      </c>
      <c r="D1608" s="7">
        <v>6.615765E-3</v>
      </c>
    </row>
    <row r="1609" spans="1:4" x14ac:dyDescent="0.3">
      <c r="A1609" s="7" t="s">
        <v>70</v>
      </c>
      <c r="B1609" s="7" t="s">
        <v>182</v>
      </c>
      <c r="C1609" s="7">
        <v>-0.73352904699999999</v>
      </c>
      <c r="D1609" s="7">
        <v>6.6256529999999996E-3</v>
      </c>
    </row>
    <row r="1610" spans="1:4" x14ac:dyDescent="0.3">
      <c r="A1610" s="7" t="s">
        <v>248</v>
      </c>
      <c r="B1610" s="7" t="s">
        <v>150</v>
      </c>
      <c r="C1610" s="7">
        <v>-0.73313216999999997</v>
      </c>
      <c r="D1610" s="7">
        <v>6.6702360000000004E-3</v>
      </c>
    </row>
    <row r="1611" spans="1:4" x14ac:dyDescent="0.3">
      <c r="A1611" s="7" t="s">
        <v>112</v>
      </c>
      <c r="B1611" s="7" t="s">
        <v>219</v>
      </c>
      <c r="C1611" s="7">
        <v>-0.73297912499999995</v>
      </c>
      <c r="D1611" s="7">
        <v>6.6874889999999996E-3</v>
      </c>
    </row>
    <row r="1612" spans="1:4" x14ac:dyDescent="0.3">
      <c r="A1612" s="7" t="s">
        <v>307</v>
      </c>
      <c r="B1612" s="7" t="s">
        <v>188</v>
      </c>
      <c r="C1612" s="7">
        <v>-0.73288323</v>
      </c>
      <c r="D1612" s="7">
        <v>6.6983160000000002E-3</v>
      </c>
    </row>
    <row r="1613" spans="1:4" x14ac:dyDescent="0.3">
      <c r="A1613" s="7" t="s">
        <v>271</v>
      </c>
      <c r="B1613" s="7" t="s">
        <v>253</v>
      </c>
      <c r="C1613" s="7">
        <v>-0.73274718299999997</v>
      </c>
      <c r="D1613" s="7">
        <v>6.7136990000000001E-3</v>
      </c>
    </row>
    <row r="1614" spans="1:4" x14ac:dyDescent="0.3">
      <c r="A1614" s="7" t="s">
        <v>160</v>
      </c>
      <c r="B1614" s="7" t="s">
        <v>87</v>
      </c>
      <c r="C1614" s="7">
        <v>-0.73260036799999995</v>
      </c>
      <c r="D1614" s="7">
        <v>6.7303299999999996E-3</v>
      </c>
    </row>
    <row r="1615" spans="1:4" x14ac:dyDescent="0.3">
      <c r="A1615" s="7" t="s">
        <v>156</v>
      </c>
      <c r="B1615" s="7" t="s">
        <v>272</v>
      </c>
      <c r="C1615" s="7">
        <v>-0.732543261</v>
      </c>
      <c r="D1615" s="7">
        <v>6.736807E-3</v>
      </c>
    </row>
    <row r="1616" spans="1:4" x14ac:dyDescent="0.3">
      <c r="A1616" s="7" t="s">
        <v>238</v>
      </c>
      <c r="B1616" s="7" t="s">
        <v>182</v>
      </c>
      <c r="C1616" s="7">
        <v>-0.73242797000000004</v>
      </c>
      <c r="D1616" s="7">
        <v>6.7498979999999998E-3</v>
      </c>
    </row>
    <row r="1617" spans="1:4" x14ac:dyDescent="0.3">
      <c r="A1617" s="7" t="s">
        <v>273</v>
      </c>
      <c r="B1617" s="7" t="s">
        <v>88</v>
      </c>
      <c r="C1617" s="7">
        <v>-0.732356813</v>
      </c>
      <c r="D1617" s="7">
        <v>6.757987E-3</v>
      </c>
    </row>
    <row r="1618" spans="1:4" x14ac:dyDescent="0.3">
      <c r="A1618" s="7" t="s">
        <v>68</v>
      </c>
      <c r="B1618" s="7" t="s">
        <v>224</v>
      </c>
      <c r="C1618" s="7">
        <v>-0.73225375500000001</v>
      </c>
      <c r="D1618" s="7">
        <v>6.7697149999999999E-3</v>
      </c>
    </row>
    <row r="1619" spans="1:4" x14ac:dyDescent="0.3">
      <c r="A1619" s="7" t="s">
        <v>70</v>
      </c>
      <c r="B1619" s="7" t="s">
        <v>163</v>
      </c>
      <c r="C1619" s="7">
        <v>-0.73194741500000005</v>
      </c>
      <c r="D1619" s="7">
        <v>6.8046679999999998E-3</v>
      </c>
    </row>
    <row r="1620" spans="1:4" x14ac:dyDescent="0.3">
      <c r="A1620" s="7" t="s">
        <v>32</v>
      </c>
      <c r="B1620" s="7" t="s">
        <v>278</v>
      </c>
      <c r="C1620" s="7">
        <v>-0.73191421599999995</v>
      </c>
      <c r="D1620" s="7">
        <v>6.8084640000000002E-3</v>
      </c>
    </row>
    <row r="1621" spans="1:4" x14ac:dyDescent="0.3">
      <c r="A1621" s="7" t="s">
        <v>305</v>
      </c>
      <c r="B1621" s="7" t="s">
        <v>110</v>
      </c>
      <c r="C1621" s="7">
        <v>-0.73149998000000005</v>
      </c>
      <c r="D1621" s="7">
        <v>6.8559629999999996E-3</v>
      </c>
    </row>
    <row r="1622" spans="1:4" x14ac:dyDescent="0.3">
      <c r="A1622" s="7" t="s">
        <v>73</v>
      </c>
      <c r="B1622" s="7" t="s">
        <v>117</v>
      </c>
      <c r="C1622" s="7">
        <v>-0.73145406400000001</v>
      </c>
      <c r="D1622" s="7">
        <v>6.8612430000000004E-3</v>
      </c>
    </row>
    <row r="1623" spans="1:4" x14ac:dyDescent="0.3">
      <c r="A1623" s="7" t="s">
        <v>70</v>
      </c>
      <c r="B1623" s="7" t="s">
        <v>106</v>
      </c>
      <c r="C1623" s="7">
        <v>-0.73142920099999997</v>
      </c>
      <c r="D1623" s="7">
        <v>6.8641040000000002E-3</v>
      </c>
    </row>
    <row r="1624" spans="1:4" x14ac:dyDescent="0.3">
      <c r="A1624" s="7">
        <v>45727</v>
      </c>
      <c r="B1624" s="7" t="s">
        <v>85</v>
      </c>
      <c r="C1624" s="7">
        <v>-0.73131908899999998</v>
      </c>
      <c r="D1624" s="7">
        <v>6.876783E-3</v>
      </c>
    </row>
    <row r="1625" spans="1:4" x14ac:dyDescent="0.3">
      <c r="A1625" s="7" t="s">
        <v>273</v>
      </c>
      <c r="B1625" s="7" t="s">
        <v>199</v>
      </c>
      <c r="C1625" s="7">
        <v>-0.73123358900000002</v>
      </c>
      <c r="D1625" s="7">
        <v>6.8866400000000003E-3</v>
      </c>
    </row>
    <row r="1626" spans="1:4" x14ac:dyDescent="0.3">
      <c r="A1626" s="7" t="s">
        <v>285</v>
      </c>
      <c r="B1626" s="7" t="s">
        <v>199</v>
      </c>
      <c r="C1626" s="7">
        <v>-0.73118480699999999</v>
      </c>
      <c r="D1626" s="7">
        <v>6.8922690000000003E-3</v>
      </c>
    </row>
    <row r="1627" spans="1:4" x14ac:dyDescent="0.3">
      <c r="A1627" s="7" t="s">
        <v>79</v>
      </c>
      <c r="B1627" s="7" t="s">
        <v>164</v>
      </c>
      <c r="C1627" s="7">
        <v>-0.73112851899999998</v>
      </c>
      <c r="D1627" s="7">
        <v>6.8987679999999996E-3</v>
      </c>
    </row>
    <row r="1628" spans="1:4" x14ac:dyDescent="0.3">
      <c r="A1628" s="7" t="s">
        <v>162</v>
      </c>
      <c r="B1628" s="7" t="s">
        <v>260</v>
      </c>
      <c r="C1628" s="7">
        <v>-0.73109549100000004</v>
      </c>
      <c r="D1628" s="7">
        <v>6.9025839999999998E-3</v>
      </c>
    </row>
    <row r="1629" spans="1:4" x14ac:dyDescent="0.3">
      <c r="A1629" s="7" t="s">
        <v>195</v>
      </c>
      <c r="B1629" s="7" t="s">
        <v>100</v>
      </c>
      <c r="C1629" s="7">
        <v>-0.73094050499999996</v>
      </c>
      <c r="D1629" s="7">
        <v>6.9205100000000004E-3</v>
      </c>
    </row>
    <row r="1630" spans="1:4" x14ac:dyDescent="0.3">
      <c r="A1630" s="7" t="s">
        <v>101</v>
      </c>
      <c r="B1630" s="7" t="s">
        <v>178</v>
      </c>
      <c r="C1630" s="7">
        <v>-0.730815612</v>
      </c>
      <c r="D1630" s="7">
        <v>6.9349809999999998E-3</v>
      </c>
    </row>
    <row r="1631" spans="1:4" x14ac:dyDescent="0.3">
      <c r="A1631" s="7" t="s">
        <v>250</v>
      </c>
      <c r="B1631" s="7" t="s">
        <v>153</v>
      </c>
      <c r="C1631" s="7">
        <v>-0.73079751400000004</v>
      </c>
      <c r="D1631" s="7">
        <v>6.93708E-3</v>
      </c>
    </row>
    <row r="1632" spans="1:4" x14ac:dyDescent="0.3">
      <c r="A1632" s="7" t="s">
        <v>263</v>
      </c>
      <c r="B1632" s="7" t="s">
        <v>111</v>
      </c>
      <c r="C1632" s="7">
        <v>-0.73048596399999999</v>
      </c>
      <c r="D1632" s="7">
        <v>6.9732860000000004E-3</v>
      </c>
    </row>
    <row r="1633" spans="1:4" x14ac:dyDescent="0.3">
      <c r="A1633" s="7" t="s">
        <v>263</v>
      </c>
      <c r="B1633" s="7" t="s">
        <v>103</v>
      </c>
      <c r="C1633" s="7">
        <v>-0.73035952900000001</v>
      </c>
      <c r="D1633" s="7">
        <v>6.9880200000000002E-3</v>
      </c>
    </row>
    <row r="1634" spans="1:4" x14ac:dyDescent="0.3">
      <c r="A1634" s="7">
        <v>45727</v>
      </c>
      <c r="B1634" s="7" t="s">
        <v>166</v>
      </c>
      <c r="C1634" s="7">
        <v>-0.73028247999999996</v>
      </c>
      <c r="D1634" s="7">
        <v>6.9970099999999997E-3</v>
      </c>
    </row>
    <row r="1635" spans="1:4" x14ac:dyDescent="0.3">
      <c r="A1635" s="7" t="s">
        <v>160</v>
      </c>
      <c r="B1635" s="7" t="s">
        <v>69</v>
      </c>
      <c r="C1635" s="7">
        <v>-0.73010301499999997</v>
      </c>
      <c r="D1635" s="7">
        <v>7.0179830000000002E-3</v>
      </c>
    </row>
    <row r="1636" spans="1:4" x14ac:dyDescent="0.3">
      <c r="A1636" s="7" t="s">
        <v>193</v>
      </c>
      <c r="B1636" s="7" t="s">
        <v>135</v>
      </c>
      <c r="C1636" s="7">
        <v>-0.72995242500000002</v>
      </c>
      <c r="D1636" s="7">
        <v>7.0356189999999999E-3</v>
      </c>
    </row>
    <row r="1637" spans="1:4" x14ac:dyDescent="0.3">
      <c r="A1637" s="7" t="s">
        <v>191</v>
      </c>
      <c r="B1637" s="7" t="s">
        <v>187</v>
      </c>
      <c r="C1637" s="7">
        <v>-0.72976360299999998</v>
      </c>
      <c r="D1637" s="7">
        <v>7.0577779999999998E-3</v>
      </c>
    </row>
    <row r="1638" spans="1:4" x14ac:dyDescent="0.3">
      <c r="A1638" s="7" t="s">
        <v>112</v>
      </c>
      <c r="B1638" s="7" t="s">
        <v>72</v>
      </c>
      <c r="C1638" s="7">
        <v>-0.72967024199999997</v>
      </c>
      <c r="D1638" s="7">
        <v>7.068754E-3</v>
      </c>
    </row>
    <row r="1639" spans="1:4" x14ac:dyDescent="0.3">
      <c r="A1639" s="7" t="s">
        <v>174</v>
      </c>
      <c r="B1639" s="7" t="s">
        <v>87</v>
      </c>
      <c r="C1639" s="7">
        <v>-0.72957030099999998</v>
      </c>
      <c r="D1639" s="7">
        <v>7.0805180000000001E-3</v>
      </c>
    </row>
    <row r="1640" spans="1:4" x14ac:dyDescent="0.3">
      <c r="A1640" s="7" t="s">
        <v>263</v>
      </c>
      <c r="B1640" s="7" t="s">
        <v>153</v>
      </c>
      <c r="C1640" s="7">
        <v>-0.72953915899999999</v>
      </c>
      <c r="D1640" s="7">
        <v>7.0841869999999996E-3</v>
      </c>
    </row>
    <row r="1641" spans="1:4" x14ac:dyDescent="0.3">
      <c r="A1641" s="7" t="s">
        <v>86</v>
      </c>
      <c r="B1641" s="7" t="s">
        <v>88</v>
      </c>
      <c r="C1641" s="7">
        <v>-0.72943458500000002</v>
      </c>
      <c r="D1641" s="7">
        <v>7.0965159999999998E-3</v>
      </c>
    </row>
    <row r="1642" spans="1:4" x14ac:dyDescent="0.3">
      <c r="A1642" s="7" t="s">
        <v>167</v>
      </c>
      <c r="B1642" s="7" t="s">
        <v>138</v>
      </c>
      <c r="C1642" s="7">
        <v>-0.72942328899999997</v>
      </c>
      <c r="D1642" s="7">
        <v>7.0978489999999998E-3</v>
      </c>
    </row>
    <row r="1643" spans="1:4" x14ac:dyDescent="0.3">
      <c r="A1643" s="7" t="s">
        <v>174</v>
      </c>
      <c r="B1643" s="7" t="s">
        <v>260</v>
      </c>
      <c r="C1643" s="7">
        <v>-0.72937816300000002</v>
      </c>
      <c r="D1643" s="7">
        <v>7.1031749999999998E-3</v>
      </c>
    </row>
    <row r="1644" spans="1:4" x14ac:dyDescent="0.3">
      <c r="A1644" s="7" t="s">
        <v>160</v>
      </c>
      <c r="B1644" s="7" t="s">
        <v>184</v>
      </c>
      <c r="C1644" s="7">
        <v>-0.72923722000000002</v>
      </c>
      <c r="D1644" s="7">
        <v>7.1198299999999997E-3</v>
      </c>
    </row>
    <row r="1645" spans="1:4" x14ac:dyDescent="0.3">
      <c r="A1645" s="7" t="s">
        <v>252</v>
      </c>
      <c r="B1645" s="7" t="s">
        <v>243</v>
      </c>
      <c r="C1645" s="7">
        <v>-0.72905240999999998</v>
      </c>
      <c r="D1645" s="7">
        <v>7.1417119999999997E-3</v>
      </c>
    </row>
    <row r="1646" spans="1:4" x14ac:dyDescent="0.3">
      <c r="A1646" s="7" t="s">
        <v>32</v>
      </c>
      <c r="B1646" s="7" t="s">
        <v>209</v>
      </c>
      <c r="C1646" s="7">
        <v>-0.72878394499999999</v>
      </c>
      <c r="D1646" s="7">
        <v>7.1735899999999997E-3</v>
      </c>
    </row>
    <row r="1647" spans="1:4" x14ac:dyDescent="0.3">
      <c r="A1647" s="7" t="s">
        <v>202</v>
      </c>
      <c r="B1647" s="7" t="s">
        <v>215</v>
      </c>
      <c r="C1647" s="7">
        <v>-0.72876626899999997</v>
      </c>
      <c r="D1647" s="7">
        <v>7.1756930000000003E-3</v>
      </c>
    </row>
    <row r="1648" spans="1:4" x14ac:dyDescent="0.3">
      <c r="A1648" s="7" t="s">
        <v>310</v>
      </c>
      <c r="B1648" s="7" t="s">
        <v>171</v>
      </c>
      <c r="C1648" s="7">
        <v>-0.72862235600000003</v>
      </c>
      <c r="D1648" s="7">
        <v>7.1928290000000004E-3</v>
      </c>
    </row>
    <row r="1649" spans="1:4" x14ac:dyDescent="0.3">
      <c r="A1649" s="7" t="s">
        <v>112</v>
      </c>
      <c r="B1649" s="7" t="s">
        <v>243</v>
      </c>
      <c r="C1649" s="7">
        <v>-0.72859481999999998</v>
      </c>
      <c r="D1649" s="7">
        <v>7.1961109999999998E-3</v>
      </c>
    </row>
    <row r="1650" spans="1:4" x14ac:dyDescent="0.3">
      <c r="A1650" s="7" t="s">
        <v>73</v>
      </c>
      <c r="B1650" s="7" t="s">
        <v>145</v>
      </c>
      <c r="C1650" s="7">
        <v>-0.72857580499999997</v>
      </c>
      <c r="D1650" s="7">
        <v>7.1983780000000001E-3</v>
      </c>
    </row>
    <row r="1651" spans="1:4" x14ac:dyDescent="0.3">
      <c r="A1651" s="7" t="s">
        <v>160</v>
      </c>
      <c r="B1651" s="7" t="s">
        <v>189</v>
      </c>
      <c r="C1651" s="7">
        <v>-0.72850701600000001</v>
      </c>
      <c r="D1651" s="7">
        <v>7.2065849999999997E-3</v>
      </c>
    </row>
    <row r="1652" spans="1:4" x14ac:dyDescent="0.3">
      <c r="A1652" s="7" t="s">
        <v>133</v>
      </c>
      <c r="B1652" s="7" t="s">
        <v>171</v>
      </c>
      <c r="C1652" s="7">
        <v>-0.72850091500000003</v>
      </c>
      <c r="D1652" s="7">
        <v>7.2073129999999999E-3</v>
      </c>
    </row>
    <row r="1653" spans="1:4" x14ac:dyDescent="0.3">
      <c r="A1653" s="7" t="s">
        <v>231</v>
      </c>
      <c r="B1653" s="7" t="s">
        <v>103</v>
      </c>
      <c r="C1653" s="7">
        <v>-0.72845341900000005</v>
      </c>
      <c r="D1653" s="7">
        <v>7.2129840000000004E-3</v>
      </c>
    </row>
    <row r="1654" spans="1:4" x14ac:dyDescent="0.3">
      <c r="A1654" s="7" t="s">
        <v>263</v>
      </c>
      <c r="B1654" s="7" t="s">
        <v>145</v>
      </c>
      <c r="C1654" s="7">
        <v>-0.7284119</v>
      </c>
      <c r="D1654" s="7">
        <v>7.2179430000000001E-3</v>
      </c>
    </row>
    <row r="1655" spans="1:4" x14ac:dyDescent="0.3">
      <c r="A1655" s="7" t="s">
        <v>281</v>
      </c>
      <c r="B1655" s="7" t="s">
        <v>201</v>
      </c>
      <c r="C1655" s="7">
        <v>-0.72776175899999995</v>
      </c>
      <c r="D1655" s="7">
        <v>7.295943E-3</v>
      </c>
    </row>
    <row r="1656" spans="1:4" x14ac:dyDescent="0.3">
      <c r="A1656" s="7" t="s">
        <v>146</v>
      </c>
      <c r="B1656" s="7" t="s">
        <v>228</v>
      </c>
      <c r="C1656" s="7">
        <v>-0.72754130800000005</v>
      </c>
      <c r="D1656" s="7">
        <v>7.3225340000000003E-3</v>
      </c>
    </row>
    <row r="1657" spans="1:4" x14ac:dyDescent="0.3">
      <c r="A1657" s="7" t="s">
        <v>64</v>
      </c>
      <c r="B1657" s="7" t="s">
        <v>151</v>
      </c>
      <c r="C1657" s="7">
        <v>-0.72752523199999997</v>
      </c>
      <c r="D1657" s="7">
        <v>7.3244759999999999E-3</v>
      </c>
    </row>
    <row r="1658" spans="1:4" x14ac:dyDescent="0.3">
      <c r="A1658" s="7" t="s">
        <v>172</v>
      </c>
      <c r="B1658" s="7" t="s">
        <v>187</v>
      </c>
      <c r="C1658" s="7">
        <v>-0.72729146600000005</v>
      </c>
      <c r="D1658" s="7">
        <v>7.352758E-3</v>
      </c>
    </row>
    <row r="1659" spans="1:4" x14ac:dyDescent="0.3">
      <c r="A1659" s="7" t="s">
        <v>79</v>
      </c>
      <c r="B1659" s="7" t="s">
        <v>119</v>
      </c>
      <c r="C1659" s="7">
        <v>-0.72721701100000002</v>
      </c>
      <c r="D1659" s="7">
        <v>7.3617830000000002E-3</v>
      </c>
    </row>
    <row r="1660" spans="1:4" x14ac:dyDescent="0.3">
      <c r="A1660" s="7" t="s">
        <v>191</v>
      </c>
      <c r="B1660" s="7" t="s">
        <v>85</v>
      </c>
      <c r="C1660" s="7">
        <v>-0.72709931999999999</v>
      </c>
      <c r="D1660" s="7">
        <v>7.3760659999999997E-3</v>
      </c>
    </row>
    <row r="1661" spans="1:4" x14ac:dyDescent="0.3">
      <c r="A1661" s="7" t="s">
        <v>246</v>
      </c>
      <c r="B1661" s="7" t="s">
        <v>177</v>
      </c>
      <c r="C1661" s="7">
        <v>-0.72692606400000004</v>
      </c>
      <c r="D1661" s="7">
        <v>7.39713E-3</v>
      </c>
    </row>
    <row r="1662" spans="1:4" x14ac:dyDescent="0.3">
      <c r="A1662" s="7" t="s">
        <v>86</v>
      </c>
      <c r="B1662" s="7" t="s">
        <v>260</v>
      </c>
      <c r="C1662" s="7">
        <v>-0.72677797200000005</v>
      </c>
      <c r="D1662" s="7">
        <v>7.4151709999999999E-3</v>
      </c>
    </row>
    <row r="1663" spans="1:4" x14ac:dyDescent="0.3">
      <c r="A1663" s="7">
        <v>45727</v>
      </c>
      <c r="B1663" s="7" t="s">
        <v>189</v>
      </c>
      <c r="C1663" s="7">
        <v>-0.72674716399999995</v>
      </c>
      <c r="D1663" s="7">
        <v>7.418928E-3</v>
      </c>
    </row>
    <row r="1664" spans="1:4" x14ac:dyDescent="0.3">
      <c r="A1664" s="7" t="s">
        <v>274</v>
      </c>
      <c r="B1664" s="7" t="s">
        <v>161</v>
      </c>
      <c r="C1664" s="7">
        <v>-0.72665510099999997</v>
      </c>
      <c r="D1664" s="7">
        <v>7.4301640000000004E-3</v>
      </c>
    </row>
    <row r="1665" spans="1:4" x14ac:dyDescent="0.3">
      <c r="A1665" s="7" t="s">
        <v>101</v>
      </c>
      <c r="B1665" s="7" t="s">
        <v>108</v>
      </c>
      <c r="C1665" s="7">
        <v>-0.72653735200000003</v>
      </c>
      <c r="D1665" s="7">
        <v>7.4445529999999996E-3</v>
      </c>
    </row>
    <row r="1666" spans="1:4" x14ac:dyDescent="0.3">
      <c r="A1666" s="7" t="s">
        <v>254</v>
      </c>
      <c r="B1666" s="7" t="s">
        <v>89</v>
      </c>
      <c r="C1666" s="7">
        <v>-0.726240989</v>
      </c>
      <c r="D1666" s="7">
        <v>7.4808619999999996E-3</v>
      </c>
    </row>
    <row r="1667" spans="1:4" x14ac:dyDescent="0.3">
      <c r="A1667" s="7" t="s">
        <v>311</v>
      </c>
      <c r="B1667" s="7" t="s">
        <v>171</v>
      </c>
      <c r="C1667" s="7">
        <v>-0.72606531299999999</v>
      </c>
      <c r="D1667" s="7">
        <v>7.5024469999999998E-3</v>
      </c>
    </row>
    <row r="1668" spans="1:4" x14ac:dyDescent="0.3">
      <c r="A1668" s="7" t="s">
        <v>112</v>
      </c>
      <c r="B1668" s="7" t="s">
        <v>153</v>
      </c>
      <c r="C1668" s="7">
        <v>-0.72603853799999996</v>
      </c>
      <c r="D1668" s="7">
        <v>7.5057409999999998E-3</v>
      </c>
    </row>
    <row r="1669" spans="1:4" x14ac:dyDescent="0.3">
      <c r="A1669" s="7" t="s">
        <v>200</v>
      </c>
      <c r="B1669" s="7" t="s">
        <v>277</v>
      </c>
      <c r="C1669" s="7">
        <v>-0.72581052400000001</v>
      </c>
      <c r="D1669" s="7">
        <v>7.5338360000000004E-3</v>
      </c>
    </row>
    <row r="1670" spans="1:4" x14ac:dyDescent="0.3">
      <c r="A1670" s="7" t="s">
        <v>305</v>
      </c>
      <c r="B1670" s="7" t="s">
        <v>188</v>
      </c>
      <c r="C1670" s="7">
        <v>-0.72554637499999997</v>
      </c>
      <c r="D1670" s="7">
        <v>7.5664820000000002E-3</v>
      </c>
    </row>
    <row r="1671" spans="1:4" x14ac:dyDescent="0.3">
      <c r="A1671" s="7" t="s">
        <v>64</v>
      </c>
      <c r="B1671" s="7" t="s">
        <v>85</v>
      </c>
      <c r="C1671" s="7">
        <v>-0.72552138099999997</v>
      </c>
      <c r="D1671" s="7">
        <v>7.5695759999999997E-3</v>
      </c>
    </row>
    <row r="1672" spans="1:4" x14ac:dyDescent="0.3">
      <c r="A1672" s="7" t="s">
        <v>165</v>
      </c>
      <c r="B1672" s="7" t="s">
        <v>189</v>
      </c>
      <c r="C1672" s="7">
        <v>-0.72550158899999995</v>
      </c>
      <c r="D1672" s="7">
        <v>7.5720279999999997E-3</v>
      </c>
    </row>
    <row r="1673" spans="1:4" x14ac:dyDescent="0.3">
      <c r="A1673" s="7" t="s">
        <v>263</v>
      </c>
      <c r="B1673" s="7" t="s">
        <v>98</v>
      </c>
      <c r="C1673" s="7">
        <v>-0.72541358499999997</v>
      </c>
      <c r="D1673" s="7">
        <v>7.582933E-3</v>
      </c>
    </row>
    <row r="1674" spans="1:4" x14ac:dyDescent="0.3">
      <c r="A1674" s="7" t="s">
        <v>239</v>
      </c>
      <c r="B1674" s="7" t="s">
        <v>152</v>
      </c>
      <c r="C1674" s="7">
        <v>-0.72528819099999997</v>
      </c>
      <c r="D1674" s="7">
        <v>7.5984929999999996E-3</v>
      </c>
    </row>
    <row r="1675" spans="1:4" x14ac:dyDescent="0.3">
      <c r="A1675" s="7" t="s">
        <v>265</v>
      </c>
      <c r="B1675" s="7" t="s">
        <v>153</v>
      </c>
      <c r="C1675" s="7">
        <v>-0.72510342800000005</v>
      </c>
      <c r="D1675" s="7">
        <v>7.6214630000000002E-3</v>
      </c>
    </row>
    <row r="1676" spans="1:4" x14ac:dyDescent="0.3">
      <c r="A1676" s="7" t="s">
        <v>181</v>
      </c>
      <c r="B1676" s="7" t="s">
        <v>175</v>
      </c>
      <c r="C1676" s="7">
        <v>-0.72504118500000003</v>
      </c>
      <c r="D1676" s="7">
        <v>7.6292130000000001E-3</v>
      </c>
    </row>
    <row r="1677" spans="1:4" x14ac:dyDescent="0.3">
      <c r="A1677" s="7" t="s">
        <v>174</v>
      </c>
      <c r="B1677" s="7" t="s">
        <v>93</v>
      </c>
      <c r="C1677" s="7">
        <v>-0.72502554699999999</v>
      </c>
      <c r="D1677" s="7">
        <v>7.631161E-3</v>
      </c>
    </row>
    <row r="1678" spans="1:4" x14ac:dyDescent="0.3">
      <c r="A1678" s="7" t="s">
        <v>250</v>
      </c>
      <c r="B1678" s="7" t="s">
        <v>220</v>
      </c>
      <c r="C1678" s="7">
        <v>-0.72497063799999995</v>
      </c>
      <c r="D1678" s="7">
        <v>7.6380040000000003E-3</v>
      </c>
    </row>
    <row r="1679" spans="1:4" x14ac:dyDescent="0.3">
      <c r="A1679" s="7" t="s">
        <v>268</v>
      </c>
      <c r="B1679" s="7" t="s">
        <v>132</v>
      </c>
      <c r="C1679" s="7">
        <v>-0.72459218700000005</v>
      </c>
      <c r="D1679" s="7">
        <v>7.6852930000000002E-3</v>
      </c>
    </row>
    <row r="1680" spans="1:4" x14ac:dyDescent="0.3">
      <c r="A1680" s="7" t="s">
        <v>236</v>
      </c>
      <c r="B1680" s="7" t="s">
        <v>105</v>
      </c>
      <c r="C1680" s="7">
        <v>-0.72450652199999999</v>
      </c>
      <c r="D1680" s="7">
        <v>7.6960270000000002E-3</v>
      </c>
    </row>
    <row r="1681" spans="1:4" x14ac:dyDescent="0.3">
      <c r="A1681" s="7" t="s">
        <v>208</v>
      </c>
      <c r="B1681" s="7" t="s">
        <v>277</v>
      </c>
      <c r="C1681" s="7">
        <v>-0.72442420799999996</v>
      </c>
      <c r="D1681" s="7">
        <v>7.7063519999999996E-3</v>
      </c>
    </row>
    <row r="1682" spans="1:4" x14ac:dyDescent="0.3">
      <c r="A1682" s="7" t="s">
        <v>68</v>
      </c>
      <c r="B1682" s="7" t="s">
        <v>117</v>
      </c>
      <c r="C1682" s="7">
        <v>-0.72425035000000004</v>
      </c>
      <c r="D1682" s="7">
        <v>7.7281950000000002E-3</v>
      </c>
    </row>
    <row r="1683" spans="1:4" x14ac:dyDescent="0.3">
      <c r="A1683" s="7" t="s">
        <v>86</v>
      </c>
      <c r="B1683" s="7" t="s">
        <v>144</v>
      </c>
      <c r="C1683" s="7">
        <v>-0.72414545900000005</v>
      </c>
      <c r="D1683" s="7">
        <v>7.7413949999999999E-3</v>
      </c>
    </row>
    <row r="1684" spans="1:4" x14ac:dyDescent="0.3">
      <c r="A1684" s="7" t="s">
        <v>193</v>
      </c>
      <c r="B1684" s="7" t="s">
        <v>282</v>
      </c>
      <c r="C1684" s="7">
        <v>-0.72408129899999996</v>
      </c>
      <c r="D1684" s="7">
        <v>7.7494770000000003E-3</v>
      </c>
    </row>
    <row r="1685" spans="1:4" x14ac:dyDescent="0.3">
      <c r="A1685" s="7" t="s">
        <v>274</v>
      </c>
      <c r="B1685" s="7" t="s">
        <v>119</v>
      </c>
      <c r="C1685" s="7">
        <v>-0.72375993900000002</v>
      </c>
      <c r="D1685" s="7">
        <v>7.7900560000000001E-3</v>
      </c>
    </row>
    <row r="1686" spans="1:4" x14ac:dyDescent="0.3">
      <c r="A1686" s="7" t="s">
        <v>232</v>
      </c>
      <c r="B1686" s="7" t="s">
        <v>103</v>
      </c>
      <c r="C1686" s="7">
        <v>-0.72352850000000002</v>
      </c>
      <c r="D1686" s="7">
        <v>7.8193780000000001E-3</v>
      </c>
    </row>
    <row r="1687" spans="1:4" x14ac:dyDescent="0.3">
      <c r="A1687" s="7" t="s">
        <v>112</v>
      </c>
      <c r="B1687" s="7" t="s">
        <v>282</v>
      </c>
      <c r="C1687" s="7">
        <v>-0.72335473800000005</v>
      </c>
      <c r="D1687" s="7">
        <v>7.8414480000000009E-3</v>
      </c>
    </row>
    <row r="1688" spans="1:4" x14ac:dyDescent="0.3">
      <c r="A1688" s="7" t="s">
        <v>250</v>
      </c>
      <c r="B1688" s="7" t="s">
        <v>228</v>
      </c>
      <c r="C1688" s="7">
        <v>-0.72334959300000001</v>
      </c>
      <c r="D1688" s="7">
        <v>7.8421020000000001E-3</v>
      </c>
    </row>
    <row r="1689" spans="1:4" x14ac:dyDescent="0.3">
      <c r="A1689" s="7" t="s">
        <v>261</v>
      </c>
      <c r="B1689" s="7" t="s">
        <v>111</v>
      </c>
      <c r="C1689" s="7">
        <v>-0.723171389</v>
      </c>
      <c r="D1689" s="7">
        <v>7.8647849999999991E-3</v>
      </c>
    </row>
    <row r="1690" spans="1:4" x14ac:dyDescent="0.3">
      <c r="A1690" s="7" t="s">
        <v>239</v>
      </c>
      <c r="B1690" s="7" t="s">
        <v>224</v>
      </c>
      <c r="C1690" s="7">
        <v>-0.72314377900000004</v>
      </c>
      <c r="D1690" s="7">
        <v>7.8683039999999996E-3</v>
      </c>
    </row>
    <row r="1691" spans="1:4" x14ac:dyDescent="0.3">
      <c r="A1691" s="7" t="s">
        <v>254</v>
      </c>
      <c r="B1691" s="7" t="s">
        <v>175</v>
      </c>
      <c r="C1691" s="7">
        <v>-0.72286267199999998</v>
      </c>
      <c r="D1691" s="7">
        <v>7.9041979999999994E-3</v>
      </c>
    </row>
    <row r="1692" spans="1:4" x14ac:dyDescent="0.3">
      <c r="A1692" s="7" t="s">
        <v>159</v>
      </c>
      <c r="B1692" s="7" t="s">
        <v>108</v>
      </c>
      <c r="C1692" s="7">
        <v>-0.72266735100000001</v>
      </c>
      <c r="D1692" s="7">
        <v>7.9292089999999996E-3</v>
      </c>
    </row>
    <row r="1693" spans="1:4" x14ac:dyDescent="0.3">
      <c r="A1693" s="7" t="s">
        <v>254</v>
      </c>
      <c r="B1693" s="7" t="s">
        <v>103</v>
      </c>
      <c r="C1693" s="7">
        <v>-0.722520104</v>
      </c>
      <c r="D1693" s="7">
        <v>7.9481039999999992E-3</v>
      </c>
    </row>
    <row r="1694" spans="1:4" x14ac:dyDescent="0.3">
      <c r="A1694" s="7" t="s">
        <v>225</v>
      </c>
      <c r="B1694" s="7" t="s">
        <v>277</v>
      </c>
      <c r="C1694" s="7">
        <v>-0.72233023600000001</v>
      </c>
      <c r="D1694" s="7">
        <v>7.9725179999999996E-3</v>
      </c>
    </row>
    <row r="1695" spans="1:4" x14ac:dyDescent="0.3">
      <c r="A1695" s="7" t="s">
        <v>263</v>
      </c>
      <c r="B1695" s="7" t="s">
        <v>131</v>
      </c>
      <c r="C1695" s="7">
        <v>-0.72212051499999996</v>
      </c>
      <c r="D1695" s="7">
        <v>7.9995499999999994E-3</v>
      </c>
    </row>
    <row r="1696" spans="1:4" x14ac:dyDescent="0.3">
      <c r="A1696" s="7" t="s">
        <v>176</v>
      </c>
      <c r="B1696" s="7" t="s">
        <v>148</v>
      </c>
      <c r="C1696" s="7">
        <v>-0.72210617399999999</v>
      </c>
      <c r="D1696" s="7">
        <v>8.001401E-3</v>
      </c>
    </row>
    <row r="1697" spans="1:4" x14ac:dyDescent="0.3">
      <c r="A1697" s="7" t="s">
        <v>236</v>
      </c>
      <c r="B1697" s="7" t="s">
        <v>153</v>
      </c>
      <c r="C1697" s="7">
        <v>-0.72203182200000005</v>
      </c>
      <c r="D1697" s="7">
        <v>8.0110019999999997E-3</v>
      </c>
    </row>
    <row r="1698" spans="1:4" x14ac:dyDescent="0.3">
      <c r="A1698" s="7" t="s">
        <v>291</v>
      </c>
      <c r="B1698" s="7" t="s">
        <v>111</v>
      </c>
      <c r="C1698" s="7">
        <v>-0.72200177700000001</v>
      </c>
      <c r="D1698" s="7">
        <v>8.0148849999999994E-3</v>
      </c>
    </row>
    <row r="1699" spans="1:4" x14ac:dyDescent="0.3">
      <c r="A1699" s="7" t="s">
        <v>250</v>
      </c>
      <c r="B1699" s="7" t="s">
        <v>145</v>
      </c>
      <c r="C1699" s="7">
        <v>-0.72186108199999999</v>
      </c>
      <c r="D1699" s="7">
        <v>8.0330839999999994E-3</v>
      </c>
    </row>
    <row r="1700" spans="1:4" x14ac:dyDescent="0.3">
      <c r="A1700" s="7" t="s">
        <v>64</v>
      </c>
      <c r="B1700" s="7" t="s">
        <v>234</v>
      </c>
      <c r="C1700" s="7">
        <v>-0.72173731399999996</v>
      </c>
      <c r="D1700" s="7">
        <v>8.0491190000000004E-3</v>
      </c>
    </row>
    <row r="1701" spans="1:4" x14ac:dyDescent="0.3">
      <c r="A1701" s="7" t="s">
        <v>77</v>
      </c>
      <c r="B1701" s="7" t="s">
        <v>194</v>
      </c>
      <c r="C1701" s="7">
        <v>-0.72157915800000005</v>
      </c>
      <c r="D1701" s="7">
        <v>8.0696440000000008E-3</v>
      </c>
    </row>
    <row r="1702" spans="1:4" x14ac:dyDescent="0.3">
      <c r="A1702" s="7" t="s">
        <v>141</v>
      </c>
      <c r="B1702" s="7" t="s">
        <v>106</v>
      </c>
      <c r="C1702" s="7">
        <v>-0.721525325</v>
      </c>
      <c r="D1702" s="7">
        <v>8.076639E-3</v>
      </c>
    </row>
    <row r="1703" spans="1:4" x14ac:dyDescent="0.3">
      <c r="A1703" s="7" t="s">
        <v>303</v>
      </c>
      <c r="B1703" s="7" t="s">
        <v>171</v>
      </c>
      <c r="C1703" s="7">
        <v>-0.72133326600000003</v>
      </c>
      <c r="D1703" s="7">
        <v>8.1016330000000004E-3</v>
      </c>
    </row>
    <row r="1704" spans="1:4" x14ac:dyDescent="0.3">
      <c r="A1704" s="7" t="s">
        <v>64</v>
      </c>
      <c r="B1704" s="7" t="s">
        <v>155</v>
      </c>
      <c r="C1704" s="7">
        <v>-0.72131134200000002</v>
      </c>
      <c r="D1704" s="7">
        <v>8.1044900000000007E-3</v>
      </c>
    </row>
    <row r="1705" spans="1:4" x14ac:dyDescent="0.3">
      <c r="A1705" s="7" t="s">
        <v>287</v>
      </c>
      <c r="B1705" s="7" t="s">
        <v>157</v>
      </c>
      <c r="C1705" s="7">
        <v>-0.72129499799999997</v>
      </c>
      <c r="D1705" s="7">
        <v>8.1066200000000001E-3</v>
      </c>
    </row>
    <row r="1706" spans="1:4" x14ac:dyDescent="0.3">
      <c r="A1706" s="7">
        <v>45727</v>
      </c>
      <c r="B1706" s="7" t="s">
        <v>106</v>
      </c>
      <c r="C1706" s="7">
        <v>-0.72120113200000002</v>
      </c>
      <c r="D1706" s="7">
        <v>8.1188619999999993E-3</v>
      </c>
    </row>
    <row r="1707" spans="1:4" x14ac:dyDescent="0.3">
      <c r="A1707" s="7" t="s">
        <v>174</v>
      </c>
      <c r="B1707" s="7" t="s">
        <v>189</v>
      </c>
      <c r="C1707" s="7">
        <v>-0.72117811300000001</v>
      </c>
      <c r="D1707" s="7">
        <v>8.1218669999999996E-3</v>
      </c>
    </row>
    <row r="1708" spans="1:4" x14ac:dyDescent="0.3">
      <c r="A1708" s="7" t="s">
        <v>266</v>
      </c>
      <c r="B1708" s="7" t="s">
        <v>119</v>
      </c>
      <c r="C1708" s="7">
        <v>-0.72113386400000001</v>
      </c>
      <c r="D1708" s="7">
        <v>8.1276439999999998E-3</v>
      </c>
    </row>
    <row r="1709" spans="1:4" x14ac:dyDescent="0.3">
      <c r="A1709" s="7" t="s">
        <v>193</v>
      </c>
      <c r="B1709" s="7" t="s">
        <v>272</v>
      </c>
      <c r="C1709" s="7">
        <v>-0.72109308299999997</v>
      </c>
      <c r="D1709" s="7">
        <v>8.1329709999999993E-3</v>
      </c>
    </row>
    <row r="1710" spans="1:4" x14ac:dyDescent="0.3">
      <c r="A1710" s="7" t="s">
        <v>167</v>
      </c>
      <c r="B1710" s="7" t="s">
        <v>98</v>
      </c>
      <c r="C1710" s="7">
        <v>-0.72090623399999998</v>
      </c>
      <c r="D1710" s="7">
        <v>8.1574130000000005E-3</v>
      </c>
    </row>
    <row r="1711" spans="1:4" x14ac:dyDescent="0.3">
      <c r="A1711" s="7" t="s">
        <v>274</v>
      </c>
      <c r="B1711" s="7" t="s">
        <v>116</v>
      </c>
      <c r="C1711" s="7">
        <v>-0.72076762100000002</v>
      </c>
      <c r="D1711" s="7">
        <v>8.1755809999999995E-3</v>
      </c>
    </row>
    <row r="1712" spans="1:4" x14ac:dyDescent="0.3">
      <c r="A1712" s="7" t="s">
        <v>70</v>
      </c>
      <c r="B1712" s="7" t="s">
        <v>85</v>
      </c>
      <c r="C1712" s="7">
        <v>-0.72039306299999994</v>
      </c>
      <c r="D1712" s="7">
        <v>8.2248240000000004E-3</v>
      </c>
    </row>
    <row r="1713" spans="1:4" x14ac:dyDescent="0.3">
      <c r="A1713" s="7" t="s">
        <v>91</v>
      </c>
      <c r="B1713" s="7" t="s">
        <v>135</v>
      </c>
      <c r="C1713" s="7">
        <v>-0.720250265</v>
      </c>
      <c r="D1713" s="7">
        <v>8.2436560000000002E-3</v>
      </c>
    </row>
    <row r="1714" spans="1:4" x14ac:dyDescent="0.3">
      <c r="A1714" s="7" t="s">
        <v>313</v>
      </c>
      <c r="B1714" s="7" t="s">
        <v>196</v>
      </c>
      <c r="C1714" s="7">
        <v>-0.72014834100000003</v>
      </c>
      <c r="D1714" s="7">
        <v>8.2571169999999996E-3</v>
      </c>
    </row>
    <row r="1715" spans="1:4" x14ac:dyDescent="0.3">
      <c r="A1715" s="7" t="s">
        <v>239</v>
      </c>
      <c r="B1715" s="7" t="s">
        <v>219</v>
      </c>
      <c r="C1715" s="7">
        <v>-0.71990305399999999</v>
      </c>
      <c r="D1715" s="7">
        <v>8.2895799999999995E-3</v>
      </c>
    </row>
    <row r="1716" spans="1:4" x14ac:dyDescent="0.3">
      <c r="A1716" s="7" t="s">
        <v>162</v>
      </c>
      <c r="B1716" s="7" t="s">
        <v>69</v>
      </c>
      <c r="C1716" s="7">
        <v>-0.71986220899999998</v>
      </c>
      <c r="D1716" s="7">
        <v>8.2949949999999995E-3</v>
      </c>
    </row>
    <row r="1717" spans="1:4" x14ac:dyDescent="0.3">
      <c r="A1717" s="7" t="s">
        <v>75</v>
      </c>
      <c r="B1717" s="7" t="s">
        <v>149</v>
      </c>
      <c r="C1717" s="7">
        <v>-0.71971186200000004</v>
      </c>
      <c r="D1717" s="7">
        <v>8.3149499999999998E-3</v>
      </c>
    </row>
    <row r="1718" spans="1:4" x14ac:dyDescent="0.3">
      <c r="A1718" s="7" t="s">
        <v>214</v>
      </c>
      <c r="B1718" s="7" t="s">
        <v>100</v>
      </c>
      <c r="C1718" s="7">
        <v>-0.71936348999999999</v>
      </c>
      <c r="D1718" s="7">
        <v>8.3613249999999993E-3</v>
      </c>
    </row>
    <row r="1719" spans="1:4" x14ac:dyDescent="0.3">
      <c r="A1719" s="7" t="s">
        <v>274</v>
      </c>
      <c r="B1719" s="7" t="s">
        <v>103</v>
      </c>
      <c r="C1719" s="7">
        <v>-0.71932181100000003</v>
      </c>
      <c r="D1719" s="7">
        <v>8.3668869999999999E-3</v>
      </c>
    </row>
    <row r="1720" spans="1:4" x14ac:dyDescent="0.3">
      <c r="A1720" s="7" t="s">
        <v>250</v>
      </c>
      <c r="B1720" s="7" t="s">
        <v>136</v>
      </c>
      <c r="C1720" s="7">
        <v>-0.71922406100000003</v>
      </c>
      <c r="D1720" s="7">
        <v>8.3799400000000007E-3</v>
      </c>
    </row>
    <row r="1721" spans="1:4" x14ac:dyDescent="0.3">
      <c r="A1721" s="7" t="s">
        <v>141</v>
      </c>
      <c r="B1721" s="7" t="s">
        <v>260</v>
      </c>
      <c r="C1721" s="7">
        <v>-0.719217145</v>
      </c>
      <c r="D1721" s="7">
        <v>8.380864E-3</v>
      </c>
    </row>
    <row r="1722" spans="1:4" x14ac:dyDescent="0.3">
      <c r="A1722" s="7" t="s">
        <v>112</v>
      </c>
      <c r="B1722" s="7" t="s">
        <v>272</v>
      </c>
      <c r="C1722" s="7">
        <v>-0.71900103100000001</v>
      </c>
      <c r="D1722" s="7">
        <v>8.4097809999999999E-3</v>
      </c>
    </row>
    <row r="1723" spans="1:4" x14ac:dyDescent="0.3">
      <c r="A1723" s="7" t="s">
        <v>81</v>
      </c>
      <c r="B1723" s="7" t="s">
        <v>243</v>
      </c>
      <c r="C1723" s="7">
        <v>-0.71891728899999996</v>
      </c>
      <c r="D1723" s="7">
        <v>8.421006E-3</v>
      </c>
    </row>
    <row r="1724" spans="1:4" x14ac:dyDescent="0.3">
      <c r="A1724" s="7" t="s">
        <v>91</v>
      </c>
      <c r="B1724" s="7" t="s">
        <v>105</v>
      </c>
      <c r="C1724" s="7">
        <v>-0.71860094600000002</v>
      </c>
      <c r="D1724" s="7">
        <v>8.4635100000000005E-3</v>
      </c>
    </row>
    <row r="1725" spans="1:4" x14ac:dyDescent="0.3">
      <c r="A1725" s="7" t="s">
        <v>176</v>
      </c>
      <c r="B1725" s="7" t="s">
        <v>119</v>
      </c>
      <c r="C1725" s="7">
        <v>-0.71852502900000004</v>
      </c>
      <c r="D1725" s="7">
        <v>8.4737349999999996E-3</v>
      </c>
    </row>
    <row r="1726" spans="1:4" x14ac:dyDescent="0.3">
      <c r="A1726" s="7" t="s">
        <v>75</v>
      </c>
      <c r="B1726" s="7" t="s">
        <v>108</v>
      </c>
      <c r="C1726" s="7">
        <v>-0.71851391499999995</v>
      </c>
      <c r="D1726" s="7">
        <v>8.4752319999999992E-3</v>
      </c>
    </row>
    <row r="1727" spans="1:4" x14ac:dyDescent="0.3">
      <c r="A1727" s="7" t="s">
        <v>154</v>
      </c>
      <c r="B1727" s="7" t="s">
        <v>124</v>
      </c>
      <c r="C1727" s="7">
        <v>-0.71848537099999998</v>
      </c>
      <c r="D1727" s="7">
        <v>8.4790790000000005E-3</v>
      </c>
    </row>
    <row r="1728" spans="1:4" x14ac:dyDescent="0.3">
      <c r="A1728" s="7" t="s">
        <v>298</v>
      </c>
      <c r="B1728" s="7" t="s">
        <v>177</v>
      </c>
      <c r="C1728" s="7">
        <v>-0.71822697000000002</v>
      </c>
      <c r="D1728" s="7">
        <v>8.5139650000000001E-3</v>
      </c>
    </row>
    <row r="1729" spans="1:4" x14ac:dyDescent="0.3">
      <c r="A1729" s="7" t="s">
        <v>250</v>
      </c>
      <c r="B1729" s="7" t="s">
        <v>111</v>
      </c>
      <c r="C1729" s="7">
        <v>-0.71795749200000003</v>
      </c>
      <c r="D1729" s="7">
        <v>8.5504599999999993E-3</v>
      </c>
    </row>
    <row r="1730" spans="1:4" x14ac:dyDescent="0.3">
      <c r="A1730" s="7" t="s">
        <v>73</v>
      </c>
      <c r="B1730" s="7" t="s">
        <v>111</v>
      </c>
      <c r="C1730" s="7">
        <v>-0.71795670199999995</v>
      </c>
      <c r="D1730" s="7">
        <v>8.5505670000000002E-3</v>
      </c>
    </row>
    <row r="1731" spans="1:4" x14ac:dyDescent="0.3">
      <c r="A1731" s="7" t="s">
        <v>68</v>
      </c>
      <c r="B1731" s="7" t="s">
        <v>253</v>
      </c>
      <c r="C1731" s="7">
        <v>-0.71769398600000001</v>
      </c>
      <c r="D1731" s="7">
        <v>8.5862600000000001E-3</v>
      </c>
    </row>
    <row r="1732" spans="1:4" x14ac:dyDescent="0.3">
      <c r="A1732" s="7" t="s">
        <v>233</v>
      </c>
      <c r="B1732" s="7" t="s">
        <v>161</v>
      </c>
      <c r="C1732" s="7">
        <v>-0.71751172600000002</v>
      </c>
      <c r="D1732" s="7">
        <v>8.6110869999999999E-3</v>
      </c>
    </row>
    <row r="1733" spans="1:4" x14ac:dyDescent="0.3">
      <c r="A1733" s="7" t="s">
        <v>64</v>
      </c>
      <c r="B1733" s="7" t="s">
        <v>125</v>
      </c>
      <c r="C1733" s="7">
        <v>-0.71732670099999996</v>
      </c>
      <c r="D1733" s="7">
        <v>8.6363450000000001E-3</v>
      </c>
    </row>
    <row r="1734" spans="1:4" x14ac:dyDescent="0.3">
      <c r="A1734" s="7" t="s">
        <v>165</v>
      </c>
      <c r="B1734" s="7" t="s">
        <v>92</v>
      </c>
      <c r="C1734" s="7">
        <v>-0.71712700100000004</v>
      </c>
      <c r="D1734" s="7">
        <v>8.6636690000000006E-3</v>
      </c>
    </row>
    <row r="1735" spans="1:4" x14ac:dyDescent="0.3">
      <c r="A1735" s="7" t="s">
        <v>101</v>
      </c>
      <c r="B1735" s="7" t="s">
        <v>85</v>
      </c>
      <c r="C1735" s="7">
        <v>-0.71707038499999998</v>
      </c>
      <c r="D1735" s="7">
        <v>8.6714270000000006E-3</v>
      </c>
    </row>
    <row r="1736" spans="1:4" x14ac:dyDescent="0.3">
      <c r="A1736" s="7" t="s">
        <v>112</v>
      </c>
      <c r="B1736" s="7" t="s">
        <v>94</v>
      </c>
      <c r="C1736" s="7">
        <v>-0.71703439300000005</v>
      </c>
      <c r="D1736" s="7">
        <v>8.676362E-3</v>
      </c>
    </row>
    <row r="1737" spans="1:4" x14ac:dyDescent="0.3">
      <c r="A1737" s="7" t="s">
        <v>239</v>
      </c>
      <c r="B1737" s="7" t="s">
        <v>134</v>
      </c>
      <c r="C1737" s="7">
        <v>-0.71701986299999998</v>
      </c>
      <c r="D1737" s="7">
        <v>8.6783550000000004E-3</v>
      </c>
    </row>
    <row r="1738" spans="1:4" x14ac:dyDescent="0.3">
      <c r="A1738" s="7" t="s">
        <v>273</v>
      </c>
      <c r="B1738" s="7" t="s">
        <v>182</v>
      </c>
      <c r="C1738" s="7">
        <v>-0.71700596699999997</v>
      </c>
      <c r="D1738" s="7">
        <v>8.6802609999999999E-3</v>
      </c>
    </row>
    <row r="1739" spans="1:4" x14ac:dyDescent="0.3">
      <c r="A1739" s="7" t="s">
        <v>112</v>
      </c>
      <c r="B1739" s="7" t="s">
        <v>111</v>
      </c>
      <c r="C1739" s="7">
        <v>-0.71696914499999997</v>
      </c>
      <c r="D1739" s="7">
        <v>8.6853130000000001E-3</v>
      </c>
    </row>
    <row r="1740" spans="1:4" x14ac:dyDescent="0.3">
      <c r="A1740" s="7" t="s">
        <v>160</v>
      </c>
      <c r="B1740" s="7" t="s">
        <v>149</v>
      </c>
      <c r="C1740" s="7">
        <v>-0.71686340400000004</v>
      </c>
      <c r="D1740" s="7">
        <v>8.699834E-3</v>
      </c>
    </row>
    <row r="1741" spans="1:4" x14ac:dyDescent="0.3">
      <c r="A1741" s="7" t="s">
        <v>86</v>
      </c>
      <c r="B1741" s="7" t="s">
        <v>186</v>
      </c>
      <c r="C1741" s="7">
        <v>-0.71669948400000005</v>
      </c>
      <c r="D1741" s="7">
        <v>8.7223809999999995E-3</v>
      </c>
    </row>
    <row r="1742" spans="1:4" x14ac:dyDescent="0.3">
      <c r="A1742" s="7" t="s">
        <v>241</v>
      </c>
      <c r="B1742" s="7" t="s">
        <v>106</v>
      </c>
      <c r="C1742" s="7">
        <v>-0.71669770899999996</v>
      </c>
      <c r="D1742" s="7">
        <v>8.7226249999999995E-3</v>
      </c>
    </row>
    <row r="1743" spans="1:4" x14ac:dyDescent="0.3">
      <c r="A1743" s="7" t="s">
        <v>308</v>
      </c>
      <c r="B1743" s="7" t="s">
        <v>157</v>
      </c>
      <c r="C1743" s="7">
        <v>-0.71658449599999996</v>
      </c>
      <c r="D1743" s="7">
        <v>8.7382229999999998E-3</v>
      </c>
    </row>
    <row r="1744" spans="1:4" x14ac:dyDescent="0.3">
      <c r="A1744" s="7" t="s">
        <v>167</v>
      </c>
      <c r="B1744" s="7" t="s">
        <v>153</v>
      </c>
      <c r="C1744" s="7">
        <v>-0.71657707599999998</v>
      </c>
      <c r="D1744" s="7">
        <v>8.7392460000000009E-3</v>
      </c>
    </row>
    <row r="1745" spans="1:4" x14ac:dyDescent="0.3">
      <c r="A1745" s="7" t="s">
        <v>86</v>
      </c>
      <c r="B1745" s="7" t="s">
        <v>108</v>
      </c>
      <c r="C1745" s="7">
        <v>-0.71656761599999996</v>
      </c>
      <c r="D1745" s="7">
        <v>8.7405509999999992E-3</v>
      </c>
    </row>
    <row r="1746" spans="1:4" x14ac:dyDescent="0.3">
      <c r="A1746" s="7" t="s">
        <v>70</v>
      </c>
      <c r="B1746" s="7" t="s">
        <v>82</v>
      </c>
      <c r="C1746" s="7">
        <v>-0.71653768100000004</v>
      </c>
      <c r="D1746" s="7">
        <v>8.744679E-3</v>
      </c>
    </row>
    <row r="1747" spans="1:4" x14ac:dyDescent="0.3">
      <c r="A1747" s="7" t="s">
        <v>91</v>
      </c>
      <c r="B1747" s="7" t="s">
        <v>139</v>
      </c>
      <c r="C1747" s="7">
        <v>-0.71626124000000002</v>
      </c>
      <c r="D1747" s="7">
        <v>8.7828739999999995E-3</v>
      </c>
    </row>
    <row r="1748" spans="1:4" x14ac:dyDescent="0.3">
      <c r="A1748" s="7" t="s">
        <v>174</v>
      </c>
      <c r="B1748" s="7" t="s">
        <v>187</v>
      </c>
      <c r="C1748" s="7">
        <v>-0.71621804</v>
      </c>
      <c r="D1748" s="7">
        <v>8.7888540000000005E-3</v>
      </c>
    </row>
    <row r="1749" spans="1:4" x14ac:dyDescent="0.3">
      <c r="A1749" s="7" t="s">
        <v>104</v>
      </c>
      <c r="B1749" s="7" t="s">
        <v>163</v>
      </c>
      <c r="C1749" s="7">
        <v>-0.715978899</v>
      </c>
      <c r="D1749" s="7">
        <v>8.8220130000000001E-3</v>
      </c>
    </row>
    <row r="1750" spans="1:4" x14ac:dyDescent="0.3">
      <c r="A1750" s="7" t="s">
        <v>97</v>
      </c>
      <c r="B1750" s="7" t="s">
        <v>65</v>
      </c>
      <c r="C1750" s="7">
        <v>-0.71567834299999999</v>
      </c>
      <c r="D1750" s="7">
        <v>8.8638190000000002E-3</v>
      </c>
    </row>
    <row r="1751" spans="1:4" x14ac:dyDescent="0.3">
      <c r="A1751" s="7" t="s">
        <v>127</v>
      </c>
      <c r="B1751" s="7" t="s">
        <v>219</v>
      </c>
      <c r="C1751" s="7">
        <v>-0.71565035799999999</v>
      </c>
      <c r="D1751" s="7">
        <v>8.8677189999999996E-3</v>
      </c>
    </row>
    <row r="1752" spans="1:4" x14ac:dyDescent="0.3">
      <c r="A1752" s="7" t="s">
        <v>181</v>
      </c>
      <c r="B1752" s="7" t="s">
        <v>134</v>
      </c>
      <c r="C1752" s="7">
        <v>-0.71522601500000005</v>
      </c>
      <c r="D1752" s="7">
        <v>8.927015E-3</v>
      </c>
    </row>
    <row r="1753" spans="1:4" x14ac:dyDescent="0.3">
      <c r="A1753" s="7" t="s">
        <v>293</v>
      </c>
      <c r="B1753" s="7" t="s">
        <v>175</v>
      </c>
      <c r="C1753" s="7">
        <v>-0.71522582999999995</v>
      </c>
      <c r="D1753" s="7">
        <v>8.9270410000000001E-3</v>
      </c>
    </row>
    <row r="1754" spans="1:4" x14ac:dyDescent="0.3">
      <c r="A1754" s="7" t="s">
        <v>217</v>
      </c>
      <c r="B1754" s="7" t="s">
        <v>108</v>
      </c>
      <c r="C1754" s="7">
        <v>-0.71471550299999997</v>
      </c>
      <c r="D1754" s="7">
        <v>8.998743E-3</v>
      </c>
    </row>
    <row r="1755" spans="1:4" x14ac:dyDescent="0.3">
      <c r="A1755" s="7" t="s">
        <v>174</v>
      </c>
      <c r="B1755" s="7" t="s">
        <v>85</v>
      </c>
      <c r="C1755" s="7">
        <v>-0.71469118399999998</v>
      </c>
      <c r="D1755" s="7">
        <v>9.0021709999999998E-3</v>
      </c>
    </row>
    <row r="1756" spans="1:4" x14ac:dyDescent="0.3">
      <c r="A1756" s="7" t="s">
        <v>101</v>
      </c>
      <c r="B1756" s="7" t="s">
        <v>120</v>
      </c>
      <c r="C1756" s="7">
        <v>-0.71453633599999999</v>
      </c>
      <c r="D1756" s="7">
        <v>9.0240189999999994E-3</v>
      </c>
    </row>
    <row r="1757" spans="1:4" x14ac:dyDescent="0.3">
      <c r="A1757" s="7" t="s">
        <v>271</v>
      </c>
      <c r="B1757" s="7" t="s">
        <v>89</v>
      </c>
      <c r="C1757" s="7">
        <v>-0.71447929899999996</v>
      </c>
      <c r="D1757" s="7">
        <v>9.032076E-3</v>
      </c>
    </row>
    <row r="1758" spans="1:4" x14ac:dyDescent="0.3">
      <c r="A1758" s="7" t="s">
        <v>285</v>
      </c>
      <c r="B1758" s="7" t="s">
        <v>78</v>
      </c>
      <c r="C1758" s="7">
        <v>-0.71446114100000002</v>
      </c>
      <c r="D1758" s="7">
        <v>9.0346420000000007E-3</v>
      </c>
    </row>
    <row r="1759" spans="1:4" x14ac:dyDescent="0.3">
      <c r="A1759" s="7" t="s">
        <v>193</v>
      </c>
      <c r="B1759" s="7" t="s">
        <v>258</v>
      </c>
      <c r="C1759" s="7">
        <v>-0.71442106299999997</v>
      </c>
      <c r="D1759" s="7">
        <v>9.0403080000000004E-3</v>
      </c>
    </row>
    <row r="1760" spans="1:4" x14ac:dyDescent="0.3">
      <c r="A1760" s="7" t="s">
        <v>274</v>
      </c>
      <c r="B1760" s="7" t="s">
        <v>132</v>
      </c>
      <c r="C1760" s="7">
        <v>-0.71433233500000004</v>
      </c>
      <c r="D1760" s="7">
        <v>9.0528620000000001E-3</v>
      </c>
    </row>
    <row r="1761" spans="1:4" x14ac:dyDescent="0.3">
      <c r="A1761" s="7" t="s">
        <v>213</v>
      </c>
      <c r="B1761" s="7" t="s">
        <v>199</v>
      </c>
      <c r="C1761" s="7">
        <v>-0.71407646999999996</v>
      </c>
      <c r="D1761" s="7">
        <v>9.0891349999999999E-3</v>
      </c>
    </row>
    <row r="1762" spans="1:4" x14ac:dyDescent="0.3">
      <c r="A1762" s="7" t="s">
        <v>193</v>
      </c>
      <c r="B1762" s="7" t="s">
        <v>138</v>
      </c>
      <c r="C1762" s="7">
        <v>-0.71401326200000004</v>
      </c>
      <c r="D1762" s="7">
        <v>9.0981120000000002E-3</v>
      </c>
    </row>
    <row r="1763" spans="1:4" x14ac:dyDescent="0.3">
      <c r="A1763" s="7" t="s">
        <v>73</v>
      </c>
      <c r="B1763" s="7" t="s">
        <v>110</v>
      </c>
      <c r="C1763" s="7">
        <v>-0.71399877099999998</v>
      </c>
      <c r="D1763" s="7">
        <v>9.1001710000000006E-3</v>
      </c>
    </row>
    <row r="1764" spans="1:4" x14ac:dyDescent="0.3">
      <c r="A1764" s="7" t="s">
        <v>248</v>
      </c>
      <c r="B1764" s="7" t="s">
        <v>136</v>
      </c>
      <c r="C1764" s="7">
        <v>-0.71396985700000004</v>
      </c>
      <c r="D1764" s="7">
        <v>9.1042810000000005E-3</v>
      </c>
    </row>
    <row r="1765" spans="1:4" x14ac:dyDescent="0.3">
      <c r="A1765" s="7" t="s">
        <v>181</v>
      </c>
      <c r="B1765" s="7" t="s">
        <v>219</v>
      </c>
      <c r="C1765" s="7">
        <v>-0.71396446999999996</v>
      </c>
      <c r="D1765" s="7">
        <v>9.1050469999999998E-3</v>
      </c>
    </row>
    <row r="1766" spans="1:4" x14ac:dyDescent="0.3">
      <c r="A1766" s="7" t="s">
        <v>112</v>
      </c>
      <c r="B1766" s="7" t="s">
        <v>138</v>
      </c>
      <c r="C1766" s="7">
        <v>-0.71374621599999999</v>
      </c>
      <c r="D1766" s="7">
        <v>9.1361140000000007E-3</v>
      </c>
    </row>
    <row r="1767" spans="1:4" x14ac:dyDescent="0.3">
      <c r="A1767" s="7" t="s">
        <v>146</v>
      </c>
      <c r="B1767" s="7" t="s">
        <v>117</v>
      </c>
      <c r="C1767" s="7">
        <v>-0.71368421400000004</v>
      </c>
      <c r="D1767" s="7">
        <v>9.1449540000000003E-3</v>
      </c>
    </row>
    <row r="1768" spans="1:4" x14ac:dyDescent="0.3">
      <c r="A1768" s="7" t="s">
        <v>274</v>
      </c>
      <c r="B1768" s="7" t="s">
        <v>153</v>
      </c>
      <c r="C1768" s="7">
        <v>-0.71342996599999997</v>
      </c>
      <c r="D1768" s="7">
        <v>9.1812700000000001E-3</v>
      </c>
    </row>
    <row r="1769" spans="1:4" x14ac:dyDescent="0.3">
      <c r="A1769" s="7" t="s">
        <v>127</v>
      </c>
      <c r="B1769" s="7" t="s">
        <v>147</v>
      </c>
      <c r="C1769" s="7">
        <v>-0.71307248700000003</v>
      </c>
      <c r="D1769" s="7">
        <v>9.2325140000000007E-3</v>
      </c>
    </row>
    <row r="1770" spans="1:4" x14ac:dyDescent="0.3">
      <c r="A1770" s="7" t="s">
        <v>112</v>
      </c>
      <c r="B1770" s="7" t="s">
        <v>275</v>
      </c>
      <c r="C1770" s="7">
        <v>-0.71292448799999997</v>
      </c>
      <c r="D1770" s="7">
        <v>9.2537920000000003E-3</v>
      </c>
    </row>
    <row r="1771" spans="1:4" x14ac:dyDescent="0.3">
      <c r="A1771" s="7" t="s">
        <v>250</v>
      </c>
      <c r="B1771" s="7" t="s">
        <v>150</v>
      </c>
      <c r="C1771" s="7">
        <v>-0.71292334499999999</v>
      </c>
      <c r="D1771" s="7">
        <v>9.2539560000000007E-3</v>
      </c>
    </row>
    <row r="1772" spans="1:4" x14ac:dyDescent="0.3">
      <c r="A1772" s="7" t="s">
        <v>167</v>
      </c>
      <c r="B1772" s="7" t="s">
        <v>103</v>
      </c>
      <c r="C1772" s="7">
        <v>-0.71285511300000004</v>
      </c>
      <c r="D1772" s="7">
        <v>9.2637780000000003E-3</v>
      </c>
    </row>
    <row r="1773" spans="1:4" x14ac:dyDescent="0.3">
      <c r="A1773" s="7" t="s">
        <v>193</v>
      </c>
      <c r="B1773" s="7" t="s">
        <v>278</v>
      </c>
      <c r="C1773" s="7">
        <v>-0.712831463</v>
      </c>
      <c r="D1773" s="7">
        <v>9.2671850000000007E-3</v>
      </c>
    </row>
    <row r="1774" spans="1:4" x14ac:dyDescent="0.3">
      <c r="A1774" s="7" t="s">
        <v>284</v>
      </c>
      <c r="B1774" s="7" t="s">
        <v>139</v>
      </c>
      <c r="C1774" s="7">
        <v>-0.71281948799999995</v>
      </c>
      <c r="D1774" s="7">
        <v>9.26891E-3</v>
      </c>
    </row>
    <row r="1775" spans="1:4" x14ac:dyDescent="0.3">
      <c r="A1775" s="7" t="s">
        <v>231</v>
      </c>
      <c r="B1775" s="7" t="s">
        <v>145</v>
      </c>
      <c r="C1775" s="7">
        <v>-0.71262702700000002</v>
      </c>
      <c r="D1775" s="7">
        <v>9.2966679999999993E-3</v>
      </c>
    </row>
    <row r="1776" spans="1:4" x14ac:dyDescent="0.3">
      <c r="A1776" s="7" t="s">
        <v>202</v>
      </c>
      <c r="B1776" s="7" t="s">
        <v>179</v>
      </c>
      <c r="C1776" s="7">
        <v>-0.71231244500000002</v>
      </c>
      <c r="D1776" s="7">
        <v>9.3421730000000005E-3</v>
      </c>
    </row>
    <row r="1777" spans="1:4" x14ac:dyDescent="0.3">
      <c r="A1777" s="7" t="s">
        <v>236</v>
      </c>
      <c r="B1777" s="7" t="s">
        <v>80</v>
      </c>
      <c r="C1777" s="7">
        <v>-0.71223434799999996</v>
      </c>
      <c r="D1777" s="7">
        <v>9.3534959999999993E-3</v>
      </c>
    </row>
    <row r="1778" spans="1:4" x14ac:dyDescent="0.3">
      <c r="A1778" s="7" t="s">
        <v>77</v>
      </c>
      <c r="B1778" s="7" t="s">
        <v>147</v>
      </c>
      <c r="C1778" s="7">
        <v>-0.71208191700000001</v>
      </c>
      <c r="D1778" s="7">
        <v>9.3756250000000003E-3</v>
      </c>
    </row>
    <row r="1779" spans="1:4" x14ac:dyDescent="0.3">
      <c r="A1779" s="7" t="s">
        <v>274</v>
      </c>
      <c r="B1779" s="7" t="s">
        <v>145</v>
      </c>
      <c r="C1779" s="7">
        <v>-0.71193994900000002</v>
      </c>
      <c r="D1779" s="7">
        <v>9.39627E-3</v>
      </c>
    </row>
    <row r="1780" spans="1:4" x14ac:dyDescent="0.3">
      <c r="A1780" s="7" t="s">
        <v>284</v>
      </c>
      <c r="B1780" s="7" t="s">
        <v>135</v>
      </c>
      <c r="C1780" s="7">
        <v>-0.71192568599999995</v>
      </c>
      <c r="D1780" s="7">
        <v>9.3983460000000001E-3</v>
      </c>
    </row>
    <row r="1781" spans="1:4" x14ac:dyDescent="0.3">
      <c r="A1781" s="7" t="s">
        <v>127</v>
      </c>
      <c r="B1781" s="7" t="s">
        <v>175</v>
      </c>
      <c r="C1781" s="7">
        <v>-0.71184676899999999</v>
      </c>
      <c r="D1781" s="7">
        <v>9.4098389999999997E-3</v>
      </c>
    </row>
    <row r="1782" spans="1:4" x14ac:dyDescent="0.3">
      <c r="A1782" s="7" t="s">
        <v>248</v>
      </c>
      <c r="B1782" s="7" t="s">
        <v>105</v>
      </c>
      <c r="C1782" s="7">
        <v>-0.71181290600000002</v>
      </c>
      <c r="D1782" s="7">
        <v>9.4147740000000008E-3</v>
      </c>
    </row>
    <row r="1783" spans="1:4" x14ac:dyDescent="0.3">
      <c r="A1783" s="7" t="s">
        <v>42</v>
      </c>
      <c r="B1783" s="7" t="s">
        <v>71</v>
      </c>
      <c r="C1783" s="7">
        <v>-0.71160760000000001</v>
      </c>
      <c r="D1783" s="7">
        <v>9.4447339999999998E-3</v>
      </c>
    </row>
    <row r="1784" spans="1:4" x14ac:dyDescent="0.3">
      <c r="A1784" s="7" t="s">
        <v>174</v>
      </c>
      <c r="B1784" s="7" t="s">
        <v>125</v>
      </c>
      <c r="C1784" s="7">
        <v>-0.71120433800000005</v>
      </c>
      <c r="D1784" s="7">
        <v>9.5037880000000009E-3</v>
      </c>
    </row>
    <row r="1785" spans="1:4" x14ac:dyDescent="0.3">
      <c r="A1785" s="7" t="s">
        <v>231</v>
      </c>
      <c r="B1785" s="7" t="s">
        <v>119</v>
      </c>
      <c r="C1785" s="7">
        <v>-0.71112167400000004</v>
      </c>
      <c r="D1785" s="7">
        <v>9.5159270000000004E-3</v>
      </c>
    </row>
    <row r="1786" spans="1:4" x14ac:dyDescent="0.3">
      <c r="A1786" s="7" t="s">
        <v>141</v>
      </c>
      <c r="B1786" s="7" t="s">
        <v>199</v>
      </c>
      <c r="C1786" s="7">
        <v>-0.71110021899999998</v>
      </c>
      <c r="D1786" s="7">
        <v>9.5190799999999992E-3</v>
      </c>
    </row>
    <row r="1787" spans="1:4" x14ac:dyDescent="0.3">
      <c r="A1787" s="7" t="s">
        <v>79</v>
      </c>
      <c r="B1787" s="7" t="s">
        <v>103</v>
      </c>
      <c r="C1787" s="7">
        <v>-0.71104859799999998</v>
      </c>
      <c r="D1787" s="7">
        <v>9.5266680000000003E-3</v>
      </c>
    </row>
    <row r="1788" spans="1:4" x14ac:dyDescent="0.3">
      <c r="A1788" s="7" t="s">
        <v>274</v>
      </c>
      <c r="B1788" s="7" t="s">
        <v>105</v>
      </c>
      <c r="C1788" s="7">
        <v>-0.71073510900000003</v>
      </c>
      <c r="D1788" s="7">
        <v>9.5728480000000001E-3</v>
      </c>
    </row>
    <row r="1789" spans="1:4" x14ac:dyDescent="0.3">
      <c r="A1789" s="7" t="s">
        <v>261</v>
      </c>
      <c r="B1789" s="7" t="s">
        <v>103</v>
      </c>
      <c r="C1789" s="7">
        <v>-0.71073345499999996</v>
      </c>
      <c r="D1789" s="7">
        <v>9.5730920000000001E-3</v>
      </c>
    </row>
    <row r="1790" spans="1:4" x14ac:dyDescent="0.3">
      <c r="A1790" s="7" t="s">
        <v>291</v>
      </c>
      <c r="B1790" s="7" t="s">
        <v>132</v>
      </c>
      <c r="C1790" s="7">
        <v>-0.71069437899999999</v>
      </c>
      <c r="D1790" s="7">
        <v>9.5788599999999998E-3</v>
      </c>
    </row>
    <row r="1791" spans="1:4" x14ac:dyDescent="0.3">
      <c r="A1791" s="7" t="s">
        <v>261</v>
      </c>
      <c r="B1791" s="7" t="s">
        <v>132</v>
      </c>
      <c r="C1791" s="7">
        <v>-0.71057204699999998</v>
      </c>
      <c r="D1791" s="7">
        <v>9.5969349999999991E-3</v>
      </c>
    </row>
    <row r="1792" spans="1:4" x14ac:dyDescent="0.3">
      <c r="A1792" s="7" t="s">
        <v>231</v>
      </c>
      <c r="B1792" s="7" t="s">
        <v>212</v>
      </c>
      <c r="C1792" s="7">
        <v>-0.71051141900000003</v>
      </c>
      <c r="D1792" s="7">
        <v>9.6059019999999995E-3</v>
      </c>
    </row>
    <row r="1793" spans="1:4" x14ac:dyDescent="0.3">
      <c r="A1793" s="7" t="s">
        <v>176</v>
      </c>
      <c r="B1793" s="7" t="s">
        <v>132</v>
      </c>
      <c r="C1793" s="7">
        <v>-0.71045781900000005</v>
      </c>
      <c r="D1793" s="7">
        <v>9.6138349999999994E-3</v>
      </c>
    </row>
    <row r="1794" spans="1:4" x14ac:dyDescent="0.3">
      <c r="A1794" s="7" t="s">
        <v>193</v>
      </c>
      <c r="B1794" s="7" t="s">
        <v>255</v>
      </c>
      <c r="C1794" s="7">
        <v>-0.71030497800000003</v>
      </c>
      <c r="D1794" s="7">
        <v>9.636482E-3</v>
      </c>
    </row>
    <row r="1795" spans="1:4" x14ac:dyDescent="0.3">
      <c r="A1795" s="7" t="s">
        <v>68</v>
      </c>
      <c r="B1795" s="7" t="s">
        <v>278</v>
      </c>
      <c r="C1795" s="7">
        <v>-0.71021093499999999</v>
      </c>
      <c r="D1795" s="7">
        <v>9.6504369999999996E-3</v>
      </c>
    </row>
    <row r="1796" spans="1:4" x14ac:dyDescent="0.3">
      <c r="A1796" s="7" t="s">
        <v>165</v>
      </c>
      <c r="B1796" s="7" t="s">
        <v>199</v>
      </c>
      <c r="C1796" s="7">
        <v>-0.71020799700000004</v>
      </c>
      <c r="D1796" s="7">
        <v>9.6508730000000008E-3</v>
      </c>
    </row>
    <row r="1797" spans="1:4" x14ac:dyDescent="0.3">
      <c r="A1797" s="7" t="s">
        <v>191</v>
      </c>
      <c r="B1797" s="7" t="s">
        <v>196</v>
      </c>
      <c r="C1797" s="7">
        <v>-0.71007012199999997</v>
      </c>
      <c r="D1797" s="7">
        <v>9.6713600000000004E-3</v>
      </c>
    </row>
    <row r="1798" spans="1:4" x14ac:dyDescent="0.3">
      <c r="A1798" s="7" t="s">
        <v>73</v>
      </c>
      <c r="B1798" s="7" t="s">
        <v>119</v>
      </c>
      <c r="C1798" s="7">
        <v>-0.70987372000000004</v>
      </c>
      <c r="D1798" s="7">
        <v>9.7005990000000007E-3</v>
      </c>
    </row>
    <row r="1799" spans="1:4" x14ac:dyDescent="0.3">
      <c r="A1799" s="7" t="s">
        <v>231</v>
      </c>
      <c r="B1799" s="7" t="s">
        <v>111</v>
      </c>
      <c r="C1799" s="7">
        <v>-0.70971309100000002</v>
      </c>
      <c r="D1799" s="7">
        <v>9.7245609999999996E-3</v>
      </c>
    </row>
    <row r="1800" spans="1:4" x14ac:dyDescent="0.3">
      <c r="A1800" s="7" t="s">
        <v>104</v>
      </c>
      <c r="B1800" s="7" t="s">
        <v>260</v>
      </c>
      <c r="C1800" s="7">
        <v>-0.709679273</v>
      </c>
      <c r="D1800" s="7">
        <v>9.7296110000000009E-3</v>
      </c>
    </row>
    <row r="1801" spans="1:4" x14ac:dyDescent="0.3">
      <c r="A1801" s="7" t="s">
        <v>214</v>
      </c>
      <c r="B1801" s="7" t="s">
        <v>89</v>
      </c>
      <c r="C1801" s="7">
        <v>-0.70962891100000003</v>
      </c>
      <c r="D1801" s="7">
        <v>9.7371360000000004E-3</v>
      </c>
    </row>
    <row r="1802" spans="1:4" x14ac:dyDescent="0.3">
      <c r="A1802" s="7" t="s">
        <v>285</v>
      </c>
      <c r="B1802" s="7" t="s">
        <v>82</v>
      </c>
      <c r="C1802" s="7">
        <v>-0.70955468200000005</v>
      </c>
      <c r="D1802" s="7">
        <v>9.7482349999999992E-3</v>
      </c>
    </row>
    <row r="1803" spans="1:4" x14ac:dyDescent="0.3">
      <c r="A1803" s="7" t="s">
        <v>73</v>
      </c>
      <c r="B1803" s="7" t="s">
        <v>132</v>
      </c>
      <c r="C1803" s="7">
        <v>-0.70947482699999997</v>
      </c>
      <c r="D1803" s="7">
        <v>9.7601860000000006E-3</v>
      </c>
    </row>
    <row r="1804" spans="1:4" x14ac:dyDescent="0.3">
      <c r="A1804" s="7" t="s">
        <v>202</v>
      </c>
      <c r="B1804" s="7" t="s">
        <v>166</v>
      </c>
      <c r="C1804" s="7">
        <v>-0.70940113699999996</v>
      </c>
      <c r="D1804" s="7">
        <v>9.7712230000000008E-3</v>
      </c>
    </row>
    <row r="1805" spans="1:4" x14ac:dyDescent="0.3">
      <c r="A1805" s="7" t="s">
        <v>248</v>
      </c>
      <c r="B1805" s="7" t="s">
        <v>138</v>
      </c>
      <c r="C1805" s="7">
        <v>-0.709369209</v>
      </c>
      <c r="D1805" s="7">
        <v>9.7760090000000004E-3</v>
      </c>
    </row>
    <row r="1806" spans="1:4" x14ac:dyDescent="0.3">
      <c r="A1806" s="7" t="s">
        <v>127</v>
      </c>
      <c r="B1806" s="7" t="s">
        <v>80</v>
      </c>
      <c r="C1806" s="7">
        <v>-0.70929852100000002</v>
      </c>
      <c r="D1806" s="7">
        <v>9.7866089999999999E-3</v>
      </c>
    </row>
    <row r="1807" spans="1:4" x14ac:dyDescent="0.3">
      <c r="A1807" s="7" t="s">
        <v>181</v>
      </c>
      <c r="B1807" s="7" t="s">
        <v>138</v>
      </c>
      <c r="C1807" s="7">
        <v>-0.70924683700000002</v>
      </c>
      <c r="D1807" s="7">
        <v>9.7943649999999993E-3</v>
      </c>
    </row>
    <row r="1808" spans="1:4" x14ac:dyDescent="0.3">
      <c r="A1808" s="7" t="s">
        <v>156</v>
      </c>
      <c r="B1808" s="7" t="s">
        <v>147</v>
      </c>
      <c r="C1808" s="7">
        <v>-0.70916277599999999</v>
      </c>
      <c r="D1808" s="7">
        <v>9.8069899999999998E-3</v>
      </c>
    </row>
    <row r="1809" spans="1:4" x14ac:dyDescent="0.3">
      <c r="A1809" s="7" t="s">
        <v>193</v>
      </c>
      <c r="B1809" s="7" t="s">
        <v>139</v>
      </c>
      <c r="C1809" s="7">
        <v>-0.709017393</v>
      </c>
      <c r="D1809" s="7">
        <v>9.8288530000000002E-3</v>
      </c>
    </row>
    <row r="1810" spans="1:4" x14ac:dyDescent="0.3">
      <c r="A1810" s="7" t="s">
        <v>312</v>
      </c>
      <c r="B1810" s="7" t="s">
        <v>113</v>
      </c>
      <c r="C1810" s="7">
        <v>-0.70895261799999998</v>
      </c>
      <c r="D1810" s="7">
        <v>9.8386059999999997E-3</v>
      </c>
    </row>
    <row r="1811" spans="1:4" x14ac:dyDescent="0.3">
      <c r="A1811" s="7" t="s">
        <v>274</v>
      </c>
      <c r="B1811" s="7" t="s">
        <v>148</v>
      </c>
      <c r="C1811" s="7">
        <v>-0.70894501899999995</v>
      </c>
      <c r="D1811" s="7">
        <v>9.8397499999999995E-3</v>
      </c>
    </row>
    <row r="1812" spans="1:4" x14ac:dyDescent="0.3">
      <c r="A1812" s="7" t="s">
        <v>262</v>
      </c>
      <c r="B1812" s="7" t="s">
        <v>277</v>
      </c>
      <c r="C1812" s="7">
        <v>-0.70893088299999996</v>
      </c>
      <c r="D1812" s="7">
        <v>9.8418800000000008E-3</v>
      </c>
    </row>
    <row r="1813" spans="1:4" x14ac:dyDescent="0.3">
      <c r="A1813" s="7" t="s">
        <v>70</v>
      </c>
      <c r="B1813" s="7" t="s">
        <v>187</v>
      </c>
      <c r="C1813" s="7">
        <v>-0.70889442300000005</v>
      </c>
      <c r="D1813" s="7">
        <v>9.8473740000000008E-3</v>
      </c>
    </row>
    <row r="1814" spans="1:4" x14ac:dyDescent="0.3">
      <c r="A1814" s="7" t="s">
        <v>241</v>
      </c>
      <c r="B1814" s="7" t="s">
        <v>197</v>
      </c>
      <c r="C1814" s="7">
        <v>-0.70865286599999999</v>
      </c>
      <c r="D1814" s="7">
        <v>9.8838309999999992E-3</v>
      </c>
    </row>
    <row r="1815" spans="1:4" x14ac:dyDescent="0.3">
      <c r="A1815" s="7" t="s">
        <v>231</v>
      </c>
      <c r="B1815" s="7" t="s">
        <v>169</v>
      </c>
      <c r="C1815" s="7">
        <v>-0.70856262299999995</v>
      </c>
      <c r="D1815" s="7">
        <v>9.897477E-3</v>
      </c>
    </row>
    <row r="1816" spans="1:4" x14ac:dyDescent="0.3">
      <c r="A1816" s="7" t="s">
        <v>274</v>
      </c>
      <c r="B1816" s="7" t="s">
        <v>131</v>
      </c>
      <c r="C1816" s="7">
        <v>-0.70837545700000004</v>
      </c>
      <c r="D1816" s="7">
        <v>9.9258230000000003E-3</v>
      </c>
    </row>
    <row r="1817" spans="1:4" x14ac:dyDescent="0.3">
      <c r="A1817" s="7" t="s">
        <v>141</v>
      </c>
      <c r="B1817" s="7" t="s">
        <v>182</v>
      </c>
      <c r="C1817" s="7">
        <v>-0.70833359900000004</v>
      </c>
      <c r="D1817" s="7">
        <v>9.9321700000000006E-3</v>
      </c>
    </row>
    <row r="1818" spans="1:4" x14ac:dyDescent="0.3">
      <c r="A1818" s="7" t="s">
        <v>115</v>
      </c>
      <c r="B1818" s="7" t="s">
        <v>219</v>
      </c>
      <c r="C1818" s="7">
        <v>-0.70815868999999998</v>
      </c>
      <c r="D1818" s="7">
        <v>9.958728E-3</v>
      </c>
    </row>
    <row r="1819" spans="1:4" x14ac:dyDescent="0.3">
      <c r="A1819" s="7" t="s">
        <v>274</v>
      </c>
      <c r="B1819" s="7" t="s">
        <v>98</v>
      </c>
      <c r="C1819" s="7">
        <v>-0.70812154599999999</v>
      </c>
      <c r="D1819" s="7">
        <v>9.9643739999999998E-3</v>
      </c>
    </row>
    <row r="1820" spans="1:4" x14ac:dyDescent="0.3">
      <c r="A1820" s="7" t="s">
        <v>290</v>
      </c>
      <c r="B1820" s="7" t="s">
        <v>153</v>
      </c>
      <c r="C1820" s="7">
        <v>-0.70794479099999996</v>
      </c>
      <c r="D1820" s="7">
        <v>9.9912760000000003E-3</v>
      </c>
    </row>
    <row r="1821" spans="1:4" x14ac:dyDescent="0.3">
      <c r="A1821" s="7" t="s">
        <v>146</v>
      </c>
      <c r="B1821" s="7" t="s">
        <v>220</v>
      </c>
      <c r="C1821" s="7">
        <v>-0.70778564300000002</v>
      </c>
      <c r="D1821" s="7">
        <v>1.0015545000000001E-2</v>
      </c>
    </row>
    <row r="1822" spans="1:4" x14ac:dyDescent="0.3">
      <c r="A1822" s="7" t="s">
        <v>247</v>
      </c>
      <c r="B1822" s="7" t="s">
        <v>187</v>
      </c>
      <c r="C1822" s="7">
        <v>-0.70766574100000001</v>
      </c>
      <c r="D1822" s="7">
        <v>1.0033858E-2</v>
      </c>
    </row>
    <row r="1823" spans="1:4" x14ac:dyDescent="0.3">
      <c r="A1823" s="7" t="s">
        <v>112</v>
      </c>
      <c r="B1823" s="7" t="s">
        <v>255</v>
      </c>
      <c r="C1823" s="7">
        <v>-0.70742969200000005</v>
      </c>
      <c r="D1823" s="7">
        <v>1.0069984000000001E-2</v>
      </c>
    </row>
    <row r="1824" spans="1:4" x14ac:dyDescent="0.3">
      <c r="A1824" s="7" t="s">
        <v>176</v>
      </c>
      <c r="B1824" s="7" t="s">
        <v>110</v>
      </c>
      <c r="C1824" s="7">
        <v>-0.707387977</v>
      </c>
      <c r="D1824" s="7">
        <v>1.0076378E-2</v>
      </c>
    </row>
    <row r="1825" spans="1:4" x14ac:dyDescent="0.3">
      <c r="A1825" s="7" t="s">
        <v>128</v>
      </c>
      <c r="B1825" s="7" t="s">
        <v>69</v>
      </c>
      <c r="C1825" s="7">
        <v>-0.70724222599999997</v>
      </c>
      <c r="D1825" s="7">
        <v>1.0098743E-2</v>
      </c>
    </row>
    <row r="1826" spans="1:4" x14ac:dyDescent="0.3">
      <c r="A1826" s="7" t="s">
        <v>165</v>
      </c>
      <c r="B1826" s="7" t="s">
        <v>184</v>
      </c>
      <c r="C1826" s="7">
        <v>-0.70722479599999999</v>
      </c>
      <c r="D1826" s="7">
        <v>1.010142E-2</v>
      </c>
    </row>
    <row r="1827" spans="1:4" x14ac:dyDescent="0.3">
      <c r="A1827" s="7" t="s">
        <v>257</v>
      </c>
      <c r="B1827" s="7" t="s">
        <v>196</v>
      </c>
      <c r="C1827" s="7">
        <v>-0.70718364700000003</v>
      </c>
      <c r="D1827" s="7">
        <v>1.0107741999999999E-2</v>
      </c>
    </row>
    <row r="1828" spans="1:4" x14ac:dyDescent="0.3">
      <c r="A1828" s="7" t="s">
        <v>30</v>
      </c>
      <c r="B1828" s="7" t="s">
        <v>106</v>
      </c>
      <c r="C1828" s="7">
        <v>-0.706967876</v>
      </c>
      <c r="D1828" s="7">
        <v>1.0140941000000001E-2</v>
      </c>
    </row>
    <row r="1829" spans="1:4" x14ac:dyDescent="0.3">
      <c r="A1829" s="7" t="s">
        <v>309</v>
      </c>
      <c r="B1829" s="7" t="s">
        <v>171</v>
      </c>
      <c r="C1829" s="7">
        <v>-0.70687803199999999</v>
      </c>
      <c r="D1829" s="7">
        <v>1.0154788999999999E-2</v>
      </c>
    </row>
    <row r="1830" spans="1:4" x14ac:dyDescent="0.3">
      <c r="A1830" s="7" t="s">
        <v>261</v>
      </c>
      <c r="B1830" s="7" t="s">
        <v>201</v>
      </c>
      <c r="C1830" s="7">
        <v>-0.70684131500000003</v>
      </c>
      <c r="D1830" s="7">
        <v>1.0160452E-2</v>
      </c>
    </row>
    <row r="1831" spans="1:4" x14ac:dyDescent="0.3">
      <c r="A1831" s="7" t="s">
        <v>73</v>
      </c>
      <c r="B1831" s="7" t="s">
        <v>72</v>
      </c>
      <c r="C1831" s="7">
        <v>-0.706789475</v>
      </c>
      <c r="D1831" s="7">
        <v>1.0168452E-2</v>
      </c>
    </row>
    <row r="1832" spans="1:4" x14ac:dyDescent="0.3">
      <c r="A1832" s="7" t="s">
        <v>30</v>
      </c>
      <c r="B1832" s="7" t="s">
        <v>179</v>
      </c>
      <c r="C1832" s="7">
        <v>-0.70668945299999997</v>
      </c>
      <c r="D1832" s="7">
        <v>1.0183899999999999E-2</v>
      </c>
    </row>
    <row r="1833" spans="1:4" x14ac:dyDescent="0.3">
      <c r="A1833" s="7" t="s">
        <v>112</v>
      </c>
      <c r="B1833" s="7" t="s">
        <v>278</v>
      </c>
      <c r="C1833" s="7">
        <v>-0.70664444599999998</v>
      </c>
      <c r="D1833" s="7">
        <v>1.0190856999999999E-2</v>
      </c>
    </row>
    <row r="1834" spans="1:4" x14ac:dyDescent="0.3">
      <c r="A1834" s="7" t="s">
        <v>70</v>
      </c>
      <c r="B1834" s="7" t="s">
        <v>69</v>
      </c>
      <c r="C1834" s="7">
        <v>-0.70663357500000001</v>
      </c>
      <c r="D1834" s="7">
        <v>1.0192537999999999E-2</v>
      </c>
    </row>
    <row r="1835" spans="1:4" x14ac:dyDescent="0.3">
      <c r="A1835" s="7" t="s">
        <v>248</v>
      </c>
      <c r="B1835" s="7" t="s">
        <v>132</v>
      </c>
      <c r="C1835" s="7">
        <v>-0.70658110100000004</v>
      </c>
      <c r="D1835" s="7">
        <v>1.0200654999999999E-2</v>
      </c>
    </row>
    <row r="1836" spans="1:4" x14ac:dyDescent="0.3">
      <c r="A1836" s="7" t="s">
        <v>231</v>
      </c>
      <c r="B1836" s="7" t="s">
        <v>116</v>
      </c>
      <c r="C1836" s="7">
        <v>-0.70647452200000005</v>
      </c>
      <c r="D1836" s="7">
        <v>1.0217155E-2</v>
      </c>
    </row>
    <row r="1837" spans="1:4" x14ac:dyDescent="0.3">
      <c r="A1837" s="7" t="s">
        <v>191</v>
      </c>
      <c r="B1837" s="7" t="s">
        <v>125</v>
      </c>
      <c r="C1837" s="7">
        <v>-0.70636701599999996</v>
      </c>
      <c r="D1837" s="7">
        <v>1.0233819E-2</v>
      </c>
    </row>
    <row r="1838" spans="1:4" x14ac:dyDescent="0.3">
      <c r="A1838" s="7" t="s">
        <v>261</v>
      </c>
      <c r="B1838" s="7" t="s">
        <v>150</v>
      </c>
      <c r="C1838" s="7">
        <v>-0.70616574899999995</v>
      </c>
      <c r="D1838" s="7">
        <v>1.0265071000000001E-2</v>
      </c>
    </row>
    <row r="1839" spans="1:4" x14ac:dyDescent="0.3">
      <c r="A1839" s="7" t="s">
        <v>264</v>
      </c>
      <c r="B1839" s="7" t="s">
        <v>171</v>
      </c>
      <c r="C1839" s="7">
        <v>-0.70595403300000004</v>
      </c>
      <c r="D1839" s="7">
        <v>1.0298022E-2</v>
      </c>
    </row>
    <row r="1840" spans="1:4" x14ac:dyDescent="0.3">
      <c r="A1840" s="7" t="s">
        <v>202</v>
      </c>
      <c r="B1840" s="7" t="s">
        <v>182</v>
      </c>
      <c r="C1840" s="7">
        <v>-0.70590511</v>
      </c>
      <c r="D1840" s="7">
        <v>1.0305646999999999E-2</v>
      </c>
    </row>
    <row r="1841" spans="1:4" x14ac:dyDescent="0.3">
      <c r="A1841" s="7" t="s">
        <v>314</v>
      </c>
      <c r="B1841" s="7" t="s">
        <v>108</v>
      </c>
      <c r="C1841" s="7">
        <v>-0.70589628900000001</v>
      </c>
      <c r="D1841" s="7">
        <v>1.0307022000000001E-2</v>
      </c>
    </row>
    <row r="1842" spans="1:4" x14ac:dyDescent="0.3">
      <c r="A1842" s="7" t="s">
        <v>250</v>
      </c>
      <c r="B1842" s="7" t="s">
        <v>209</v>
      </c>
      <c r="C1842" s="7">
        <v>-0.70587435300000001</v>
      </c>
      <c r="D1842" s="7">
        <v>1.0310443000000001E-2</v>
      </c>
    </row>
    <row r="1843" spans="1:4" x14ac:dyDescent="0.3">
      <c r="A1843" s="7" t="s">
        <v>167</v>
      </c>
      <c r="B1843" s="7" t="s">
        <v>72</v>
      </c>
      <c r="C1843" s="7">
        <v>-0.70586017300000004</v>
      </c>
      <c r="D1843" s="7">
        <v>1.0312655E-2</v>
      </c>
    </row>
    <row r="1844" spans="1:4" x14ac:dyDescent="0.3">
      <c r="A1844" s="7" t="s">
        <v>239</v>
      </c>
      <c r="B1844" s="7" t="s">
        <v>113</v>
      </c>
      <c r="C1844" s="7">
        <v>-0.70579268699999997</v>
      </c>
      <c r="D1844" s="7">
        <v>1.0323186E-2</v>
      </c>
    </row>
    <row r="1845" spans="1:4" x14ac:dyDescent="0.3">
      <c r="A1845" s="7" t="s">
        <v>191</v>
      </c>
      <c r="B1845" s="7" t="s">
        <v>87</v>
      </c>
      <c r="C1845" s="7">
        <v>-0.70555858699999996</v>
      </c>
      <c r="D1845" s="7">
        <v>1.0359778E-2</v>
      </c>
    </row>
    <row r="1846" spans="1:4" x14ac:dyDescent="0.3">
      <c r="A1846" s="7" t="s">
        <v>312</v>
      </c>
      <c r="B1846" s="7" t="s">
        <v>204</v>
      </c>
      <c r="C1846" s="7">
        <v>-0.70554585999999997</v>
      </c>
      <c r="D1846" s="7">
        <v>1.0361771000000001E-2</v>
      </c>
    </row>
    <row r="1847" spans="1:4" x14ac:dyDescent="0.3">
      <c r="A1847" s="7" t="s">
        <v>193</v>
      </c>
      <c r="B1847" s="7" t="s">
        <v>153</v>
      </c>
      <c r="C1847" s="7">
        <v>-0.70549429799999996</v>
      </c>
      <c r="D1847" s="7">
        <v>1.0369844E-2</v>
      </c>
    </row>
    <row r="1848" spans="1:4" x14ac:dyDescent="0.3">
      <c r="A1848" s="7" t="s">
        <v>101</v>
      </c>
      <c r="B1848" s="7" t="s">
        <v>149</v>
      </c>
      <c r="C1848" s="7">
        <v>-0.70511511299999996</v>
      </c>
      <c r="D1848" s="7">
        <v>1.0429363000000001E-2</v>
      </c>
    </row>
    <row r="1849" spans="1:4" x14ac:dyDescent="0.3">
      <c r="A1849" s="7" t="s">
        <v>285</v>
      </c>
      <c r="B1849" s="7" t="s">
        <v>215</v>
      </c>
      <c r="C1849" s="7">
        <v>-0.70483912400000004</v>
      </c>
      <c r="D1849" s="7">
        <v>1.0472843000000001E-2</v>
      </c>
    </row>
    <row r="1850" spans="1:4" x14ac:dyDescent="0.3">
      <c r="A1850" s="7" t="s">
        <v>112</v>
      </c>
      <c r="B1850" s="7" t="s">
        <v>117</v>
      </c>
      <c r="C1850" s="7">
        <v>-0.70475315900000002</v>
      </c>
      <c r="D1850" s="7">
        <v>1.0486413999999999E-2</v>
      </c>
    </row>
    <row r="1851" spans="1:4" x14ac:dyDescent="0.3">
      <c r="A1851" s="7" t="s">
        <v>261</v>
      </c>
      <c r="B1851" s="7" t="s">
        <v>256</v>
      </c>
      <c r="C1851" s="7">
        <v>-0.70470678799999997</v>
      </c>
      <c r="D1851" s="7">
        <v>1.0493739E-2</v>
      </c>
    </row>
    <row r="1852" spans="1:4" x14ac:dyDescent="0.3">
      <c r="A1852" s="7" t="s">
        <v>239</v>
      </c>
      <c r="B1852" s="7" t="s">
        <v>94</v>
      </c>
      <c r="C1852" s="7">
        <v>-0.704687913</v>
      </c>
      <c r="D1852" s="7">
        <v>1.0496722E-2</v>
      </c>
    </row>
    <row r="1853" spans="1:4" x14ac:dyDescent="0.3">
      <c r="A1853" s="7" t="s">
        <v>210</v>
      </c>
      <c r="B1853" s="7" t="s">
        <v>163</v>
      </c>
      <c r="C1853" s="7">
        <v>-0.70465607500000005</v>
      </c>
      <c r="D1853" s="7">
        <v>1.0501755E-2</v>
      </c>
    </row>
    <row r="1854" spans="1:4" x14ac:dyDescent="0.3">
      <c r="A1854" s="7" t="s">
        <v>263</v>
      </c>
      <c r="B1854" s="7" t="s">
        <v>132</v>
      </c>
      <c r="C1854" s="7">
        <v>-0.70457881600000005</v>
      </c>
      <c r="D1854" s="7">
        <v>1.0513976E-2</v>
      </c>
    </row>
    <row r="1855" spans="1:4" x14ac:dyDescent="0.3">
      <c r="A1855" s="7" t="s">
        <v>291</v>
      </c>
      <c r="B1855" s="7" t="s">
        <v>119</v>
      </c>
      <c r="C1855" s="7">
        <v>-0.70451009099999995</v>
      </c>
      <c r="D1855" s="7">
        <v>1.0524856000000001E-2</v>
      </c>
    </row>
    <row r="1856" spans="1:4" x14ac:dyDescent="0.3">
      <c r="A1856" s="7" t="s">
        <v>265</v>
      </c>
      <c r="B1856" s="7" t="s">
        <v>124</v>
      </c>
      <c r="C1856" s="7">
        <v>-0.70431430100000003</v>
      </c>
      <c r="D1856" s="7">
        <v>1.0555897E-2</v>
      </c>
    </row>
    <row r="1857" spans="1:4" x14ac:dyDescent="0.3">
      <c r="A1857" s="7" t="s">
        <v>64</v>
      </c>
      <c r="B1857" s="7" t="s">
        <v>74</v>
      </c>
      <c r="C1857" s="7">
        <v>-0.70423213500000004</v>
      </c>
      <c r="D1857" s="7">
        <v>1.0568944E-2</v>
      </c>
    </row>
    <row r="1858" spans="1:4" x14ac:dyDescent="0.3">
      <c r="A1858" s="7" t="s">
        <v>297</v>
      </c>
      <c r="B1858" s="7" t="s">
        <v>196</v>
      </c>
      <c r="C1858" s="7">
        <v>-0.70408998300000003</v>
      </c>
      <c r="D1858" s="7">
        <v>1.0591544E-2</v>
      </c>
    </row>
    <row r="1859" spans="1:4" x14ac:dyDescent="0.3">
      <c r="A1859" s="7" t="s">
        <v>261</v>
      </c>
      <c r="B1859" s="7" t="s">
        <v>136</v>
      </c>
      <c r="C1859" s="7">
        <v>-0.70378974699999997</v>
      </c>
      <c r="D1859" s="7">
        <v>1.0639396000000001E-2</v>
      </c>
    </row>
    <row r="1860" spans="1:4" x14ac:dyDescent="0.3">
      <c r="A1860" s="7">
        <v>45727</v>
      </c>
      <c r="B1860" s="7" t="s">
        <v>87</v>
      </c>
      <c r="C1860" s="7">
        <v>-0.70378107499999998</v>
      </c>
      <c r="D1860" s="7">
        <v>1.0640781E-2</v>
      </c>
    </row>
    <row r="1861" spans="1:4" x14ac:dyDescent="0.3">
      <c r="A1861" s="7" t="s">
        <v>273</v>
      </c>
      <c r="B1861" s="7" t="s">
        <v>106</v>
      </c>
      <c r="C1861" s="7">
        <v>-0.70367682600000003</v>
      </c>
      <c r="D1861" s="7">
        <v>1.0657435E-2</v>
      </c>
    </row>
    <row r="1862" spans="1:4" x14ac:dyDescent="0.3">
      <c r="A1862" s="7" t="s">
        <v>223</v>
      </c>
      <c r="B1862" s="7" t="s">
        <v>179</v>
      </c>
      <c r="C1862" s="7">
        <v>-0.70367279000000005</v>
      </c>
      <c r="D1862" s="7">
        <v>1.065808E-2</v>
      </c>
    </row>
    <row r="1863" spans="1:4" x14ac:dyDescent="0.3">
      <c r="A1863" s="7" t="s">
        <v>112</v>
      </c>
      <c r="B1863" s="7" t="s">
        <v>220</v>
      </c>
      <c r="C1863" s="7">
        <v>-0.70365301000000002</v>
      </c>
      <c r="D1863" s="7">
        <v>1.0661243000000001E-2</v>
      </c>
    </row>
    <row r="1864" spans="1:4" x14ac:dyDescent="0.3">
      <c r="A1864" s="7" t="s">
        <v>273</v>
      </c>
      <c r="B1864" s="7" t="s">
        <v>187</v>
      </c>
      <c r="C1864" s="7">
        <v>-0.70360555499999999</v>
      </c>
      <c r="D1864" s="7">
        <v>1.0668832E-2</v>
      </c>
    </row>
    <row r="1865" spans="1:4" x14ac:dyDescent="0.3">
      <c r="A1865" s="7" t="s">
        <v>261</v>
      </c>
      <c r="B1865" s="7" t="s">
        <v>153</v>
      </c>
      <c r="C1865" s="7">
        <v>-0.70343514500000004</v>
      </c>
      <c r="D1865" s="7">
        <v>1.069612E-2</v>
      </c>
    </row>
    <row r="1866" spans="1:4" x14ac:dyDescent="0.3">
      <c r="A1866" s="7" t="s">
        <v>266</v>
      </c>
      <c r="B1866" s="7" t="s">
        <v>116</v>
      </c>
      <c r="C1866" s="7">
        <v>-0.703428057</v>
      </c>
      <c r="D1866" s="7">
        <v>1.0697256E-2</v>
      </c>
    </row>
    <row r="1867" spans="1:4" x14ac:dyDescent="0.3">
      <c r="A1867" s="7" t="s">
        <v>236</v>
      </c>
      <c r="B1867" s="7" t="s">
        <v>139</v>
      </c>
      <c r="C1867" s="7">
        <v>-0.70305747100000004</v>
      </c>
      <c r="D1867" s="7">
        <v>1.0756781E-2</v>
      </c>
    </row>
    <row r="1868" spans="1:4" x14ac:dyDescent="0.3">
      <c r="A1868" s="7" t="s">
        <v>285</v>
      </c>
      <c r="B1868" s="7" t="s">
        <v>83</v>
      </c>
      <c r="C1868" s="7">
        <v>-0.702946607</v>
      </c>
      <c r="D1868" s="7">
        <v>1.0774637E-2</v>
      </c>
    </row>
    <row r="1869" spans="1:4" x14ac:dyDescent="0.3">
      <c r="A1869" s="7" t="s">
        <v>141</v>
      </c>
      <c r="B1869" s="7" t="s">
        <v>277</v>
      </c>
      <c r="C1869" s="7">
        <v>-0.70264220399999999</v>
      </c>
      <c r="D1869" s="7">
        <v>1.0823776E-2</v>
      </c>
    </row>
    <row r="1870" spans="1:4" x14ac:dyDescent="0.3">
      <c r="A1870" s="7" t="s">
        <v>101</v>
      </c>
      <c r="B1870" s="7" t="s">
        <v>125</v>
      </c>
      <c r="C1870" s="7">
        <v>-0.70263142700000003</v>
      </c>
      <c r="D1870" s="7">
        <v>1.0825517999999999E-2</v>
      </c>
    </row>
    <row r="1871" spans="1:4" x14ac:dyDescent="0.3">
      <c r="A1871" s="7" t="s">
        <v>64</v>
      </c>
      <c r="B1871" s="7" t="s">
        <v>144</v>
      </c>
      <c r="C1871" s="7">
        <v>-0.70262937999999997</v>
      </c>
      <c r="D1871" s="7">
        <v>1.0825849E-2</v>
      </c>
    </row>
    <row r="1872" spans="1:4" x14ac:dyDescent="0.3">
      <c r="A1872" s="7" t="s">
        <v>156</v>
      </c>
      <c r="B1872" s="7" t="s">
        <v>113</v>
      </c>
      <c r="C1872" s="7">
        <v>-0.70239368099999999</v>
      </c>
      <c r="D1872" s="7">
        <v>1.0864017E-2</v>
      </c>
    </row>
    <row r="1873" spans="1:4" x14ac:dyDescent="0.3">
      <c r="A1873" s="7" t="s">
        <v>97</v>
      </c>
      <c r="B1873" s="7" t="s">
        <v>219</v>
      </c>
      <c r="C1873" s="7">
        <v>-0.70236659400000001</v>
      </c>
      <c r="D1873" s="7">
        <v>1.086841E-2</v>
      </c>
    </row>
    <row r="1874" spans="1:4" x14ac:dyDescent="0.3">
      <c r="A1874" s="7" t="s">
        <v>127</v>
      </c>
      <c r="B1874" s="7" t="s">
        <v>132</v>
      </c>
      <c r="C1874" s="7">
        <v>-0.70230650800000005</v>
      </c>
      <c r="D1874" s="7">
        <v>1.0878159E-2</v>
      </c>
    </row>
    <row r="1875" spans="1:4" x14ac:dyDescent="0.3">
      <c r="A1875" s="7" t="s">
        <v>213</v>
      </c>
      <c r="B1875" s="7" t="s">
        <v>108</v>
      </c>
      <c r="C1875" s="7">
        <v>-0.70212576999999998</v>
      </c>
      <c r="D1875" s="7">
        <v>1.0907523000000001E-2</v>
      </c>
    </row>
    <row r="1876" spans="1:4" x14ac:dyDescent="0.3">
      <c r="A1876" s="7" t="s">
        <v>165</v>
      </c>
      <c r="B1876" s="7" t="s">
        <v>151</v>
      </c>
      <c r="C1876" s="7">
        <v>-0.70211735500000005</v>
      </c>
      <c r="D1876" s="7">
        <v>1.0908892E-2</v>
      </c>
    </row>
    <row r="1877" spans="1:4" x14ac:dyDescent="0.3">
      <c r="A1877" s="7" t="s">
        <v>268</v>
      </c>
      <c r="B1877" s="7" t="s">
        <v>110</v>
      </c>
      <c r="C1877" s="7">
        <v>-0.702092457</v>
      </c>
      <c r="D1877" s="7">
        <v>1.0912942E-2</v>
      </c>
    </row>
    <row r="1878" spans="1:4" x14ac:dyDescent="0.3">
      <c r="A1878" s="7" t="s">
        <v>298</v>
      </c>
      <c r="B1878" s="7" t="s">
        <v>188</v>
      </c>
      <c r="C1878" s="7">
        <v>-0.70206037399999999</v>
      </c>
      <c r="D1878" s="7">
        <v>1.0918162E-2</v>
      </c>
    </row>
    <row r="1879" spans="1:4" x14ac:dyDescent="0.3">
      <c r="A1879" s="7" t="s">
        <v>81</v>
      </c>
      <c r="B1879" s="7" t="s">
        <v>253</v>
      </c>
      <c r="C1879" s="7">
        <v>-0.70186852799999999</v>
      </c>
      <c r="D1879" s="7">
        <v>1.0949418000000001E-2</v>
      </c>
    </row>
    <row r="1880" spans="1:4" x14ac:dyDescent="0.3">
      <c r="A1880" s="7" t="s">
        <v>109</v>
      </c>
      <c r="B1880" s="7" t="s">
        <v>157</v>
      </c>
      <c r="C1880" s="7">
        <v>-0.70182706800000005</v>
      </c>
      <c r="D1880" s="7">
        <v>1.0956181000000001E-2</v>
      </c>
    </row>
    <row r="1881" spans="1:4" x14ac:dyDescent="0.3">
      <c r="A1881" s="7" t="s">
        <v>127</v>
      </c>
      <c r="B1881" s="7" t="s">
        <v>243</v>
      </c>
      <c r="C1881" s="7">
        <v>-0.70178208799999997</v>
      </c>
      <c r="D1881" s="7">
        <v>1.0963522E-2</v>
      </c>
    </row>
    <row r="1882" spans="1:4" x14ac:dyDescent="0.3">
      <c r="A1882" s="7" t="s">
        <v>266</v>
      </c>
      <c r="B1882" s="7" t="s">
        <v>148</v>
      </c>
      <c r="C1882" s="7">
        <v>-0.70153868600000002</v>
      </c>
      <c r="D1882" s="7">
        <v>1.1003311E-2</v>
      </c>
    </row>
    <row r="1883" spans="1:4" x14ac:dyDescent="0.3">
      <c r="A1883" s="7" t="s">
        <v>115</v>
      </c>
      <c r="B1883" s="7" t="s">
        <v>117</v>
      </c>
      <c r="C1883" s="7">
        <v>-0.70153580000000004</v>
      </c>
      <c r="D1883" s="7">
        <v>1.1003783E-2</v>
      </c>
    </row>
    <row r="1884" spans="1:4" x14ac:dyDescent="0.3">
      <c r="A1884" s="7">
        <v>45727</v>
      </c>
      <c r="B1884" s="7" t="s">
        <v>93</v>
      </c>
      <c r="C1884" s="7">
        <v>-0.70152137199999998</v>
      </c>
      <c r="D1884" s="7">
        <v>1.1006145E-2</v>
      </c>
    </row>
    <row r="1885" spans="1:4" x14ac:dyDescent="0.3">
      <c r="A1885" s="7" t="s">
        <v>233</v>
      </c>
      <c r="B1885" s="7" t="s">
        <v>131</v>
      </c>
      <c r="C1885" s="7">
        <v>-0.70141122499999997</v>
      </c>
      <c r="D1885" s="7">
        <v>1.102419E-2</v>
      </c>
    </row>
    <row r="1886" spans="1:4" x14ac:dyDescent="0.3">
      <c r="A1886" s="7" t="s">
        <v>250</v>
      </c>
      <c r="B1886" s="7" t="s">
        <v>131</v>
      </c>
      <c r="C1886" s="7">
        <v>-0.701145613</v>
      </c>
      <c r="D1886" s="7">
        <v>1.1067792999999999E-2</v>
      </c>
    </row>
    <row r="1887" spans="1:4" x14ac:dyDescent="0.3">
      <c r="A1887" s="7" t="s">
        <v>266</v>
      </c>
      <c r="B1887" s="7" t="s">
        <v>89</v>
      </c>
      <c r="C1887" s="7">
        <v>-0.701132011</v>
      </c>
      <c r="D1887" s="7">
        <v>1.1070029E-2</v>
      </c>
    </row>
    <row r="1888" spans="1:4" x14ac:dyDescent="0.3">
      <c r="A1888" s="7" t="s">
        <v>284</v>
      </c>
      <c r="B1888" s="7" t="s">
        <v>142</v>
      </c>
      <c r="C1888" s="7">
        <v>-0.70110035400000004</v>
      </c>
      <c r="D1888" s="7">
        <v>1.1075234999999999E-2</v>
      </c>
    </row>
    <row r="1889" spans="1:4" x14ac:dyDescent="0.3">
      <c r="A1889" s="7" t="s">
        <v>231</v>
      </c>
      <c r="B1889" s="7" t="s">
        <v>98</v>
      </c>
      <c r="C1889" s="7">
        <v>-0.70106347899999999</v>
      </c>
      <c r="D1889" s="7">
        <v>1.1081301999999999E-2</v>
      </c>
    </row>
    <row r="1890" spans="1:4" x14ac:dyDescent="0.3">
      <c r="A1890" s="7" t="s">
        <v>213</v>
      </c>
      <c r="B1890" s="7" t="s">
        <v>125</v>
      </c>
      <c r="C1890" s="7">
        <v>-0.70089322200000004</v>
      </c>
      <c r="D1890" s="7">
        <v>1.1109344E-2</v>
      </c>
    </row>
    <row r="1891" spans="1:4" x14ac:dyDescent="0.3">
      <c r="A1891" s="7" t="s">
        <v>261</v>
      </c>
      <c r="B1891" s="7" t="s">
        <v>161</v>
      </c>
      <c r="C1891" s="7">
        <v>-0.700889926</v>
      </c>
      <c r="D1891" s="7">
        <v>1.1109887000000001E-2</v>
      </c>
    </row>
    <row r="1892" spans="1:4" x14ac:dyDescent="0.3">
      <c r="A1892" s="7" t="s">
        <v>261</v>
      </c>
      <c r="B1892" s="7" t="s">
        <v>116</v>
      </c>
      <c r="C1892" s="7">
        <v>-0.70088023300000002</v>
      </c>
      <c r="D1892" s="7">
        <v>1.1111485000000001E-2</v>
      </c>
    </row>
    <row r="1893" spans="1:4" x14ac:dyDescent="0.3">
      <c r="A1893" s="7" t="s">
        <v>68</v>
      </c>
      <c r="B1893" s="7" t="s">
        <v>282</v>
      </c>
      <c r="C1893" s="7">
        <v>-0.70083064500000003</v>
      </c>
      <c r="D1893" s="7">
        <v>1.1119664E-2</v>
      </c>
    </row>
    <row r="1894" spans="1:4" x14ac:dyDescent="0.3">
      <c r="A1894" s="7" t="s">
        <v>238</v>
      </c>
      <c r="B1894" s="7" t="s">
        <v>197</v>
      </c>
      <c r="C1894" s="7">
        <v>-0.70081769299999996</v>
      </c>
      <c r="D1894" s="7">
        <v>1.1121801000000001E-2</v>
      </c>
    </row>
    <row r="1895" spans="1:4" x14ac:dyDescent="0.3">
      <c r="A1895" s="7" t="s">
        <v>101</v>
      </c>
      <c r="B1895" s="7" t="s">
        <v>144</v>
      </c>
      <c r="C1895" s="7">
        <v>-0.70080696899999995</v>
      </c>
      <c r="D1895" s="7">
        <v>1.1123569999999999E-2</v>
      </c>
    </row>
    <row r="1896" spans="1:4" x14ac:dyDescent="0.3">
      <c r="A1896" s="7" t="s">
        <v>291</v>
      </c>
      <c r="B1896" s="7" t="s">
        <v>100</v>
      </c>
      <c r="C1896" s="7">
        <v>-0.70078049399999998</v>
      </c>
      <c r="D1896" s="7">
        <v>1.1127939999999999E-2</v>
      </c>
    </row>
    <row r="1897" spans="1:4" x14ac:dyDescent="0.3">
      <c r="A1897" s="7" t="s">
        <v>181</v>
      </c>
      <c r="B1897" s="7" t="s">
        <v>113</v>
      </c>
      <c r="C1897" s="7">
        <v>-0.70075489199999996</v>
      </c>
      <c r="D1897" s="7">
        <v>1.1132166000000001E-2</v>
      </c>
    </row>
    <row r="1898" spans="1:4" x14ac:dyDescent="0.3">
      <c r="A1898" s="7" t="s">
        <v>238</v>
      </c>
      <c r="B1898" s="7" t="s">
        <v>87</v>
      </c>
      <c r="C1898" s="7">
        <v>-0.70070553800000002</v>
      </c>
      <c r="D1898" s="7">
        <v>1.1140317E-2</v>
      </c>
    </row>
    <row r="1899" spans="1:4" x14ac:dyDescent="0.3">
      <c r="A1899" s="7" t="s">
        <v>268</v>
      </c>
      <c r="B1899" s="7" t="s">
        <v>219</v>
      </c>
      <c r="C1899" s="7">
        <v>-0.70066292900000005</v>
      </c>
      <c r="D1899" s="7">
        <v>1.1147358E-2</v>
      </c>
    </row>
    <row r="1900" spans="1:4" x14ac:dyDescent="0.3">
      <c r="A1900" s="7" t="s">
        <v>32</v>
      </c>
      <c r="B1900" s="7" t="s">
        <v>243</v>
      </c>
      <c r="C1900" s="7">
        <v>-0.70062728299999999</v>
      </c>
      <c r="D1900" s="7">
        <v>1.1153250999999999E-2</v>
      </c>
    </row>
    <row r="1901" spans="1:4" x14ac:dyDescent="0.3">
      <c r="A1901" s="7" t="s">
        <v>290</v>
      </c>
      <c r="B1901" s="7" t="s">
        <v>105</v>
      </c>
      <c r="C1901" s="7">
        <v>-0.70061329400000005</v>
      </c>
      <c r="D1901" s="7">
        <v>1.1155564E-2</v>
      </c>
    </row>
    <row r="1902" spans="1:4" x14ac:dyDescent="0.3">
      <c r="A1902" s="7" t="s">
        <v>181</v>
      </c>
      <c r="B1902" s="7" t="s">
        <v>206</v>
      </c>
      <c r="C1902" s="7">
        <v>-0.70038753099999995</v>
      </c>
      <c r="D1902" s="7">
        <v>1.1192944E-2</v>
      </c>
    </row>
    <row r="1903" spans="1:4" x14ac:dyDescent="0.3">
      <c r="A1903" s="7" t="s">
        <v>58</v>
      </c>
      <c r="B1903" s="7" t="s">
        <v>189</v>
      </c>
      <c r="C1903" s="7">
        <v>-0.70036287600000002</v>
      </c>
      <c r="D1903" s="7">
        <v>1.1197032000000001E-2</v>
      </c>
    </row>
    <row r="1904" spans="1:4" x14ac:dyDescent="0.3">
      <c r="A1904" s="7" t="s">
        <v>273</v>
      </c>
      <c r="B1904" s="7" t="s">
        <v>130</v>
      </c>
      <c r="C1904" s="7">
        <v>-0.70024494699999995</v>
      </c>
      <c r="D1904" s="7">
        <v>1.12166E-2</v>
      </c>
    </row>
    <row r="1905" spans="1:4" ht="14.5" thickBot="1" x14ac:dyDescent="0.35">
      <c r="A1905" s="48" t="s">
        <v>32</v>
      </c>
      <c r="B1905" s="48" t="s">
        <v>138</v>
      </c>
      <c r="C1905" s="49">
        <v>-0.70005366000000002</v>
      </c>
      <c r="D1905" s="49">
        <v>1.1248395E-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4AD94-A2B9-48D2-8164-1AB1A76DE22A}">
  <dimension ref="A1:S185"/>
  <sheetViews>
    <sheetView workbookViewId="0">
      <selection activeCell="S24" sqref="S24"/>
    </sheetView>
  </sheetViews>
  <sheetFormatPr defaultRowHeight="14" x14ac:dyDescent="0.3"/>
  <cols>
    <col min="12" max="12" width="16.75" customWidth="1"/>
    <col min="13" max="13" width="18.83203125" customWidth="1"/>
    <col min="14" max="14" width="13.1640625" customWidth="1"/>
  </cols>
  <sheetData>
    <row r="1" spans="1:19" ht="26.15" customHeight="1" thickBot="1" x14ac:dyDescent="0.35">
      <c r="A1" s="39" t="s">
        <v>1676</v>
      </c>
      <c r="B1" s="39"/>
      <c r="C1" s="39"/>
      <c r="D1" s="39"/>
      <c r="E1" s="39"/>
      <c r="F1" s="39"/>
      <c r="G1" s="39"/>
      <c r="H1" s="39"/>
      <c r="I1" s="39"/>
      <c r="L1" s="39" t="s">
        <v>1677</v>
      </c>
      <c r="M1" s="39"/>
      <c r="N1" s="39"/>
      <c r="O1" s="39"/>
      <c r="P1" s="39"/>
      <c r="Q1" s="39"/>
      <c r="R1" s="39"/>
    </row>
    <row r="2" spans="1:19" s="10" customFormat="1" ht="18.649999999999999" customHeight="1" x14ac:dyDescent="0.3">
      <c r="A2" s="17" t="s">
        <v>1558</v>
      </c>
      <c r="B2" s="17" t="s">
        <v>1559</v>
      </c>
      <c r="C2" s="17" t="s">
        <v>1560</v>
      </c>
      <c r="D2" s="17" t="s">
        <v>1561</v>
      </c>
      <c r="E2" s="17" t="s">
        <v>1562</v>
      </c>
      <c r="F2" s="17" t="s">
        <v>1563</v>
      </c>
      <c r="G2" s="17" t="s">
        <v>346</v>
      </c>
      <c r="H2" s="17" t="s">
        <v>347</v>
      </c>
      <c r="I2" s="17" t="s">
        <v>1564</v>
      </c>
      <c r="L2" s="22" t="s">
        <v>1554</v>
      </c>
      <c r="M2" s="22" t="s">
        <v>1674</v>
      </c>
      <c r="N2" s="22" t="s">
        <v>1675</v>
      </c>
      <c r="O2" s="22" t="s">
        <v>1562</v>
      </c>
      <c r="P2" s="22" t="s">
        <v>1563</v>
      </c>
      <c r="Q2" s="22" t="s">
        <v>1564</v>
      </c>
      <c r="R2" s="22" t="s">
        <v>1671</v>
      </c>
      <c r="S2" s="30" t="s">
        <v>1966</v>
      </c>
    </row>
    <row r="3" spans="1:19" x14ac:dyDescent="0.3">
      <c r="A3" s="15" t="s">
        <v>102</v>
      </c>
      <c r="B3" s="15">
        <v>7213.6241428732901</v>
      </c>
      <c r="C3" s="15">
        <v>10477.8600436341</v>
      </c>
      <c r="D3" s="15">
        <v>3949.3882421124399</v>
      </c>
      <c r="E3" s="15">
        <v>0.37692861516927501</v>
      </c>
      <c r="F3" s="15">
        <v>-1.4076367711089299</v>
      </c>
      <c r="G3" s="15">
        <v>1.2514147728409999E-4</v>
      </c>
      <c r="H3" s="15">
        <v>0.20216036830356701</v>
      </c>
      <c r="I3" s="15" t="s">
        <v>1565</v>
      </c>
      <c r="L3" s="11" t="s">
        <v>1567</v>
      </c>
      <c r="M3" s="11" t="s">
        <v>166</v>
      </c>
      <c r="N3" s="11">
        <v>32.691497334934901</v>
      </c>
      <c r="O3" s="12">
        <v>0.36817416918726897</v>
      </c>
      <c r="P3" s="12">
        <v>-1.4415396830085401</v>
      </c>
      <c r="Q3" s="12" t="s">
        <v>1565</v>
      </c>
      <c r="R3" s="11" t="s">
        <v>1672</v>
      </c>
      <c r="S3" s="11">
        <v>1.9919826179705601E-6</v>
      </c>
    </row>
    <row r="4" spans="1:19" x14ac:dyDescent="0.3">
      <c r="A4" s="15" t="s">
        <v>316</v>
      </c>
      <c r="B4" s="15">
        <v>4.4517511294210399</v>
      </c>
      <c r="C4" s="15">
        <v>1.48516498504186</v>
      </c>
      <c r="D4" s="15">
        <v>7.41833727380022</v>
      </c>
      <c r="E4" s="15">
        <v>4.9920988364610199</v>
      </c>
      <c r="F4" s="15">
        <v>2.3196464977940301</v>
      </c>
      <c r="G4" s="15">
        <v>2.2910952407528599E-2</v>
      </c>
      <c r="H4" s="15">
        <v>0.99994667350839805</v>
      </c>
      <c r="I4" s="15" t="s">
        <v>1566</v>
      </c>
      <c r="L4" s="11" t="s">
        <v>1568</v>
      </c>
      <c r="M4" s="11" t="s">
        <v>118</v>
      </c>
      <c r="N4" s="11">
        <v>20.787697202439301</v>
      </c>
      <c r="O4" s="12">
        <v>0.640522265543222</v>
      </c>
      <c r="P4" s="12">
        <v>-0.64267937314093904</v>
      </c>
      <c r="Q4" s="12" t="s">
        <v>1565</v>
      </c>
      <c r="R4" s="11" t="s">
        <v>1672</v>
      </c>
      <c r="S4" s="11">
        <v>3.16941837723612E-4</v>
      </c>
    </row>
    <row r="5" spans="1:19" x14ac:dyDescent="0.3">
      <c r="A5" s="15" t="s">
        <v>299</v>
      </c>
      <c r="B5" s="15">
        <v>632.33042551276503</v>
      </c>
      <c r="C5" s="15">
        <v>21.390936383303401</v>
      </c>
      <c r="D5" s="15">
        <v>1243.2699146422201</v>
      </c>
      <c r="E5" s="15">
        <v>58.121536199200698</v>
      </c>
      <c r="F5" s="15">
        <v>5.8610009299585899</v>
      </c>
      <c r="G5" s="15">
        <v>2.00987652287934E-5</v>
      </c>
      <c r="H5" s="15">
        <v>6.8647737788092494E-2</v>
      </c>
      <c r="I5" s="15" t="s">
        <v>1566</v>
      </c>
      <c r="L5" s="11" t="s">
        <v>1569</v>
      </c>
      <c r="M5" s="11" t="s">
        <v>93</v>
      </c>
      <c r="N5" s="11">
        <v>19.029165780480401</v>
      </c>
      <c r="O5" s="12">
        <v>0.67083852797916499</v>
      </c>
      <c r="P5" s="12">
        <v>-0.57596254592506102</v>
      </c>
      <c r="Q5" s="12" t="s">
        <v>1565</v>
      </c>
      <c r="R5" s="11" t="s">
        <v>1672</v>
      </c>
      <c r="S5" s="11">
        <v>1.8355116499541599E-3</v>
      </c>
    </row>
    <row r="6" spans="1:19" x14ac:dyDescent="0.3">
      <c r="A6" s="15" t="s">
        <v>332</v>
      </c>
      <c r="B6" s="15">
        <v>2.7913849772293999</v>
      </c>
      <c r="C6" s="15">
        <v>5.4154037674678301</v>
      </c>
      <c r="D6" s="15">
        <v>0.167366186990976</v>
      </c>
      <c r="E6" s="15">
        <v>4.7234266578740802E-2</v>
      </c>
      <c r="F6" s="15">
        <v>-4.4040223325843302</v>
      </c>
      <c r="G6" s="15">
        <v>2.13824564046423E-2</v>
      </c>
      <c r="H6" s="15">
        <v>0.99994667350839805</v>
      </c>
      <c r="I6" s="15" t="s">
        <v>1565</v>
      </c>
      <c r="L6" s="11" t="s">
        <v>1570</v>
      </c>
      <c r="M6" s="11" t="s">
        <v>178</v>
      </c>
      <c r="N6" s="11">
        <v>13.140361438287</v>
      </c>
      <c r="O6" s="12">
        <v>5.5090971930594097E-2</v>
      </c>
      <c r="P6" s="12">
        <v>-4.1820402742110003</v>
      </c>
      <c r="Q6" s="12" t="s">
        <v>1565</v>
      </c>
      <c r="R6" s="11" t="s">
        <v>1672</v>
      </c>
      <c r="S6" s="11">
        <v>7.5179439291937098E-3</v>
      </c>
    </row>
    <row r="7" spans="1:19" x14ac:dyDescent="0.3">
      <c r="A7" s="15" t="s">
        <v>317</v>
      </c>
      <c r="B7" s="15">
        <v>3.9743697884084499</v>
      </c>
      <c r="C7" s="15">
        <v>1.6597538140677299</v>
      </c>
      <c r="D7" s="15">
        <v>6.2889857627491796</v>
      </c>
      <c r="E7" s="15">
        <v>3.7941159524734598</v>
      </c>
      <c r="F7" s="15">
        <v>1.92376376981481</v>
      </c>
      <c r="G7" s="15">
        <v>4.8151023215894602E-2</v>
      </c>
      <c r="H7" s="15">
        <v>0.99994667350839805</v>
      </c>
      <c r="I7" s="15" t="s">
        <v>1566</v>
      </c>
      <c r="L7" s="11" t="s">
        <v>1571</v>
      </c>
      <c r="M7" s="11" t="s">
        <v>197</v>
      </c>
      <c r="N7" s="11">
        <v>11.1351979209352</v>
      </c>
      <c r="O7" s="12">
        <v>0.27819684205996398</v>
      </c>
      <c r="P7" s="12">
        <v>-1.8458220516078101</v>
      </c>
      <c r="Q7" s="12" t="s">
        <v>1565</v>
      </c>
      <c r="R7" s="11" t="s">
        <v>1672</v>
      </c>
      <c r="S7" s="11">
        <v>2.5306766971279997E-7</v>
      </c>
    </row>
    <row r="8" spans="1:19" x14ac:dyDescent="0.3">
      <c r="A8" s="15" t="s">
        <v>297</v>
      </c>
      <c r="B8" s="15">
        <v>84.517116391629699</v>
      </c>
      <c r="C8" s="15">
        <v>23.793516596124299</v>
      </c>
      <c r="D8" s="15">
        <v>145.24071618713501</v>
      </c>
      <c r="E8" s="15">
        <v>6.1047256267597696</v>
      </c>
      <c r="F8" s="15">
        <v>2.6099264556044499</v>
      </c>
      <c r="G8" s="15">
        <v>3.21105678337976E-2</v>
      </c>
      <c r="H8" s="15">
        <v>0.99994667350839805</v>
      </c>
      <c r="I8" s="15" t="s">
        <v>1566</v>
      </c>
      <c r="L8" s="11" t="s">
        <v>1572</v>
      </c>
      <c r="M8" s="11" t="s">
        <v>130</v>
      </c>
      <c r="N8" s="11">
        <v>8.7237009289451493</v>
      </c>
      <c r="O8" s="12">
        <v>0.733676301011011</v>
      </c>
      <c r="P8" s="12">
        <v>-0.44678441047185802</v>
      </c>
      <c r="Q8" s="12" t="s">
        <v>1565</v>
      </c>
      <c r="R8" s="11" t="s">
        <v>1672</v>
      </c>
      <c r="S8" s="11">
        <v>5.8657678573218099E-3</v>
      </c>
    </row>
    <row r="9" spans="1:19" x14ac:dyDescent="0.3">
      <c r="A9" s="15" t="s">
        <v>336</v>
      </c>
      <c r="B9" s="15">
        <v>3.5473290964186299</v>
      </c>
      <c r="C9" s="15">
        <v>6.9300441687473304</v>
      </c>
      <c r="D9" s="15">
        <v>0.164614024089935</v>
      </c>
      <c r="E9" s="15">
        <v>3.6918464148739602E-2</v>
      </c>
      <c r="F9" s="15">
        <v>-4.7595136533426396</v>
      </c>
      <c r="G9" s="15">
        <v>5.2005282948008004E-3</v>
      </c>
      <c r="H9" s="15">
        <v>0.82438510044569402</v>
      </c>
      <c r="I9" s="15" t="s">
        <v>1565</v>
      </c>
      <c r="L9" s="11" t="s">
        <v>1573</v>
      </c>
      <c r="M9" s="11" t="s">
        <v>105</v>
      </c>
      <c r="N9" s="11">
        <v>8.5118357535186604</v>
      </c>
      <c r="O9" s="12">
        <v>2.1994442800089402</v>
      </c>
      <c r="P9" s="12">
        <v>1.1371390529538701</v>
      </c>
      <c r="Q9" s="12" t="s">
        <v>1566</v>
      </c>
      <c r="R9" s="11" t="s">
        <v>1672</v>
      </c>
      <c r="S9" s="11">
        <v>4.2703085477568802E-3</v>
      </c>
    </row>
    <row r="10" spans="1:19" x14ac:dyDescent="0.3">
      <c r="A10" s="15" t="s">
        <v>198</v>
      </c>
      <c r="B10" s="15">
        <v>7.09377251567056</v>
      </c>
      <c r="C10" s="15">
        <v>11.525526245388599</v>
      </c>
      <c r="D10" s="15">
        <v>2.6620187859524398</v>
      </c>
      <c r="E10" s="15">
        <v>0.23100866217803601</v>
      </c>
      <c r="F10" s="15">
        <v>-2.1139811452070898</v>
      </c>
      <c r="G10" s="15">
        <v>4.3920859641912599E-2</v>
      </c>
      <c r="H10" s="15">
        <v>0.99994667350839805</v>
      </c>
      <c r="I10" s="15" t="s">
        <v>1565</v>
      </c>
      <c r="L10" s="11" t="s">
        <v>1574</v>
      </c>
      <c r="M10" s="11" t="s">
        <v>259</v>
      </c>
      <c r="N10" s="11">
        <v>7.9908129608116596</v>
      </c>
      <c r="O10" s="12">
        <v>1.07515434591492</v>
      </c>
      <c r="P10" s="12">
        <v>0.104543783630604</v>
      </c>
      <c r="Q10" s="12" t="s">
        <v>1566</v>
      </c>
      <c r="R10" s="11" t="s">
        <v>1672</v>
      </c>
      <c r="S10" s="11">
        <v>4.4712009327780702E-2</v>
      </c>
    </row>
    <row r="11" spans="1:19" x14ac:dyDescent="0.3">
      <c r="A11" s="15" t="s">
        <v>298</v>
      </c>
      <c r="B11" s="15">
        <v>2.8009373858686102</v>
      </c>
      <c r="C11" s="15">
        <v>4.9470492253179996</v>
      </c>
      <c r="D11" s="15">
        <v>0.65482554641922397</v>
      </c>
      <c r="E11" s="15">
        <v>0.13330319891546399</v>
      </c>
      <c r="F11" s="15">
        <v>-2.9072166932744099</v>
      </c>
      <c r="G11" s="15">
        <v>1.9996175752642599E-2</v>
      </c>
      <c r="H11" s="15">
        <v>0.99994667350839805</v>
      </c>
      <c r="I11" s="15" t="s">
        <v>1565</v>
      </c>
      <c r="L11" s="11" t="s">
        <v>1575</v>
      </c>
      <c r="M11" s="11" t="s">
        <v>204</v>
      </c>
      <c r="N11" s="11">
        <v>7.87397081811707</v>
      </c>
      <c r="O11" s="12">
        <v>1.3135859915210499</v>
      </c>
      <c r="P11" s="12">
        <v>0.39351064697342197</v>
      </c>
      <c r="Q11" s="12" t="s">
        <v>1566</v>
      </c>
      <c r="R11" s="11" t="s">
        <v>1673</v>
      </c>
      <c r="S11" s="11">
        <v>2.1107431693858501E-2</v>
      </c>
    </row>
    <row r="12" spans="1:19" x14ac:dyDescent="0.3">
      <c r="A12" s="15" t="s">
        <v>321</v>
      </c>
      <c r="B12" s="15">
        <v>3.49526278340704</v>
      </c>
      <c r="C12" s="15">
        <v>1.1602929924298799</v>
      </c>
      <c r="D12" s="15">
        <v>5.8302325743841896</v>
      </c>
      <c r="E12" s="15">
        <v>5.0243083892524796</v>
      </c>
      <c r="F12" s="15">
        <v>2.3289250187659101</v>
      </c>
      <c r="G12" s="15">
        <v>1.4745781563799E-2</v>
      </c>
      <c r="H12" s="15">
        <v>0.99994667350839805</v>
      </c>
      <c r="I12" s="15" t="s">
        <v>1566</v>
      </c>
      <c r="L12" s="11" t="s">
        <v>1576</v>
      </c>
      <c r="M12" s="11" t="s">
        <v>120</v>
      </c>
      <c r="N12" s="11">
        <v>7.7827834484290497</v>
      </c>
      <c r="O12" s="12">
        <v>4.3354703884383103E-2</v>
      </c>
      <c r="P12" s="12">
        <v>-4.5276676587840896</v>
      </c>
      <c r="Q12" s="12" t="s">
        <v>1565</v>
      </c>
      <c r="R12" s="11" t="s">
        <v>1672</v>
      </c>
      <c r="S12" s="11">
        <v>7.5374330430128898E-3</v>
      </c>
    </row>
    <row r="13" spans="1:19" x14ac:dyDescent="0.3">
      <c r="A13" s="15" t="s">
        <v>302</v>
      </c>
      <c r="B13" s="15">
        <v>44.2973863372656</v>
      </c>
      <c r="C13" s="15">
        <v>24.854902128615802</v>
      </c>
      <c r="D13" s="15">
        <v>63.739870545915203</v>
      </c>
      <c r="E13" s="15">
        <v>2.5647288970642399</v>
      </c>
      <c r="F13" s="15">
        <v>1.35880633478682</v>
      </c>
      <c r="G13" s="15">
        <v>2.2478013562463E-3</v>
      </c>
      <c r="H13" s="15">
        <v>0.624116095320283</v>
      </c>
      <c r="I13" s="15" t="s">
        <v>1566</v>
      </c>
      <c r="L13" s="11" t="s">
        <v>1577</v>
      </c>
      <c r="M13" s="11" t="s">
        <v>187</v>
      </c>
      <c r="N13" s="11">
        <v>6.3717588351883503</v>
      </c>
      <c r="O13" s="12">
        <v>0.55077303141332301</v>
      </c>
      <c r="P13" s="12">
        <v>-0.86047017520895597</v>
      </c>
      <c r="Q13" s="12" t="s">
        <v>1565</v>
      </c>
      <c r="R13" s="11" t="s">
        <v>1672</v>
      </c>
      <c r="S13" s="11">
        <v>2.7225878241885998E-6</v>
      </c>
    </row>
    <row r="14" spans="1:19" x14ac:dyDescent="0.3">
      <c r="A14" s="15" t="s">
        <v>238</v>
      </c>
      <c r="B14" s="15">
        <v>35.5453830375641</v>
      </c>
      <c r="C14" s="15">
        <v>18.354855801552102</v>
      </c>
      <c r="D14" s="15">
        <v>52.735910273576103</v>
      </c>
      <c r="E14" s="15">
        <v>2.87142069755568</v>
      </c>
      <c r="F14" s="15">
        <v>1.5217647181498499</v>
      </c>
      <c r="G14" s="15">
        <v>1.0165593504117001E-3</v>
      </c>
      <c r="H14" s="15">
        <v>0.44059169894676198</v>
      </c>
      <c r="I14" s="15" t="s">
        <v>1566</v>
      </c>
      <c r="L14" s="11" t="s">
        <v>1578</v>
      </c>
      <c r="M14" s="11" t="s">
        <v>224</v>
      </c>
      <c r="N14" s="11">
        <v>6.1362115709845604</v>
      </c>
      <c r="O14" s="12">
        <v>1.8608230282800899</v>
      </c>
      <c r="P14" s="12">
        <v>0.89594085584676897</v>
      </c>
      <c r="Q14" s="12" t="s">
        <v>1566</v>
      </c>
      <c r="R14" s="11" t="s">
        <v>1672</v>
      </c>
      <c r="S14" s="11">
        <v>3.36772472138664E-3</v>
      </c>
    </row>
    <row r="15" spans="1:19" x14ac:dyDescent="0.3">
      <c r="A15" s="15" t="s">
        <v>287</v>
      </c>
      <c r="B15" s="15">
        <v>216.53020129289601</v>
      </c>
      <c r="C15" s="15">
        <v>64.046470234626895</v>
      </c>
      <c r="D15" s="15">
        <v>369.01393235116598</v>
      </c>
      <c r="E15" s="15">
        <v>5.76134917074058</v>
      </c>
      <c r="F15" s="15">
        <v>2.52640669604498</v>
      </c>
      <c r="G15" s="15">
        <v>3.5793216794220001E-4</v>
      </c>
      <c r="H15" s="15">
        <v>0.346900056658899</v>
      </c>
      <c r="I15" s="15" t="s">
        <v>1566</v>
      </c>
      <c r="L15" s="11" t="s">
        <v>1579</v>
      </c>
      <c r="M15" s="11" t="s">
        <v>209</v>
      </c>
      <c r="N15" s="11">
        <v>5.4626046837260898</v>
      </c>
      <c r="O15" s="12">
        <v>1.6603869881131801</v>
      </c>
      <c r="P15" s="12">
        <v>0.73151953118922197</v>
      </c>
      <c r="Q15" s="12" t="s">
        <v>1566</v>
      </c>
      <c r="R15" s="11" t="s">
        <v>1673</v>
      </c>
      <c r="S15" s="11">
        <v>1.36364750285551E-2</v>
      </c>
    </row>
    <row r="16" spans="1:19" x14ac:dyDescent="0.3">
      <c r="A16" s="15" t="s">
        <v>34</v>
      </c>
      <c r="B16" s="15">
        <v>294.28166531713703</v>
      </c>
      <c r="C16" s="15">
        <v>148.88249189871399</v>
      </c>
      <c r="D16" s="15">
        <v>439.68083873555901</v>
      </c>
      <c r="E16" s="15">
        <v>2.9529545111247399</v>
      </c>
      <c r="F16" s="15">
        <v>1.5621591326045401</v>
      </c>
      <c r="G16" s="15">
        <v>4.7466742208233997E-3</v>
      </c>
      <c r="H16" s="15">
        <v>0.78830281218721399</v>
      </c>
      <c r="I16" s="15" t="s">
        <v>1566</v>
      </c>
      <c r="L16" s="11" t="s">
        <v>1580</v>
      </c>
      <c r="M16" s="11" t="s">
        <v>135</v>
      </c>
      <c r="N16" s="11">
        <v>5.3925015758235899</v>
      </c>
      <c r="O16" s="12">
        <v>2.8779525796910499</v>
      </c>
      <c r="P16" s="12">
        <v>1.5250428208453499</v>
      </c>
      <c r="Q16" s="12" t="s">
        <v>1566</v>
      </c>
      <c r="R16" s="11" t="s">
        <v>1672</v>
      </c>
      <c r="S16" s="11">
        <v>6.2991266788201801E-3</v>
      </c>
    </row>
    <row r="17" spans="1:19" x14ac:dyDescent="0.3">
      <c r="A17" s="15" t="s">
        <v>329</v>
      </c>
      <c r="B17" s="15">
        <v>12.3868855080204</v>
      </c>
      <c r="C17" s="15">
        <v>6.11587141530865</v>
      </c>
      <c r="D17" s="15">
        <v>18.657899600732101</v>
      </c>
      <c r="E17" s="15">
        <v>3.0508323909960802</v>
      </c>
      <c r="F17" s="15">
        <v>1.6092029221909101</v>
      </c>
      <c r="G17" s="15">
        <v>3.3496994129385602E-2</v>
      </c>
      <c r="H17" s="15">
        <v>0.99994667350839805</v>
      </c>
      <c r="I17" s="15" t="s">
        <v>1566</v>
      </c>
      <c r="L17" s="11" t="s">
        <v>1581</v>
      </c>
      <c r="M17" s="11" t="s">
        <v>182</v>
      </c>
      <c r="N17" s="11">
        <v>5.3134786022280602</v>
      </c>
      <c r="O17" s="12">
        <v>0.28405025357823699</v>
      </c>
      <c r="P17" s="12">
        <v>-1.8157819039799299</v>
      </c>
      <c r="Q17" s="12" t="s">
        <v>1565</v>
      </c>
      <c r="R17" s="11" t="s">
        <v>1672</v>
      </c>
      <c r="S17" s="11">
        <v>1.8927681356278901E-6</v>
      </c>
    </row>
    <row r="18" spans="1:19" x14ac:dyDescent="0.3">
      <c r="A18" s="15" t="s">
        <v>235</v>
      </c>
      <c r="B18" s="15">
        <v>171.16340958034201</v>
      </c>
      <c r="C18" s="15">
        <v>276.73844138822602</v>
      </c>
      <c r="D18" s="15">
        <v>65.588377772458003</v>
      </c>
      <c r="E18" s="15">
        <v>0.23701162213069499</v>
      </c>
      <c r="F18" s="15">
        <v>-2.07697028985997</v>
      </c>
      <c r="G18" s="15">
        <v>2.3614685204026601E-2</v>
      </c>
      <c r="H18" s="15">
        <v>0.99994667350839805</v>
      </c>
      <c r="I18" s="15" t="s">
        <v>1565</v>
      </c>
      <c r="L18" s="11" t="s">
        <v>1582</v>
      </c>
      <c r="M18" s="11" t="s">
        <v>69</v>
      </c>
      <c r="N18" s="11">
        <v>4.7230640208767198</v>
      </c>
      <c r="O18" s="12">
        <v>0.38015972316500202</v>
      </c>
      <c r="P18" s="12">
        <v>-1.3953224042163901</v>
      </c>
      <c r="Q18" s="12" t="s">
        <v>1565</v>
      </c>
      <c r="R18" s="11" t="s">
        <v>1672</v>
      </c>
      <c r="S18" s="11">
        <v>7.8716906860906298E-6</v>
      </c>
    </row>
    <row r="19" spans="1:19" x14ac:dyDescent="0.3">
      <c r="A19" s="15" t="s">
        <v>276</v>
      </c>
      <c r="B19" s="15">
        <v>66.854322736071495</v>
      </c>
      <c r="C19" s="15">
        <v>39.241276552353398</v>
      </c>
      <c r="D19" s="15">
        <v>94.467368919789607</v>
      </c>
      <c r="E19" s="15">
        <v>2.4070665390086301</v>
      </c>
      <c r="F19" s="15">
        <v>1.26727602306333</v>
      </c>
      <c r="G19" s="15">
        <v>2.1584279860968E-2</v>
      </c>
      <c r="H19" s="15">
        <v>0.99994667350839805</v>
      </c>
      <c r="I19" s="15" t="s">
        <v>1566</v>
      </c>
      <c r="L19" s="11" t="s">
        <v>1583</v>
      </c>
      <c r="M19" s="11" t="s">
        <v>137</v>
      </c>
      <c r="N19" s="11">
        <v>4.4182995502771396</v>
      </c>
      <c r="O19" s="12">
        <v>0.58582956541338005</v>
      </c>
      <c r="P19" s="12">
        <v>-0.77144709047355198</v>
      </c>
      <c r="Q19" s="12" t="s">
        <v>1565</v>
      </c>
      <c r="R19" s="11" t="s">
        <v>1673</v>
      </c>
      <c r="S19" s="11">
        <v>2.6889883524551999E-2</v>
      </c>
    </row>
    <row r="20" spans="1:19" x14ac:dyDescent="0.3">
      <c r="A20" s="15" t="s">
        <v>310</v>
      </c>
      <c r="B20" s="15">
        <v>36.8003425949004</v>
      </c>
      <c r="C20" s="15">
        <v>17.2857303914104</v>
      </c>
      <c r="D20" s="15">
        <v>56.314954798390303</v>
      </c>
      <c r="E20" s="15">
        <v>3.2569055293394</v>
      </c>
      <c r="F20" s="15">
        <v>1.7035018731479299</v>
      </c>
      <c r="G20" s="15">
        <v>4.0246679894349803E-2</v>
      </c>
      <c r="H20" s="15">
        <v>0.99994667350839805</v>
      </c>
      <c r="I20" s="15" t="s">
        <v>1566</v>
      </c>
      <c r="L20" s="11" t="s">
        <v>1584</v>
      </c>
      <c r="M20" s="11" t="s">
        <v>212</v>
      </c>
      <c r="N20" s="11">
        <v>4.4004199469783298</v>
      </c>
      <c r="O20" s="12">
        <v>1.1563915622819401</v>
      </c>
      <c r="P20" s="12">
        <v>0.20962998720811499</v>
      </c>
      <c r="Q20" s="12" t="s">
        <v>1566</v>
      </c>
      <c r="R20" s="11" t="s">
        <v>1672</v>
      </c>
      <c r="S20" s="11">
        <v>1.0018677218714101E-2</v>
      </c>
    </row>
    <row r="21" spans="1:19" x14ac:dyDescent="0.3">
      <c r="A21" s="15" t="s">
        <v>211</v>
      </c>
      <c r="B21" s="15">
        <v>60.056156166711702</v>
      </c>
      <c r="C21" s="15">
        <v>24.857390129563498</v>
      </c>
      <c r="D21" s="15">
        <v>95.254922203859905</v>
      </c>
      <c r="E21" s="15">
        <v>3.83288796969922</v>
      </c>
      <c r="F21" s="15">
        <v>1.9384318306661099</v>
      </c>
      <c r="G21" s="15">
        <v>8.8464146350650003E-4</v>
      </c>
      <c r="H21" s="15">
        <v>0.40307894375668502</v>
      </c>
      <c r="I21" s="15" t="s">
        <v>1566</v>
      </c>
      <c r="L21" s="11" t="s">
        <v>1585</v>
      </c>
      <c r="M21" s="11" t="s">
        <v>196</v>
      </c>
      <c r="N21" s="11">
        <v>4.1873493018501904</v>
      </c>
      <c r="O21" s="12">
        <v>0.68512807520360697</v>
      </c>
      <c r="P21" s="12">
        <v>-0.545554389749076</v>
      </c>
      <c r="Q21" s="12" t="s">
        <v>1565</v>
      </c>
      <c r="R21" s="11" t="s">
        <v>1673</v>
      </c>
      <c r="S21" s="11">
        <v>9.0017552908453202E-3</v>
      </c>
    </row>
    <row r="22" spans="1:19" x14ac:dyDescent="0.3">
      <c r="A22" s="15" t="s">
        <v>61</v>
      </c>
      <c r="B22" s="15">
        <v>17.0804264426415</v>
      </c>
      <c r="C22" s="15">
        <v>10.7643337711059</v>
      </c>
      <c r="D22" s="15">
        <v>23.396519114177</v>
      </c>
      <c r="E22" s="15">
        <v>2.1737564498733701</v>
      </c>
      <c r="F22" s="15">
        <v>1.1201903082387199</v>
      </c>
      <c r="G22" s="15">
        <v>1.2520560153698301E-2</v>
      </c>
      <c r="H22" s="15">
        <v>0.99994667350839805</v>
      </c>
      <c r="I22" s="15" t="s">
        <v>1566</v>
      </c>
      <c r="L22" s="11" t="s">
        <v>1586</v>
      </c>
      <c r="M22" s="11" t="s">
        <v>157</v>
      </c>
      <c r="N22" s="11">
        <v>4.1104751777658501</v>
      </c>
      <c r="O22" s="12">
        <v>0.71398948579822596</v>
      </c>
      <c r="P22" s="12">
        <v>-0.486025265588794</v>
      </c>
      <c r="Q22" s="12" t="s">
        <v>1565</v>
      </c>
      <c r="R22" s="11" t="s">
        <v>1672</v>
      </c>
      <c r="S22" s="11">
        <v>2.5739180484473101E-3</v>
      </c>
    </row>
    <row r="23" spans="1:19" x14ac:dyDescent="0.3">
      <c r="A23" s="15" t="s">
        <v>280</v>
      </c>
      <c r="B23" s="15">
        <v>15.954641814592</v>
      </c>
      <c r="C23" s="15">
        <v>8.33439055092669</v>
      </c>
      <c r="D23" s="15">
        <v>23.574893078257301</v>
      </c>
      <c r="E23" s="15">
        <v>2.8324560166877499</v>
      </c>
      <c r="F23" s="15">
        <v>1.5020535535747801</v>
      </c>
      <c r="G23" s="15">
        <v>1.48427284002298E-2</v>
      </c>
      <c r="H23" s="15">
        <v>0.99994667350839805</v>
      </c>
      <c r="I23" s="15" t="s">
        <v>1566</v>
      </c>
      <c r="L23" s="11" t="s">
        <v>1587</v>
      </c>
      <c r="M23" s="11" t="s">
        <v>206</v>
      </c>
      <c r="N23" s="11">
        <v>4.0161554158330297</v>
      </c>
      <c r="O23" s="12">
        <v>1.4277509314566299</v>
      </c>
      <c r="P23" s="12">
        <v>0.51374432580065299</v>
      </c>
      <c r="Q23" s="12" t="s">
        <v>1566</v>
      </c>
      <c r="R23" s="11" t="s">
        <v>1673</v>
      </c>
      <c r="S23" s="11">
        <v>3.2329305981274897E-2</v>
      </c>
    </row>
    <row r="24" spans="1:19" x14ac:dyDescent="0.3">
      <c r="A24" s="15" t="s">
        <v>252</v>
      </c>
      <c r="B24" s="15">
        <v>10.3937872053655</v>
      </c>
      <c r="C24" s="15">
        <v>14.9127293807204</v>
      </c>
      <c r="D24" s="15">
        <v>5.8748450300106096</v>
      </c>
      <c r="E24" s="15">
        <v>0.39270779739447997</v>
      </c>
      <c r="F24" s="15">
        <v>-1.34847185122308</v>
      </c>
      <c r="G24" s="15">
        <v>2.33067854884145E-2</v>
      </c>
      <c r="H24" s="15">
        <v>0.99994667350839805</v>
      </c>
      <c r="I24" s="15" t="s">
        <v>1565</v>
      </c>
      <c r="L24" s="11" t="s">
        <v>1588</v>
      </c>
      <c r="M24" s="11" t="s">
        <v>92</v>
      </c>
      <c r="N24" s="11">
        <v>3.8378405955661798</v>
      </c>
      <c r="O24" s="12">
        <v>0.90938335394585201</v>
      </c>
      <c r="P24" s="12">
        <v>-0.13703949876572299</v>
      </c>
      <c r="Q24" s="12" t="s">
        <v>1565</v>
      </c>
      <c r="R24" s="11" t="s">
        <v>1673</v>
      </c>
      <c r="S24" s="11">
        <v>1.6084652673162499E-2</v>
      </c>
    </row>
    <row r="25" spans="1:19" x14ac:dyDescent="0.3">
      <c r="A25" s="15" t="s">
        <v>207</v>
      </c>
      <c r="B25" s="15">
        <v>2849.0167635416101</v>
      </c>
      <c r="C25" s="15">
        <v>4399.2490239209101</v>
      </c>
      <c r="D25" s="15">
        <v>1298.7845031623101</v>
      </c>
      <c r="E25" s="15">
        <v>0.29523075919452901</v>
      </c>
      <c r="F25" s="15">
        <v>-1.7600850556515699</v>
      </c>
      <c r="G25" s="15">
        <v>1.33123429872455E-2</v>
      </c>
      <c r="H25" s="15">
        <v>0.99994667350839805</v>
      </c>
      <c r="I25" s="15" t="s">
        <v>1565</v>
      </c>
      <c r="L25" s="11" t="s">
        <v>1589</v>
      </c>
      <c r="M25" s="11" t="s">
        <v>150</v>
      </c>
      <c r="N25" s="11">
        <v>3.62775285975711</v>
      </c>
      <c r="O25" s="12">
        <v>4.9529654399864</v>
      </c>
      <c r="P25" s="12">
        <v>2.3082925543997099</v>
      </c>
      <c r="Q25" s="12" t="s">
        <v>1566</v>
      </c>
      <c r="R25" s="11" t="s">
        <v>1672</v>
      </c>
      <c r="S25" s="11">
        <v>5.3406208823992803E-4</v>
      </c>
    </row>
    <row r="26" spans="1:19" x14ac:dyDescent="0.3">
      <c r="A26" s="15" t="s">
        <v>185</v>
      </c>
      <c r="B26" s="15">
        <v>191.28660262650101</v>
      </c>
      <c r="C26" s="15">
        <v>261.37427281961101</v>
      </c>
      <c r="D26" s="15">
        <v>121.19893243339099</v>
      </c>
      <c r="E26" s="15">
        <v>0.46377534466532799</v>
      </c>
      <c r="F26" s="15">
        <v>-1.1085019697601399</v>
      </c>
      <c r="G26" s="15">
        <v>9.6166757228944993E-3</v>
      </c>
      <c r="H26" s="15">
        <v>0.95654088908919199</v>
      </c>
      <c r="I26" s="15" t="s">
        <v>1565</v>
      </c>
      <c r="L26" s="11" t="s">
        <v>1590</v>
      </c>
      <c r="M26" s="11" t="s">
        <v>188</v>
      </c>
      <c r="N26" s="11">
        <v>3.4513116041771701</v>
      </c>
      <c r="O26" s="12">
        <v>1.4610352994342</v>
      </c>
      <c r="P26" s="12">
        <v>0.54699103488573597</v>
      </c>
      <c r="Q26" s="12" t="s">
        <v>1566</v>
      </c>
      <c r="R26" s="11" t="s">
        <v>1672</v>
      </c>
      <c r="S26" s="11">
        <v>1.1384628986692999E-5</v>
      </c>
    </row>
    <row r="27" spans="1:19" x14ac:dyDescent="0.3">
      <c r="A27" s="15" t="s">
        <v>32</v>
      </c>
      <c r="B27" s="15">
        <v>29.506644754560298</v>
      </c>
      <c r="C27" s="15">
        <v>40.033202483270898</v>
      </c>
      <c r="D27" s="15">
        <v>18.980087025849802</v>
      </c>
      <c r="E27" s="15">
        <v>0.47402523812574598</v>
      </c>
      <c r="F27" s="15">
        <v>-1.0769642215242901</v>
      </c>
      <c r="G27" s="15">
        <v>6.6917431988834999E-3</v>
      </c>
      <c r="H27" s="15">
        <v>0.86420648457330695</v>
      </c>
      <c r="I27" s="15" t="s">
        <v>1565</v>
      </c>
      <c r="L27" s="11" t="s">
        <v>1591</v>
      </c>
      <c r="M27" s="11" t="s">
        <v>272</v>
      </c>
      <c r="N27" s="11">
        <v>3.42900297267937</v>
      </c>
      <c r="O27" s="12">
        <v>1.42824360139388</v>
      </c>
      <c r="P27" s="12">
        <v>0.51424206658701699</v>
      </c>
      <c r="Q27" s="12" t="s">
        <v>1566</v>
      </c>
      <c r="R27" s="11" t="s">
        <v>1673</v>
      </c>
      <c r="S27" s="11">
        <v>2.2701854046606101E-2</v>
      </c>
    </row>
    <row r="28" spans="1:19" x14ac:dyDescent="0.3">
      <c r="A28" s="15" t="s">
        <v>1709</v>
      </c>
      <c r="B28" s="15">
        <v>21.3644825001562</v>
      </c>
      <c r="C28" s="15">
        <v>13.7397271492845</v>
      </c>
      <c r="D28" s="15">
        <v>28.989237851027902</v>
      </c>
      <c r="E28" s="15">
        <v>2.1105648907672401</v>
      </c>
      <c r="F28" s="15">
        <v>1.0776291866274701</v>
      </c>
      <c r="G28" s="15">
        <v>5.2943956226217002E-3</v>
      </c>
      <c r="H28" s="15">
        <v>0.82438510044569402</v>
      </c>
      <c r="I28" s="15" t="s">
        <v>1566</v>
      </c>
      <c r="L28" s="11" t="s">
        <v>1592</v>
      </c>
      <c r="M28" s="11" t="s">
        <v>131</v>
      </c>
      <c r="N28" s="11">
        <v>3.24945140324319</v>
      </c>
      <c r="O28" s="12">
        <v>1.2166801981011399</v>
      </c>
      <c r="P28" s="12">
        <v>0.28295000844261498</v>
      </c>
      <c r="Q28" s="12" t="s">
        <v>1566</v>
      </c>
      <c r="R28" s="11" t="s">
        <v>1672</v>
      </c>
      <c r="S28" s="11">
        <v>8.7001725174024004E-4</v>
      </c>
    </row>
    <row r="29" spans="1:19" x14ac:dyDescent="0.3">
      <c r="A29" s="15" t="s">
        <v>160</v>
      </c>
      <c r="B29" s="15">
        <v>4.2265405408639101</v>
      </c>
      <c r="C29" s="15">
        <v>0.82743395210813198</v>
      </c>
      <c r="D29" s="15">
        <v>7.6256471296196899</v>
      </c>
      <c r="E29" s="15">
        <v>9.2138582884466302</v>
      </c>
      <c r="F29" s="15">
        <v>3.2038054090852199</v>
      </c>
      <c r="G29" s="15">
        <v>3.364373732979E-4</v>
      </c>
      <c r="H29" s="15">
        <v>0.346900056658899</v>
      </c>
      <c r="I29" s="15" t="s">
        <v>1566</v>
      </c>
      <c r="L29" s="11" t="s">
        <v>1593</v>
      </c>
      <c r="M29" s="11" t="s">
        <v>108</v>
      </c>
      <c r="N29" s="11">
        <v>3.2248627151910401</v>
      </c>
      <c r="O29" s="12">
        <v>0.66429882068722201</v>
      </c>
      <c r="P29" s="12">
        <v>-0.59009574164822598</v>
      </c>
      <c r="Q29" s="12" t="s">
        <v>1565</v>
      </c>
      <c r="R29" s="11" t="s">
        <v>1672</v>
      </c>
      <c r="S29" s="11">
        <v>1.9670662351781799E-4</v>
      </c>
    </row>
    <row r="30" spans="1:19" x14ac:dyDescent="0.3">
      <c r="A30" s="15" t="s">
        <v>205</v>
      </c>
      <c r="B30" s="15">
        <v>4045.5208018407002</v>
      </c>
      <c r="C30" s="15">
        <v>6434.2577003064798</v>
      </c>
      <c r="D30" s="15">
        <v>1656.7839033749301</v>
      </c>
      <c r="E30" s="15">
        <v>0.25749543066689201</v>
      </c>
      <c r="F30" s="15">
        <v>-1.95738126341754</v>
      </c>
      <c r="G30" s="15">
        <v>1.2203747424043799E-2</v>
      </c>
      <c r="H30" s="15">
        <v>0.99994667350839805</v>
      </c>
      <c r="I30" s="15" t="s">
        <v>1565</v>
      </c>
      <c r="L30" s="11" t="s">
        <v>1594</v>
      </c>
      <c r="M30" s="11" t="s">
        <v>121</v>
      </c>
      <c r="N30" s="11">
        <v>3.13209389413761</v>
      </c>
      <c r="O30" s="12">
        <v>0.89251299742061296</v>
      </c>
      <c r="P30" s="12">
        <v>-0.16405491602268199</v>
      </c>
      <c r="Q30" s="12" t="s">
        <v>1565</v>
      </c>
      <c r="R30" s="11" t="s">
        <v>1672</v>
      </c>
      <c r="S30" s="11">
        <v>2.7825261401267901E-2</v>
      </c>
    </row>
    <row r="31" spans="1:19" x14ac:dyDescent="0.3">
      <c r="A31" s="15" t="s">
        <v>216</v>
      </c>
      <c r="B31" s="15">
        <v>2163.39701126416</v>
      </c>
      <c r="C31" s="15">
        <v>3943.0990225992</v>
      </c>
      <c r="D31" s="15">
        <v>383.694999929115</v>
      </c>
      <c r="E31" s="15">
        <v>9.7308689408490495E-2</v>
      </c>
      <c r="F31" s="15">
        <v>-3.3612875501661001</v>
      </c>
      <c r="G31" s="15">
        <v>4.3318136883327999E-3</v>
      </c>
      <c r="H31" s="15">
        <v>0.76976329241675301</v>
      </c>
      <c r="I31" s="15" t="s">
        <v>1565</v>
      </c>
      <c r="L31" s="11" t="s">
        <v>1595</v>
      </c>
      <c r="M31" s="11" t="s">
        <v>87</v>
      </c>
      <c r="N31" s="11">
        <v>3.1157842721347002</v>
      </c>
      <c r="O31" s="12">
        <v>0.32705341989883302</v>
      </c>
      <c r="P31" s="12">
        <v>-1.6124017945502001</v>
      </c>
      <c r="Q31" s="12" t="s">
        <v>1565</v>
      </c>
      <c r="R31" s="11" t="s">
        <v>1672</v>
      </c>
      <c r="S31" s="11">
        <v>4.8748302211422901E-5</v>
      </c>
    </row>
    <row r="32" spans="1:19" x14ac:dyDescent="0.3">
      <c r="A32" s="15" t="s">
        <v>42</v>
      </c>
      <c r="B32" s="15">
        <v>45.975870663076002</v>
      </c>
      <c r="C32" s="15">
        <v>66.132595521494395</v>
      </c>
      <c r="D32" s="15">
        <v>25.819145804657499</v>
      </c>
      <c r="E32" s="15">
        <v>0.39056958686937698</v>
      </c>
      <c r="F32" s="15">
        <v>-1.3563484820195399</v>
      </c>
      <c r="G32" s="15">
        <v>1.9369552738362401E-2</v>
      </c>
      <c r="H32" s="15">
        <v>0.99994667350839805</v>
      </c>
      <c r="I32" s="15" t="s">
        <v>1565</v>
      </c>
      <c r="L32" s="11" t="s">
        <v>1596</v>
      </c>
      <c r="M32" s="11" t="s">
        <v>189</v>
      </c>
      <c r="N32" s="11">
        <v>3.0904375781973799</v>
      </c>
      <c r="O32" s="12">
        <v>0.84001257452323597</v>
      </c>
      <c r="P32" s="12">
        <v>-0.251517170488189</v>
      </c>
      <c r="Q32" s="12" t="s">
        <v>1565</v>
      </c>
      <c r="R32" s="11" t="s">
        <v>1672</v>
      </c>
      <c r="S32" s="11">
        <v>2.2209089776041302E-3</v>
      </c>
    </row>
    <row r="33" spans="1:19" x14ac:dyDescent="0.3">
      <c r="A33" s="15" t="s">
        <v>183</v>
      </c>
      <c r="B33" s="15">
        <v>4.8951304604960502</v>
      </c>
      <c r="C33" s="15">
        <v>7.2930758291576696</v>
      </c>
      <c r="D33" s="15">
        <v>2.4971850918344298</v>
      </c>
      <c r="E33" s="15">
        <v>0.34212768776389701</v>
      </c>
      <c r="F33" s="15">
        <v>-1.5473932314033301</v>
      </c>
      <c r="G33" s="15">
        <v>4.32651444885317E-2</v>
      </c>
      <c r="H33" s="15">
        <v>0.99994667350839805</v>
      </c>
      <c r="I33" s="15" t="s">
        <v>1565</v>
      </c>
      <c r="L33" s="11" t="s">
        <v>1597</v>
      </c>
      <c r="M33" s="11" t="s">
        <v>201</v>
      </c>
      <c r="N33" s="11">
        <v>2.5013417225404702</v>
      </c>
      <c r="O33" s="12">
        <v>1.4883684817710801</v>
      </c>
      <c r="P33" s="12">
        <v>0.57373174486816902</v>
      </c>
      <c r="Q33" s="12" t="s">
        <v>1566</v>
      </c>
      <c r="R33" s="11" t="s">
        <v>1672</v>
      </c>
      <c r="S33" s="11">
        <v>1.8429070536517602E-5</v>
      </c>
    </row>
    <row r="34" spans="1:19" x14ac:dyDescent="0.3">
      <c r="A34" s="15" t="s">
        <v>318</v>
      </c>
      <c r="B34" s="15">
        <v>6.9087277473850301</v>
      </c>
      <c r="C34" s="15">
        <v>1.4714548467996</v>
      </c>
      <c r="D34" s="15">
        <v>12.346000647970399</v>
      </c>
      <c r="E34" s="15">
        <v>8.3701443938786895</v>
      </c>
      <c r="F34" s="15">
        <v>3.0652525110116802</v>
      </c>
      <c r="G34" s="15">
        <v>3.2350330910050899E-2</v>
      </c>
      <c r="H34" s="15">
        <v>0.99994667350839805</v>
      </c>
      <c r="I34" s="15" t="s">
        <v>1566</v>
      </c>
      <c r="L34" s="11" t="s">
        <v>1598</v>
      </c>
      <c r="M34" s="11" t="s">
        <v>111</v>
      </c>
      <c r="N34" s="11">
        <v>2.4970814572636999</v>
      </c>
      <c r="O34" s="12">
        <v>2.4601416444309998</v>
      </c>
      <c r="P34" s="12">
        <v>1.29874138216422</v>
      </c>
      <c r="Q34" s="12" t="s">
        <v>1566</v>
      </c>
      <c r="R34" s="11" t="s">
        <v>1672</v>
      </c>
      <c r="S34" s="11">
        <v>3.57828048584157E-7</v>
      </c>
    </row>
    <row r="35" spans="1:19" x14ac:dyDescent="0.3">
      <c r="A35" s="15" t="s">
        <v>31</v>
      </c>
      <c r="B35" s="15">
        <v>9.8734602115647103</v>
      </c>
      <c r="C35" s="15">
        <v>19.084944837854199</v>
      </c>
      <c r="D35" s="15">
        <v>0.66197558527519496</v>
      </c>
      <c r="E35" s="15">
        <v>3.4712954792952999E-2</v>
      </c>
      <c r="F35" s="15">
        <v>-4.8483820160888298</v>
      </c>
      <c r="G35" s="15">
        <v>3.0539730976909801E-2</v>
      </c>
      <c r="H35" s="15">
        <v>0.99994667350839805</v>
      </c>
      <c r="I35" s="15" t="s">
        <v>1565</v>
      </c>
      <c r="L35" s="11" t="s">
        <v>1599</v>
      </c>
      <c r="M35" s="11" t="s">
        <v>275</v>
      </c>
      <c r="N35" s="11">
        <v>2.4295827439735298</v>
      </c>
      <c r="O35" s="12">
        <v>1.55919168116994</v>
      </c>
      <c r="P35" s="12">
        <v>0.64079829844901703</v>
      </c>
      <c r="Q35" s="12" t="s">
        <v>1566</v>
      </c>
      <c r="R35" s="11" t="s">
        <v>1673</v>
      </c>
      <c r="S35" s="11">
        <v>3.0752005988267699E-2</v>
      </c>
    </row>
    <row r="36" spans="1:19" x14ac:dyDescent="0.3">
      <c r="A36" s="15" t="s">
        <v>231</v>
      </c>
      <c r="B36" s="15">
        <v>10.940341198257199</v>
      </c>
      <c r="C36" s="15">
        <v>14.607720882827399</v>
      </c>
      <c r="D36" s="15">
        <v>7.2729615136869796</v>
      </c>
      <c r="E36" s="15">
        <v>0.49912138271690798</v>
      </c>
      <c r="F36" s="15">
        <v>-1.00253738363692</v>
      </c>
      <c r="G36" s="15">
        <v>3.1295935549862597E-2</v>
      </c>
      <c r="H36" s="15">
        <v>0.99994667350839805</v>
      </c>
      <c r="I36" s="15" t="s">
        <v>1565</v>
      </c>
      <c r="L36" s="11" t="s">
        <v>1600</v>
      </c>
      <c r="M36" s="11" t="s">
        <v>163</v>
      </c>
      <c r="N36" s="11">
        <v>2.2803643189776599</v>
      </c>
      <c r="O36" s="12">
        <v>0.84198646582130598</v>
      </c>
      <c r="P36" s="12">
        <v>-0.24813105144059899</v>
      </c>
      <c r="Q36" s="12" t="s">
        <v>1565</v>
      </c>
      <c r="R36" s="11" t="s">
        <v>1673</v>
      </c>
      <c r="S36" s="11">
        <v>2.1061760413320502E-3</v>
      </c>
    </row>
    <row r="37" spans="1:19" x14ac:dyDescent="0.3">
      <c r="A37" s="15" t="s">
        <v>192</v>
      </c>
      <c r="B37" s="15">
        <v>96.479642360090494</v>
      </c>
      <c r="C37" s="15">
        <v>138.46061246119601</v>
      </c>
      <c r="D37" s="15">
        <v>54.498672258984698</v>
      </c>
      <c r="E37" s="15">
        <v>0.39354237813009302</v>
      </c>
      <c r="F37" s="15">
        <v>-1.3454090959368401</v>
      </c>
      <c r="G37" s="15">
        <v>1.2518758551832E-2</v>
      </c>
      <c r="H37" s="15">
        <v>0.99994667350839805</v>
      </c>
      <c r="I37" s="15" t="s">
        <v>1565</v>
      </c>
      <c r="L37" s="11" t="s">
        <v>1601</v>
      </c>
      <c r="M37" s="11" t="s">
        <v>145</v>
      </c>
      <c r="N37" s="11">
        <v>2.25871070172852</v>
      </c>
      <c r="O37" s="12">
        <v>2.8847876503519898</v>
      </c>
      <c r="P37" s="12">
        <v>1.5284651257826201</v>
      </c>
      <c r="Q37" s="12" t="s">
        <v>1566</v>
      </c>
      <c r="R37" s="11" t="s">
        <v>1672</v>
      </c>
      <c r="S37" s="11">
        <v>1.1474556882437299E-6</v>
      </c>
    </row>
    <row r="38" spans="1:19" x14ac:dyDescent="0.3">
      <c r="A38" s="15" t="s">
        <v>143</v>
      </c>
      <c r="B38" s="15">
        <v>308.22961510834699</v>
      </c>
      <c r="C38" s="15">
        <v>427.85183310840898</v>
      </c>
      <c r="D38" s="15">
        <v>188.607397108284</v>
      </c>
      <c r="E38" s="15">
        <v>0.44079914428250599</v>
      </c>
      <c r="F38" s="15">
        <v>-1.18180667166019</v>
      </c>
      <c r="G38" s="15">
        <v>4.9875074348483102E-2</v>
      </c>
      <c r="H38" s="15">
        <v>0.99994667350839805</v>
      </c>
      <c r="I38" s="15" t="s">
        <v>1565</v>
      </c>
      <c r="L38" s="11" t="s">
        <v>1602</v>
      </c>
      <c r="M38" s="11" t="s">
        <v>220</v>
      </c>
      <c r="N38" s="11">
        <v>2.2570832889763199</v>
      </c>
      <c r="O38" s="12">
        <v>1.6019866913454901</v>
      </c>
      <c r="P38" s="12">
        <v>0.67986216247220899</v>
      </c>
      <c r="Q38" s="12" t="s">
        <v>1566</v>
      </c>
      <c r="R38" s="11" t="s">
        <v>1673</v>
      </c>
      <c r="S38" s="11">
        <v>1.13352521177617E-2</v>
      </c>
    </row>
    <row r="39" spans="1:19" x14ac:dyDescent="0.3">
      <c r="A39" s="15" t="s">
        <v>107</v>
      </c>
      <c r="B39" s="15">
        <v>65.181007912816696</v>
      </c>
      <c r="C39" s="15">
        <v>99.7363435230492</v>
      </c>
      <c r="D39" s="15">
        <v>30.6256723025841</v>
      </c>
      <c r="E39" s="15">
        <v>0.30699131579934902</v>
      </c>
      <c r="F39" s="15">
        <v>-1.70373024981443</v>
      </c>
      <c r="G39" s="15">
        <v>5.8863949018033998E-3</v>
      </c>
      <c r="H39" s="15">
        <v>0.82438510044569402</v>
      </c>
      <c r="I39" s="15" t="s">
        <v>1565</v>
      </c>
      <c r="L39" s="11" t="s">
        <v>1603</v>
      </c>
      <c r="M39" s="11" t="s">
        <v>219</v>
      </c>
      <c r="N39" s="11">
        <v>2.2145979207906001</v>
      </c>
      <c r="O39" s="12">
        <v>3.2677235885760099</v>
      </c>
      <c r="P39" s="12">
        <v>1.7082859534174599</v>
      </c>
      <c r="Q39" s="12" t="s">
        <v>1566</v>
      </c>
      <c r="R39" s="11" t="s">
        <v>1672</v>
      </c>
      <c r="S39" s="11">
        <v>4.4439717264514499E-5</v>
      </c>
    </row>
    <row r="40" spans="1:19" x14ac:dyDescent="0.3">
      <c r="A40" s="15" t="s">
        <v>158</v>
      </c>
      <c r="B40" s="15">
        <v>13.374746217783001</v>
      </c>
      <c r="C40" s="15">
        <v>21.560345382498902</v>
      </c>
      <c r="D40" s="15">
        <v>5.1891470530670896</v>
      </c>
      <c r="E40" s="15">
        <v>0.24050315206925099</v>
      </c>
      <c r="F40" s="15">
        <v>-2.0558722925973298</v>
      </c>
      <c r="G40" s="15">
        <v>3.1985142115334299E-2</v>
      </c>
      <c r="H40" s="15">
        <v>0.99994667350839805</v>
      </c>
      <c r="I40" s="15" t="s">
        <v>1565</v>
      </c>
      <c r="L40" s="11" t="s">
        <v>1604</v>
      </c>
      <c r="M40" s="11" t="s">
        <v>71</v>
      </c>
      <c r="N40" s="11">
        <v>2.2077842561617498</v>
      </c>
      <c r="O40" s="12">
        <v>1.3139428721026001</v>
      </c>
      <c r="P40" s="12">
        <v>0.39390255121127599</v>
      </c>
      <c r="Q40" s="12" t="s">
        <v>1566</v>
      </c>
      <c r="R40" s="11" t="s">
        <v>1673</v>
      </c>
      <c r="S40" s="11">
        <v>2.3713327288484199E-3</v>
      </c>
    </row>
    <row r="41" spans="1:19" x14ac:dyDescent="0.3">
      <c r="A41" s="15" t="s">
        <v>266</v>
      </c>
      <c r="B41" s="15">
        <v>4.8017936968532302</v>
      </c>
      <c r="C41" s="15">
        <v>7.2774320297269099</v>
      </c>
      <c r="D41" s="15">
        <v>2.3261553639795398</v>
      </c>
      <c r="E41" s="15">
        <v>0.31948409003588801</v>
      </c>
      <c r="F41" s="15">
        <v>-1.6461840065878199</v>
      </c>
      <c r="G41" s="15">
        <v>2.75640754517067E-2</v>
      </c>
      <c r="H41" s="15">
        <v>0.99994667350839805</v>
      </c>
      <c r="I41" s="15" t="s">
        <v>1565</v>
      </c>
      <c r="L41" s="11" t="s">
        <v>1605</v>
      </c>
      <c r="M41" s="11" t="s">
        <v>186</v>
      </c>
      <c r="N41" s="11">
        <v>2.1999369286116202</v>
      </c>
      <c r="O41" s="12">
        <v>0.87054037481336</v>
      </c>
      <c r="P41" s="12">
        <v>-0.20001688467068199</v>
      </c>
      <c r="Q41" s="12" t="s">
        <v>1565</v>
      </c>
      <c r="R41" s="11" t="s">
        <v>1672</v>
      </c>
      <c r="S41" s="11">
        <v>8.7894310737609005E-3</v>
      </c>
    </row>
    <row r="42" spans="1:19" x14ac:dyDescent="0.3">
      <c r="A42" s="15" t="s">
        <v>58</v>
      </c>
      <c r="B42" s="15">
        <v>48.190177165644002</v>
      </c>
      <c r="C42" s="15">
        <v>31.539643810761799</v>
      </c>
      <c r="D42" s="15">
        <v>64.840710520526102</v>
      </c>
      <c r="E42" s="15">
        <v>2.05512735951883</v>
      </c>
      <c r="F42" s="15">
        <v>1.03922780278907</v>
      </c>
      <c r="G42" s="15">
        <v>4.4673830491910003E-3</v>
      </c>
      <c r="H42" s="15">
        <v>0.77150960300669202</v>
      </c>
      <c r="I42" s="15" t="s">
        <v>1566</v>
      </c>
      <c r="L42" s="11" t="s">
        <v>1606</v>
      </c>
      <c r="M42" s="11" t="s">
        <v>175</v>
      </c>
      <c r="N42" s="11">
        <v>2.18107003222228</v>
      </c>
      <c r="O42" s="12">
        <v>1.3496072099681</v>
      </c>
      <c r="P42" s="12">
        <v>0.432539586027269</v>
      </c>
      <c r="Q42" s="12" t="s">
        <v>1566</v>
      </c>
      <c r="R42" s="11" t="s">
        <v>1673</v>
      </c>
      <c r="S42" s="11">
        <v>1.32862663553307E-2</v>
      </c>
    </row>
    <row r="43" spans="1:19" x14ac:dyDescent="0.3">
      <c r="A43" s="15" t="s">
        <v>311</v>
      </c>
      <c r="B43" s="15">
        <v>29.920458488369601</v>
      </c>
      <c r="C43" s="15">
        <v>14.2521112099174</v>
      </c>
      <c r="D43" s="15">
        <v>45.5888057668218</v>
      </c>
      <c r="E43" s="15">
        <v>3.1969345926666999</v>
      </c>
      <c r="F43" s="15">
        <v>1.6766892277591301</v>
      </c>
      <c r="G43" s="15">
        <v>4.9433216028863802E-2</v>
      </c>
      <c r="H43" s="15">
        <v>0.99994667350839805</v>
      </c>
      <c r="I43" s="15" t="s">
        <v>1566</v>
      </c>
      <c r="L43" s="11" t="s">
        <v>1607</v>
      </c>
      <c r="M43" s="11" t="s">
        <v>153</v>
      </c>
      <c r="N43" s="11">
        <v>2.1777530640486802</v>
      </c>
      <c r="O43" s="12">
        <v>8.1729303686727395</v>
      </c>
      <c r="P43" s="12">
        <v>3.0308534431644301</v>
      </c>
      <c r="Q43" s="12" t="s">
        <v>1566</v>
      </c>
      <c r="R43" s="11" t="s">
        <v>1672</v>
      </c>
      <c r="S43" s="11">
        <v>1.45448400945111E-6</v>
      </c>
    </row>
    <row r="44" spans="1:19" x14ac:dyDescent="0.3">
      <c r="A44" s="15" t="s">
        <v>33</v>
      </c>
      <c r="B44" s="15">
        <v>2.3134751354137402</v>
      </c>
      <c r="C44" s="15">
        <v>0.653163515590785</v>
      </c>
      <c r="D44" s="15">
        <v>3.9737867552367101</v>
      </c>
      <c r="E44" s="15">
        <v>6.0412614626492296</v>
      </c>
      <c r="F44" s="15">
        <v>2.5948498270155498</v>
      </c>
      <c r="G44" s="15">
        <v>3.6490609496368703E-2</v>
      </c>
      <c r="H44" s="15">
        <v>0.99994667350839805</v>
      </c>
      <c r="I44" s="15" t="s">
        <v>1566</v>
      </c>
      <c r="L44" s="11" t="s">
        <v>1608</v>
      </c>
      <c r="M44" s="11" t="s">
        <v>88</v>
      </c>
      <c r="N44" s="11">
        <v>2.1523299561411702</v>
      </c>
      <c r="O44" s="12">
        <v>0.895997143211689</v>
      </c>
      <c r="P44" s="12">
        <v>-0.158433962471558</v>
      </c>
      <c r="Q44" s="12" t="s">
        <v>1565</v>
      </c>
      <c r="R44" s="11" t="s">
        <v>1672</v>
      </c>
      <c r="S44" s="11">
        <v>1.1002896018847101E-2</v>
      </c>
    </row>
    <row r="45" spans="1:19" x14ac:dyDescent="0.3">
      <c r="A45" s="15" t="s">
        <v>326</v>
      </c>
      <c r="B45" s="15">
        <v>2.0790690996664298</v>
      </c>
      <c r="C45" s="15">
        <v>3.8261579882519499</v>
      </c>
      <c r="D45" s="15">
        <v>0.33198021108091103</v>
      </c>
      <c r="E45" s="15">
        <v>9.3369855379499198E-2</v>
      </c>
      <c r="F45" s="15">
        <v>-3.4208993412753301</v>
      </c>
      <c r="G45" s="15">
        <v>4.0267059863112603E-2</v>
      </c>
      <c r="H45" s="15">
        <v>0.99994667350839805</v>
      </c>
      <c r="I45" s="15" t="s">
        <v>1565</v>
      </c>
      <c r="L45" s="11" t="s">
        <v>1609</v>
      </c>
      <c r="M45" s="11" t="s">
        <v>85</v>
      </c>
      <c r="N45" s="11">
        <v>2.0957972661791402</v>
      </c>
      <c r="O45" s="12">
        <v>0.55556132298336902</v>
      </c>
      <c r="P45" s="12">
        <v>-0.84798192948158102</v>
      </c>
      <c r="Q45" s="12" t="s">
        <v>1565</v>
      </c>
      <c r="R45" s="11" t="s">
        <v>1672</v>
      </c>
      <c r="S45" s="11">
        <v>9.0222205259268501E-7</v>
      </c>
    </row>
    <row r="46" spans="1:19" x14ac:dyDescent="0.3">
      <c r="A46" s="15" t="s">
        <v>300</v>
      </c>
      <c r="B46" s="15">
        <v>9.79881326779795</v>
      </c>
      <c r="C46" s="15">
        <v>5.3072472295418596</v>
      </c>
      <c r="D46" s="15">
        <v>14.290379306054</v>
      </c>
      <c r="E46" s="15">
        <v>2.69363504500161</v>
      </c>
      <c r="F46" s="15">
        <v>1.4295543962964401</v>
      </c>
      <c r="G46" s="15">
        <v>1.6657110058727699E-2</v>
      </c>
      <c r="H46" s="15">
        <v>0.99994667350839805</v>
      </c>
      <c r="I46" s="15" t="s">
        <v>1566</v>
      </c>
      <c r="L46" s="11" t="s">
        <v>1610</v>
      </c>
      <c r="M46" s="11" t="s">
        <v>116</v>
      </c>
      <c r="N46" s="11">
        <v>2.0658575921787201</v>
      </c>
      <c r="O46" s="12">
        <v>1.87037780071277</v>
      </c>
      <c r="P46" s="12">
        <v>0.903329711911388</v>
      </c>
      <c r="Q46" s="12" t="s">
        <v>1566</v>
      </c>
      <c r="R46" s="11" t="s">
        <v>1672</v>
      </c>
      <c r="S46" s="11">
        <v>1.11371111726867E-5</v>
      </c>
    </row>
    <row r="47" spans="1:19" x14ac:dyDescent="0.3">
      <c r="A47" s="15" t="s">
        <v>335</v>
      </c>
      <c r="B47" s="15">
        <v>14.539286498995899</v>
      </c>
      <c r="C47" s="15">
        <v>23.6167430282628</v>
      </c>
      <c r="D47" s="15">
        <v>5.4618299697291697</v>
      </c>
      <c r="E47" s="15">
        <v>0.23136340145530099</v>
      </c>
      <c r="F47" s="15">
        <v>-2.11176742713549</v>
      </c>
      <c r="G47" s="15">
        <v>2.13503888653509E-2</v>
      </c>
      <c r="H47" s="15">
        <v>0.99994667350839805</v>
      </c>
      <c r="I47" s="15" t="s">
        <v>1565</v>
      </c>
      <c r="L47" s="11" t="s">
        <v>1611</v>
      </c>
      <c r="M47" s="11" t="s">
        <v>125</v>
      </c>
      <c r="N47" s="11">
        <v>2.0621994053131298</v>
      </c>
      <c r="O47" s="12">
        <v>6.3029184459681406E-2</v>
      </c>
      <c r="P47" s="12">
        <v>-3.9878361940834699</v>
      </c>
      <c r="Q47" s="12" t="s">
        <v>1565</v>
      </c>
      <c r="R47" s="11" t="s">
        <v>1672</v>
      </c>
      <c r="S47" s="11">
        <v>1.14678679884185E-4</v>
      </c>
    </row>
    <row r="48" spans="1:19" x14ac:dyDescent="0.3">
      <c r="A48" s="15" t="s">
        <v>288</v>
      </c>
      <c r="B48" s="15">
        <v>4.3104977296775404</v>
      </c>
      <c r="C48" s="15">
        <v>0.49330934850490599</v>
      </c>
      <c r="D48" s="15">
        <v>8.1276861108501599</v>
      </c>
      <c r="E48" s="15">
        <v>16.3730909079888</v>
      </c>
      <c r="F48" s="15">
        <v>4.0332547940173198</v>
      </c>
      <c r="G48" s="15">
        <v>1.0468512283519501E-2</v>
      </c>
      <c r="H48" s="15">
        <v>0.97908138567443104</v>
      </c>
      <c r="I48" s="15" t="s">
        <v>1566</v>
      </c>
      <c r="L48" s="11" t="s">
        <v>1612</v>
      </c>
      <c r="M48" s="11" t="s">
        <v>124</v>
      </c>
      <c r="N48" s="11">
        <v>2.02991768861814</v>
      </c>
      <c r="O48" s="12">
        <v>1.71734624603387</v>
      </c>
      <c r="P48" s="12">
        <v>0.78018094037441799</v>
      </c>
      <c r="Q48" s="12" t="s">
        <v>1566</v>
      </c>
      <c r="R48" s="11" t="s">
        <v>1672</v>
      </c>
      <c r="S48" s="11">
        <v>2.7909703546582301E-2</v>
      </c>
    </row>
    <row r="49" spans="1:19" x14ac:dyDescent="0.3">
      <c r="A49" s="15" t="s">
        <v>203</v>
      </c>
      <c r="B49" s="15">
        <v>1749.8235748923801</v>
      </c>
      <c r="C49" s="15">
        <v>1081.85509277561</v>
      </c>
      <c r="D49" s="15">
        <v>2417.7920570091501</v>
      </c>
      <c r="E49" s="15">
        <v>2.2348500679594299</v>
      </c>
      <c r="F49" s="15">
        <v>1.1601780468595799</v>
      </c>
      <c r="G49" s="15">
        <v>1.77446681330727E-2</v>
      </c>
      <c r="H49" s="15">
        <v>0.99994667350839805</v>
      </c>
      <c r="I49" s="15" t="s">
        <v>1566</v>
      </c>
      <c r="L49" s="11" t="s">
        <v>1613</v>
      </c>
      <c r="M49" s="11" t="s">
        <v>215</v>
      </c>
      <c r="N49" s="11">
        <v>2.0092353220077901</v>
      </c>
      <c r="O49" s="12">
        <v>0.74379132409084703</v>
      </c>
      <c r="P49" s="12">
        <v>-0.42703017506882701</v>
      </c>
      <c r="Q49" s="12" t="s">
        <v>1565</v>
      </c>
      <c r="R49" s="11" t="s">
        <v>1672</v>
      </c>
      <c r="S49" s="11">
        <v>1.95490000692729E-2</v>
      </c>
    </row>
    <row r="50" spans="1:19" x14ac:dyDescent="0.3">
      <c r="A50" s="15" t="s">
        <v>328</v>
      </c>
      <c r="B50" s="15">
        <v>75.463137678804799</v>
      </c>
      <c r="C50" s="15">
        <v>14.9056654571785</v>
      </c>
      <c r="D50" s="15">
        <v>136.02060990043</v>
      </c>
      <c r="E50" s="15">
        <v>9.1244364653711596</v>
      </c>
      <c r="F50" s="15">
        <v>3.1897354592942602</v>
      </c>
      <c r="G50" s="15">
        <v>1.4622353093069001E-3</v>
      </c>
      <c r="H50" s="15">
        <v>0.52236059719738304</v>
      </c>
      <c r="I50" s="15" t="s">
        <v>1566</v>
      </c>
      <c r="L50" s="11" t="s">
        <v>1614</v>
      </c>
      <c r="M50" s="11" t="s">
        <v>139</v>
      </c>
      <c r="N50" s="11">
        <v>1.98655909082764</v>
      </c>
      <c r="O50" s="12">
        <v>3.3626894064463002</v>
      </c>
      <c r="P50" s="12">
        <v>1.7496155310283601</v>
      </c>
      <c r="Q50" s="12" t="s">
        <v>1566</v>
      </c>
      <c r="R50" s="11" t="s">
        <v>1672</v>
      </c>
      <c r="S50" s="11">
        <v>5.6315251273281897E-3</v>
      </c>
    </row>
    <row r="51" spans="1:19" x14ac:dyDescent="0.3">
      <c r="A51" s="15" t="s">
        <v>101</v>
      </c>
      <c r="B51" s="15">
        <v>21.998060078696302</v>
      </c>
      <c r="C51" s="15">
        <v>10.6829902246762</v>
      </c>
      <c r="D51" s="15">
        <v>33.3131299327165</v>
      </c>
      <c r="E51" s="15">
        <v>3.1148047701044299</v>
      </c>
      <c r="F51" s="15">
        <v>1.6391417407680999</v>
      </c>
      <c r="G51" s="15">
        <v>7.5675674505382004E-3</v>
      </c>
      <c r="H51" s="15">
        <v>0.882817196208872</v>
      </c>
      <c r="I51" s="15" t="s">
        <v>1566</v>
      </c>
      <c r="L51" s="11" t="s">
        <v>1615</v>
      </c>
      <c r="M51" s="11" t="s">
        <v>148</v>
      </c>
      <c r="N51" s="11">
        <v>1.98512626914145</v>
      </c>
      <c r="O51" s="12">
        <v>1.1850414710353201</v>
      </c>
      <c r="P51" s="12">
        <v>0.24493754773964899</v>
      </c>
      <c r="Q51" s="12" t="s">
        <v>1566</v>
      </c>
      <c r="R51" s="11" t="s">
        <v>1672</v>
      </c>
      <c r="S51" s="11">
        <v>3.08767659946822E-3</v>
      </c>
    </row>
    <row r="52" spans="1:19" x14ac:dyDescent="0.3">
      <c r="A52" s="15" t="s">
        <v>322</v>
      </c>
      <c r="B52" s="15">
        <v>9.2054727976400894</v>
      </c>
      <c r="C52" s="15">
        <v>4.4808844123082201</v>
      </c>
      <c r="D52" s="15">
        <v>13.930061182971899</v>
      </c>
      <c r="E52" s="15">
        <v>3.1113584728349402</v>
      </c>
      <c r="F52" s="15">
        <v>1.6375446234764801</v>
      </c>
      <c r="G52" s="15">
        <v>1.36323496662077E-2</v>
      </c>
      <c r="H52" s="15">
        <v>0.99994667350839805</v>
      </c>
      <c r="I52" s="15" t="s">
        <v>1566</v>
      </c>
      <c r="L52" s="11" t="s">
        <v>1616</v>
      </c>
      <c r="M52" s="11" t="s">
        <v>113</v>
      </c>
      <c r="N52" s="11">
        <v>1.9779823334123801</v>
      </c>
      <c r="O52" s="12">
        <v>1.2239794294778099</v>
      </c>
      <c r="P52" s="12">
        <v>0.29157931191967401</v>
      </c>
      <c r="Q52" s="12" t="s">
        <v>1566</v>
      </c>
      <c r="R52" s="11" t="s">
        <v>1673</v>
      </c>
      <c r="S52" s="11">
        <v>1.30128129128895E-2</v>
      </c>
    </row>
    <row r="53" spans="1:19" x14ac:dyDescent="0.3">
      <c r="A53" s="15" t="s">
        <v>305</v>
      </c>
      <c r="B53" s="15">
        <v>4.9485961535304099</v>
      </c>
      <c r="C53" s="15">
        <v>7.2456997967369903</v>
      </c>
      <c r="D53" s="15">
        <v>2.6514925103238198</v>
      </c>
      <c r="E53" s="15">
        <v>0.365845029906327</v>
      </c>
      <c r="F53" s="15">
        <v>-1.45069543526184</v>
      </c>
      <c r="G53" s="15">
        <v>3.8650444448343597E-2</v>
      </c>
      <c r="H53" s="15">
        <v>0.99994667350839805</v>
      </c>
      <c r="I53" s="15" t="s">
        <v>1565</v>
      </c>
      <c r="L53" s="11" t="s">
        <v>1617</v>
      </c>
      <c r="M53" s="11" t="s">
        <v>171</v>
      </c>
      <c r="N53" s="11">
        <v>1.9075337272989601</v>
      </c>
      <c r="O53" s="12">
        <v>0.68688675620430995</v>
      </c>
      <c r="P53" s="12">
        <v>-0.54185582659981302</v>
      </c>
      <c r="Q53" s="12" t="s">
        <v>1565</v>
      </c>
      <c r="R53" s="11" t="s">
        <v>1672</v>
      </c>
      <c r="S53" s="11">
        <v>1.8185144393703799E-2</v>
      </c>
    </row>
    <row r="54" spans="1:19" x14ac:dyDescent="0.3">
      <c r="A54" s="15" t="s">
        <v>308</v>
      </c>
      <c r="B54" s="15">
        <v>32.613816061228398</v>
      </c>
      <c r="C54" s="15">
        <v>21.395709141610102</v>
      </c>
      <c r="D54" s="15">
        <v>43.831922980846699</v>
      </c>
      <c r="E54" s="15">
        <v>2.0485292861242299</v>
      </c>
      <c r="F54" s="15">
        <v>1.03458851798013</v>
      </c>
      <c r="G54" s="15">
        <v>4.6694803265305299E-2</v>
      </c>
      <c r="H54" s="15">
        <v>0.99994667350839805</v>
      </c>
      <c r="I54" s="15" t="s">
        <v>1566</v>
      </c>
      <c r="L54" s="11" t="s">
        <v>1618</v>
      </c>
      <c r="M54" s="11" t="s">
        <v>147</v>
      </c>
      <c r="N54" s="11">
        <v>1.9029163932747399</v>
      </c>
      <c r="O54" s="12">
        <v>1.30239964643338</v>
      </c>
      <c r="P54" s="12">
        <v>0.38117221306378601</v>
      </c>
      <c r="Q54" s="12" t="s">
        <v>1566</v>
      </c>
      <c r="R54" s="11" t="s">
        <v>1673</v>
      </c>
      <c r="S54" s="11">
        <v>6.0628523723658297E-3</v>
      </c>
    </row>
    <row r="55" spans="1:19" x14ac:dyDescent="0.3">
      <c r="A55" s="15" t="s">
        <v>154</v>
      </c>
      <c r="B55" s="15">
        <v>54.030788895439201</v>
      </c>
      <c r="C55" s="15">
        <v>75.616729899074798</v>
      </c>
      <c r="D55" s="15">
        <v>32.444847891803597</v>
      </c>
      <c r="E55" s="15">
        <v>0.42931728256664903</v>
      </c>
      <c r="F55" s="15">
        <v>-1.2198838439014501</v>
      </c>
      <c r="G55" s="15">
        <v>9.1281809374223997E-3</v>
      </c>
      <c r="H55" s="15">
        <v>0.943068460802304</v>
      </c>
      <c r="I55" s="15" t="s">
        <v>1565</v>
      </c>
      <c r="L55" s="11" t="s">
        <v>1619</v>
      </c>
      <c r="M55" s="11" t="s">
        <v>173</v>
      </c>
      <c r="N55" s="11">
        <v>1.80213758581432</v>
      </c>
      <c r="O55" s="12">
        <v>0.87773514913439299</v>
      </c>
      <c r="P55" s="12">
        <v>-0.188142413295904</v>
      </c>
      <c r="Q55" s="12" t="s">
        <v>1565</v>
      </c>
      <c r="R55" s="11" t="s">
        <v>1673</v>
      </c>
      <c r="S55" s="11">
        <v>3.1120585498958499E-2</v>
      </c>
    </row>
    <row r="56" spans="1:19" x14ac:dyDescent="0.3">
      <c r="A56" s="15" t="s">
        <v>247</v>
      </c>
      <c r="B56" s="15">
        <v>146.781857096723</v>
      </c>
      <c r="C56" s="15">
        <v>45.8247265187753</v>
      </c>
      <c r="D56" s="15">
        <v>247.73898767467199</v>
      </c>
      <c r="E56" s="15">
        <v>5.4064611516061598</v>
      </c>
      <c r="F56" s="15">
        <v>2.4346845737965102</v>
      </c>
      <c r="G56" s="15">
        <v>3.5089113124808799E-5</v>
      </c>
      <c r="H56" s="15">
        <v>8.9076220032550404E-2</v>
      </c>
      <c r="I56" s="15" t="s">
        <v>1566</v>
      </c>
      <c r="L56" s="11" t="s">
        <v>1620</v>
      </c>
      <c r="M56" s="11" t="s">
        <v>65</v>
      </c>
      <c r="N56" s="11">
        <v>1.8006102175911001</v>
      </c>
      <c r="O56" s="12">
        <v>1.6282756371556799</v>
      </c>
      <c r="P56" s="12">
        <v>0.70334494204727005</v>
      </c>
      <c r="Q56" s="12" t="s">
        <v>1566</v>
      </c>
      <c r="R56" s="11" t="s">
        <v>1673</v>
      </c>
      <c r="S56" s="11">
        <v>4.1881086502181001E-3</v>
      </c>
    </row>
    <row r="57" spans="1:19" x14ac:dyDescent="0.3">
      <c r="A57" s="15" t="s">
        <v>168</v>
      </c>
      <c r="B57" s="15">
        <v>9.7924931106023791</v>
      </c>
      <c r="C57" s="15">
        <v>14.291247898574101</v>
      </c>
      <c r="D57" s="15">
        <v>5.29373832263063</v>
      </c>
      <c r="E57" s="15">
        <v>0.371008233832057</v>
      </c>
      <c r="F57" s="15">
        <v>-1.4304768897748099</v>
      </c>
      <c r="G57" s="15">
        <v>2.8107378619687901E-2</v>
      </c>
      <c r="H57" s="15">
        <v>0.99994667350839805</v>
      </c>
      <c r="I57" s="15" t="s">
        <v>1565</v>
      </c>
      <c r="L57" s="11" t="s">
        <v>1621</v>
      </c>
      <c r="M57" s="11" t="s">
        <v>258</v>
      </c>
      <c r="N57" s="11">
        <v>1.7897130997039801</v>
      </c>
      <c r="O57" s="12">
        <v>1.5819785520603</v>
      </c>
      <c r="P57" s="12">
        <v>0.66173004036316696</v>
      </c>
      <c r="Q57" s="12" t="s">
        <v>1566</v>
      </c>
      <c r="R57" s="11" t="s">
        <v>1672</v>
      </c>
      <c r="S57" s="11">
        <v>4.1216928436147701E-2</v>
      </c>
    </row>
    <row r="58" spans="1:19" x14ac:dyDescent="0.3">
      <c r="A58" s="15" t="s">
        <v>250</v>
      </c>
      <c r="B58" s="15">
        <v>7.6232877541652302</v>
      </c>
      <c r="C58" s="15">
        <v>10.598136188862201</v>
      </c>
      <c r="D58" s="15">
        <v>4.6484393194682498</v>
      </c>
      <c r="E58" s="15">
        <v>0.43868701844281199</v>
      </c>
      <c r="F58" s="15">
        <v>-1.1887360799030899</v>
      </c>
      <c r="G58" s="15">
        <v>2.7552973520426901E-2</v>
      </c>
      <c r="H58" s="15">
        <v>0.99994667350839805</v>
      </c>
      <c r="I58" s="15" t="s">
        <v>1565</v>
      </c>
      <c r="L58" s="11" t="s">
        <v>1622</v>
      </c>
      <c r="M58" s="11" t="s">
        <v>278</v>
      </c>
      <c r="N58" s="11">
        <v>1.78453188606824</v>
      </c>
      <c r="O58" s="12">
        <v>1.7653123941852</v>
      </c>
      <c r="P58" s="12">
        <v>0.81992350908390399</v>
      </c>
      <c r="Q58" s="12" t="s">
        <v>1566</v>
      </c>
      <c r="R58" s="11" t="s">
        <v>1672</v>
      </c>
      <c r="S58" s="11">
        <v>1.24926270759513E-2</v>
      </c>
    </row>
    <row r="59" spans="1:19" x14ac:dyDescent="0.3">
      <c r="A59" s="15" t="s">
        <v>213</v>
      </c>
      <c r="B59" s="15">
        <v>43.343372320325102</v>
      </c>
      <c r="C59" s="15">
        <v>14.7255589981546</v>
      </c>
      <c r="D59" s="15">
        <v>71.961185642495593</v>
      </c>
      <c r="E59" s="15">
        <v>4.8856169990379197</v>
      </c>
      <c r="F59" s="15">
        <v>2.2885407700221898</v>
      </c>
      <c r="G59" s="15">
        <v>1.13803052965412E-6</v>
      </c>
      <c r="H59" s="15">
        <v>1.01114012559769E-2</v>
      </c>
      <c r="I59" s="15" t="s">
        <v>1566</v>
      </c>
      <c r="L59" s="11" t="s">
        <v>1623</v>
      </c>
      <c r="M59" s="11" t="s">
        <v>60</v>
      </c>
      <c r="N59" s="11">
        <v>1.78389512582576</v>
      </c>
      <c r="O59" s="12">
        <v>3.4280420707322099</v>
      </c>
      <c r="P59" s="12">
        <v>1.7773848150700999</v>
      </c>
      <c r="Q59" s="12" t="s">
        <v>1566</v>
      </c>
      <c r="R59" s="11" t="s">
        <v>1672</v>
      </c>
      <c r="S59" s="11">
        <v>3.7140087617187401E-2</v>
      </c>
    </row>
    <row r="60" spans="1:19" x14ac:dyDescent="0.3">
      <c r="A60" s="15" t="s">
        <v>156</v>
      </c>
      <c r="B60" s="15">
        <v>15.1226470638845</v>
      </c>
      <c r="C60" s="15">
        <v>21.138557435714599</v>
      </c>
      <c r="D60" s="15">
        <v>9.1067366920544597</v>
      </c>
      <c r="E60" s="15">
        <v>0.43129261624957099</v>
      </c>
      <c r="F60" s="15">
        <v>-1.21326107761233</v>
      </c>
      <c r="G60" s="15">
        <v>4.4973713280835603E-2</v>
      </c>
      <c r="H60" s="15">
        <v>0.99994667350839805</v>
      </c>
      <c r="I60" s="15" t="s">
        <v>1565</v>
      </c>
      <c r="L60" s="11" t="s">
        <v>1624</v>
      </c>
      <c r="M60" s="11" t="s">
        <v>95</v>
      </c>
      <c r="N60" s="11">
        <v>1.7819743354133699</v>
      </c>
      <c r="O60" s="12">
        <v>0.53730931151115802</v>
      </c>
      <c r="P60" s="12">
        <v>-0.89617525487961402</v>
      </c>
      <c r="Q60" s="12" t="s">
        <v>1565</v>
      </c>
      <c r="R60" s="11" t="s">
        <v>1673</v>
      </c>
      <c r="S60" s="11">
        <v>2.3496582642895801E-2</v>
      </c>
    </row>
    <row r="61" spans="1:19" x14ac:dyDescent="0.3">
      <c r="A61" s="15" t="s">
        <v>334</v>
      </c>
      <c r="B61" s="15">
        <v>15.8080501074085</v>
      </c>
      <c r="C61" s="15">
        <v>24.079931089659301</v>
      </c>
      <c r="D61" s="15">
        <v>7.5361691251577003</v>
      </c>
      <c r="E61" s="15">
        <v>0.31257726559920301</v>
      </c>
      <c r="F61" s="15">
        <v>-1.6777152429733899</v>
      </c>
      <c r="G61" s="15">
        <v>4.5829873270024198E-2</v>
      </c>
      <c r="H61" s="15">
        <v>0.99994667350839805</v>
      </c>
      <c r="I61" s="15" t="s">
        <v>1565</v>
      </c>
      <c r="L61" s="11" t="s">
        <v>1625</v>
      </c>
      <c r="M61" s="11" t="s">
        <v>59</v>
      </c>
      <c r="N61" s="11">
        <v>1.75045494861533</v>
      </c>
      <c r="O61" s="12">
        <v>1.5778738370070999</v>
      </c>
      <c r="P61" s="12">
        <v>0.65798185554101496</v>
      </c>
      <c r="Q61" s="12" t="s">
        <v>1566</v>
      </c>
      <c r="R61" s="11" t="s">
        <v>1672</v>
      </c>
      <c r="S61" s="11">
        <v>1.8190603103040499E-2</v>
      </c>
    </row>
    <row r="62" spans="1:19" x14ac:dyDescent="0.3">
      <c r="A62" s="15" t="s">
        <v>63</v>
      </c>
      <c r="B62" s="15">
        <v>18.557147256992401</v>
      </c>
      <c r="C62" s="15">
        <v>9.2648314321276697</v>
      </c>
      <c r="D62" s="15">
        <v>27.849463081857198</v>
      </c>
      <c r="E62" s="15">
        <v>3.0067647421855002</v>
      </c>
      <c r="F62" s="15">
        <v>1.58821199176959</v>
      </c>
      <c r="G62" s="15">
        <v>2.3134345927862999E-2</v>
      </c>
      <c r="H62" s="15">
        <v>0.99994667350839805</v>
      </c>
      <c r="I62" s="15" t="s">
        <v>1566</v>
      </c>
      <c r="L62" s="11" t="s">
        <v>1626</v>
      </c>
      <c r="M62" s="11" t="s">
        <v>100</v>
      </c>
      <c r="N62" s="11">
        <v>1.7472694052698301</v>
      </c>
      <c r="O62" s="12">
        <v>1.2203032637601401</v>
      </c>
      <c r="P62" s="12">
        <v>0.287239723815644</v>
      </c>
      <c r="Q62" s="12" t="s">
        <v>1566</v>
      </c>
      <c r="R62" s="11" t="s">
        <v>1672</v>
      </c>
      <c r="S62" s="11">
        <v>6.24963972110666E-3</v>
      </c>
    </row>
    <row r="63" spans="1:19" x14ac:dyDescent="0.3">
      <c r="A63" s="15" t="s">
        <v>225</v>
      </c>
      <c r="B63" s="15">
        <v>11.7606369373528</v>
      </c>
      <c r="C63" s="15">
        <v>7.44383923942208</v>
      </c>
      <c r="D63" s="15">
        <v>16.077434635283499</v>
      </c>
      <c r="E63" s="15">
        <v>2.15976822915249</v>
      </c>
      <c r="F63" s="15">
        <v>1.1108765010030801</v>
      </c>
      <c r="G63" s="15">
        <v>3.8332249901078801E-2</v>
      </c>
      <c r="H63" s="15">
        <v>0.99994667350839805</v>
      </c>
      <c r="I63" s="15" t="s">
        <v>1566</v>
      </c>
      <c r="L63" s="11" t="s">
        <v>1627</v>
      </c>
      <c r="M63" s="11" t="s">
        <v>177</v>
      </c>
      <c r="N63" s="11">
        <v>1.7123387817248501</v>
      </c>
      <c r="O63" s="12">
        <v>1.96775535433967</v>
      </c>
      <c r="P63" s="12">
        <v>0.97655086548374803</v>
      </c>
      <c r="Q63" s="12" t="s">
        <v>1566</v>
      </c>
      <c r="R63" s="11" t="s">
        <v>1672</v>
      </c>
      <c r="S63" s="11">
        <v>1.7493151161599899E-4</v>
      </c>
    </row>
    <row r="64" spans="1:19" x14ac:dyDescent="0.3">
      <c r="A64" s="15" t="s">
        <v>327</v>
      </c>
      <c r="B64" s="15">
        <v>19.120212518226701</v>
      </c>
      <c r="C64" s="15">
        <v>25.967370737295301</v>
      </c>
      <c r="D64" s="15">
        <v>12.273054299158</v>
      </c>
      <c r="E64" s="15">
        <v>0.47274785389909302</v>
      </c>
      <c r="F64" s="15">
        <v>-1.08085718600087</v>
      </c>
      <c r="G64" s="15">
        <v>6.5416011799375E-3</v>
      </c>
      <c r="H64" s="15">
        <v>0.86420648457330695</v>
      </c>
      <c r="I64" s="15" t="s">
        <v>1565</v>
      </c>
      <c r="L64" s="11" t="s">
        <v>1628</v>
      </c>
      <c r="M64" s="11" t="s">
        <v>74</v>
      </c>
      <c r="N64" s="11">
        <v>1.70220558187827</v>
      </c>
      <c r="O64" s="12">
        <v>0.49264417309133302</v>
      </c>
      <c r="P64" s="12">
        <v>-1.0213821015559399</v>
      </c>
      <c r="Q64" s="12" t="s">
        <v>1565</v>
      </c>
      <c r="R64" s="11" t="s">
        <v>1672</v>
      </c>
      <c r="S64" s="11">
        <v>1.4238282178702001E-2</v>
      </c>
    </row>
    <row r="65" spans="1:19" x14ac:dyDescent="0.3">
      <c r="A65" s="15" t="s">
        <v>261</v>
      </c>
      <c r="B65" s="15">
        <v>12.2786344311944</v>
      </c>
      <c r="C65" s="15">
        <v>18.868500136000101</v>
      </c>
      <c r="D65" s="15">
        <v>5.6887687263887399</v>
      </c>
      <c r="E65" s="15">
        <v>0.30066855754655297</v>
      </c>
      <c r="F65" s="15">
        <v>-1.7337540891086001</v>
      </c>
      <c r="G65" s="15">
        <v>1.4697822093341999E-3</v>
      </c>
      <c r="H65" s="15">
        <v>0.52236059719738304</v>
      </c>
      <c r="I65" s="15" t="s">
        <v>1565</v>
      </c>
      <c r="L65" s="11" t="s">
        <v>1629</v>
      </c>
      <c r="M65" s="11" t="s">
        <v>134</v>
      </c>
      <c r="N65" s="11">
        <v>1.68221358044279</v>
      </c>
      <c r="O65" s="12">
        <v>1.41760630604243</v>
      </c>
      <c r="P65" s="12">
        <v>0.50345692666633302</v>
      </c>
      <c r="Q65" s="12" t="s">
        <v>1566</v>
      </c>
      <c r="R65" s="11" t="s">
        <v>1673</v>
      </c>
      <c r="S65" s="11">
        <v>1.8278033109715399E-2</v>
      </c>
    </row>
    <row r="66" spans="1:19" x14ac:dyDescent="0.3">
      <c r="A66" s="15" t="s">
        <v>306</v>
      </c>
      <c r="B66" s="15">
        <v>14.6826575803218</v>
      </c>
      <c r="C66" s="15">
        <v>9.6349695106879398</v>
      </c>
      <c r="D66" s="15">
        <v>19.730345649955598</v>
      </c>
      <c r="E66" s="15">
        <v>2.0503515119593598</v>
      </c>
      <c r="F66" s="15">
        <v>1.0358712663587299</v>
      </c>
      <c r="G66" s="15">
        <v>2.4667842065974901E-2</v>
      </c>
      <c r="H66" s="15">
        <v>0.99994667350839805</v>
      </c>
      <c r="I66" s="15" t="s">
        <v>1566</v>
      </c>
      <c r="L66" s="11" t="s">
        <v>1630</v>
      </c>
      <c r="M66" s="11" t="s">
        <v>256</v>
      </c>
      <c r="N66" s="11">
        <v>1.67356007910947</v>
      </c>
      <c r="O66" s="12">
        <v>1.1331220112823199</v>
      </c>
      <c r="P66" s="12">
        <v>0.180303214728296</v>
      </c>
      <c r="Q66" s="12" t="s">
        <v>1566</v>
      </c>
      <c r="R66" s="11" t="s">
        <v>1673</v>
      </c>
      <c r="S66" s="11">
        <v>3.7038441140375099E-2</v>
      </c>
    </row>
    <row r="67" spans="1:19" x14ac:dyDescent="0.3">
      <c r="A67" s="15" t="s">
        <v>223</v>
      </c>
      <c r="B67" s="15">
        <v>4.5427820782000898</v>
      </c>
      <c r="C67" s="15">
        <v>1.9875600708208201</v>
      </c>
      <c r="D67" s="15">
        <v>7.0980040855793698</v>
      </c>
      <c r="E67" s="15">
        <v>3.57538346663104</v>
      </c>
      <c r="F67" s="15">
        <v>1.8380979819577801</v>
      </c>
      <c r="G67" s="15">
        <v>2.3571708442498999E-2</v>
      </c>
      <c r="H67" s="15">
        <v>0.99994667350839805</v>
      </c>
      <c r="I67" s="15" t="s">
        <v>1566</v>
      </c>
      <c r="L67" s="11" t="s">
        <v>1631</v>
      </c>
      <c r="M67" s="11" t="s">
        <v>129</v>
      </c>
      <c r="N67" s="11">
        <v>1.6604936559575501</v>
      </c>
      <c r="O67" s="12">
        <v>0.47612010122787801</v>
      </c>
      <c r="P67" s="12">
        <v>-1.0706025558280301</v>
      </c>
      <c r="Q67" s="12" t="s">
        <v>1565</v>
      </c>
      <c r="R67" s="11" t="s">
        <v>1672</v>
      </c>
      <c r="S67" s="11">
        <v>2.46558855152012E-2</v>
      </c>
    </row>
    <row r="68" spans="1:19" x14ac:dyDescent="0.3">
      <c r="A68" s="15" t="s">
        <v>303</v>
      </c>
      <c r="B68" s="15">
        <v>1.50940817316272</v>
      </c>
      <c r="C68" s="15">
        <v>0.165635383632455</v>
      </c>
      <c r="D68" s="15">
        <v>2.85318096269298</v>
      </c>
      <c r="E68" s="15">
        <v>11.1675640094588</v>
      </c>
      <c r="F68" s="15">
        <v>3.4812426186902998</v>
      </c>
      <c r="G68" s="15">
        <v>2.7286210793767501E-2</v>
      </c>
      <c r="H68" s="15">
        <v>0.99994667350839805</v>
      </c>
      <c r="I68" s="15" t="s">
        <v>1566</v>
      </c>
      <c r="L68" s="11" t="s">
        <v>1632</v>
      </c>
      <c r="M68" s="11" t="s">
        <v>218</v>
      </c>
      <c r="N68" s="11">
        <v>1.6166393443360001</v>
      </c>
      <c r="O68" s="12">
        <v>1.4993515863384601</v>
      </c>
      <c r="P68" s="12">
        <v>0.58433872377364804</v>
      </c>
      <c r="Q68" s="12" t="s">
        <v>1566</v>
      </c>
      <c r="R68" s="11" t="s">
        <v>1673</v>
      </c>
      <c r="S68" s="11">
        <v>3.4065806707761298E-2</v>
      </c>
    </row>
    <row r="69" spans="1:19" x14ac:dyDescent="0.3">
      <c r="A69" s="15" t="s">
        <v>330</v>
      </c>
      <c r="B69" s="15">
        <v>184.204962080103</v>
      </c>
      <c r="C69" s="15">
        <v>59.184236361516703</v>
      </c>
      <c r="D69" s="15">
        <v>309.22568779868999</v>
      </c>
      <c r="E69" s="15">
        <v>5.2250064708738604</v>
      </c>
      <c r="F69" s="15">
        <v>2.38543282389052</v>
      </c>
      <c r="G69" s="15">
        <v>5.6876651718679996E-3</v>
      </c>
      <c r="H69" s="15">
        <v>0.82438510044569402</v>
      </c>
      <c r="I69" s="15" t="s">
        <v>1566</v>
      </c>
      <c r="L69" s="11" t="s">
        <v>1633</v>
      </c>
      <c r="M69" s="11" t="s">
        <v>152</v>
      </c>
      <c r="N69" s="11">
        <v>1.6153464859578399</v>
      </c>
      <c r="O69" s="12">
        <v>1.3725107762084701</v>
      </c>
      <c r="P69" s="12">
        <v>0.45681747653210503</v>
      </c>
      <c r="Q69" s="12" t="s">
        <v>1566</v>
      </c>
      <c r="R69" s="11" t="s">
        <v>1673</v>
      </c>
      <c r="S69" s="11">
        <v>1.14429169391214E-2</v>
      </c>
    </row>
    <row r="70" spans="1:19" x14ac:dyDescent="0.3">
      <c r="A70" s="15" t="s">
        <v>262</v>
      </c>
      <c r="B70" s="15">
        <v>11.2299563232931</v>
      </c>
      <c r="C70" s="15">
        <v>6.1046088382714796</v>
      </c>
      <c r="D70" s="15">
        <v>16.355303808314702</v>
      </c>
      <c r="E70" s="15">
        <v>2.67813125463914</v>
      </c>
      <c r="F70" s="15">
        <v>1.42122666856985</v>
      </c>
      <c r="G70" s="15">
        <v>2.6929062514065901E-2</v>
      </c>
      <c r="H70" s="15">
        <v>0.99994667350839805</v>
      </c>
      <c r="I70" s="15" t="s">
        <v>1566</v>
      </c>
      <c r="L70" s="11" t="s">
        <v>1634</v>
      </c>
      <c r="M70" s="11" t="s">
        <v>169</v>
      </c>
      <c r="N70" s="11">
        <v>1.61531054748034</v>
      </c>
      <c r="O70" s="12">
        <v>2.3935113408920499</v>
      </c>
      <c r="P70" s="12">
        <v>1.25912864182537</v>
      </c>
      <c r="Q70" s="12" t="s">
        <v>1566</v>
      </c>
      <c r="R70" s="11" t="s">
        <v>1672</v>
      </c>
      <c r="S70" s="11">
        <v>3.8945245635167003E-6</v>
      </c>
    </row>
    <row r="71" spans="1:19" x14ac:dyDescent="0.3">
      <c r="A71" s="15" t="s">
        <v>127</v>
      </c>
      <c r="B71" s="15">
        <v>2.15398080080787</v>
      </c>
      <c r="C71" s="15">
        <v>3.81407452603329</v>
      </c>
      <c r="D71" s="15">
        <v>0.49388707558246298</v>
      </c>
      <c r="E71" s="15">
        <v>0.130615010976326</v>
      </c>
      <c r="F71" s="15">
        <v>-2.9366073862370801</v>
      </c>
      <c r="G71" s="15">
        <v>1.9171273994036099E-2</v>
      </c>
      <c r="H71" s="15">
        <v>0.99994667350839805</v>
      </c>
      <c r="I71" s="15" t="s">
        <v>1565</v>
      </c>
      <c r="L71" s="11" t="s">
        <v>1635</v>
      </c>
      <c r="M71" s="11" t="s">
        <v>255</v>
      </c>
      <c r="N71" s="11">
        <v>1.6001612100740701</v>
      </c>
      <c r="O71" s="12">
        <v>1.4909862734325401</v>
      </c>
      <c r="P71" s="12">
        <v>0.57626697570186203</v>
      </c>
      <c r="Q71" s="12" t="s">
        <v>1566</v>
      </c>
      <c r="R71" s="11" t="s">
        <v>1673</v>
      </c>
      <c r="S71" s="11">
        <v>3.4600066697429301E-2</v>
      </c>
    </row>
    <row r="72" spans="1:19" x14ac:dyDescent="0.3">
      <c r="A72" s="15" t="s">
        <v>104</v>
      </c>
      <c r="B72" s="15">
        <v>161.470284110687</v>
      </c>
      <c r="C72" s="15">
        <v>77.575028595800404</v>
      </c>
      <c r="D72" s="15">
        <v>245.365539625574</v>
      </c>
      <c r="E72" s="15">
        <v>3.1630611517943898</v>
      </c>
      <c r="F72" s="15">
        <v>1.6613214479000999</v>
      </c>
      <c r="G72" s="15">
        <v>3.3216312172151502E-7</v>
      </c>
      <c r="H72" s="15">
        <v>5.9025386729913004E-3</v>
      </c>
      <c r="I72" s="15" t="s">
        <v>1566</v>
      </c>
      <c r="L72" s="11" t="s">
        <v>1636</v>
      </c>
      <c r="M72" s="11" t="s">
        <v>98</v>
      </c>
      <c r="N72" s="11">
        <v>1.59997351873736</v>
      </c>
      <c r="O72" s="12">
        <v>2.43997526769191</v>
      </c>
      <c r="P72" s="12">
        <v>1.2868665242803501</v>
      </c>
      <c r="Q72" s="12" t="s">
        <v>1566</v>
      </c>
      <c r="R72" s="11" t="s">
        <v>1672</v>
      </c>
      <c r="S72" s="11">
        <v>4.3625980363518596E-6</v>
      </c>
    </row>
    <row r="73" spans="1:19" x14ac:dyDescent="0.3">
      <c r="A73" s="15" t="s">
        <v>271</v>
      </c>
      <c r="B73" s="15">
        <v>12.272081587657899</v>
      </c>
      <c r="C73" s="15">
        <v>16.7241734874207</v>
      </c>
      <c r="D73" s="15">
        <v>7.8199896878952</v>
      </c>
      <c r="E73" s="15">
        <v>0.46735551192430402</v>
      </c>
      <c r="F73" s="15">
        <v>-1.0974076859290001</v>
      </c>
      <c r="G73" s="15">
        <v>4.9809869676344903E-2</v>
      </c>
      <c r="H73" s="15">
        <v>0.99994667350839805</v>
      </c>
      <c r="I73" s="15" t="s">
        <v>1565</v>
      </c>
      <c r="L73" s="11" t="s">
        <v>1637</v>
      </c>
      <c r="M73" s="11" t="s">
        <v>161</v>
      </c>
      <c r="N73" s="11">
        <v>1.56530454197285</v>
      </c>
      <c r="O73" s="12">
        <v>2.2091918388279699</v>
      </c>
      <c r="P73" s="12">
        <v>1.14351870294341</v>
      </c>
      <c r="Q73" s="12" t="s">
        <v>1566</v>
      </c>
      <c r="R73" s="11" t="s">
        <v>1672</v>
      </c>
      <c r="S73" s="11">
        <v>8.0051555343373494E-6</v>
      </c>
    </row>
    <row r="74" spans="1:19" x14ac:dyDescent="0.3">
      <c r="A74" s="15" t="s">
        <v>242</v>
      </c>
      <c r="B74" s="15">
        <v>10.5413787315271</v>
      </c>
      <c r="C74" s="15">
        <v>6.9628850325054499</v>
      </c>
      <c r="D74" s="15">
        <v>14.119872430548901</v>
      </c>
      <c r="E74" s="15">
        <v>2.0284276090633</v>
      </c>
      <c r="F74" s="15">
        <v>1.0203618162691199</v>
      </c>
      <c r="G74" s="15">
        <v>4.8835624364203099E-2</v>
      </c>
      <c r="H74" s="15">
        <v>0.99994667350839805</v>
      </c>
      <c r="I74" s="15" t="s">
        <v>1566</v>
      </c>
      <c r="L74" s="11" t="s">
        <v>1638</v>
      </c>
      <c r="M74" s="11" t="s">
        <v>199</v>
      </c>
      <c r="N74" s="11">
        <v>1.5105701675074501</v>
      </c>
      <c r="O74" s="12">
        <v>0.80756063860293303</v>
      </c>
      <c r="P74" s="12">
        <v>-0.30835750105334803</v>
      </c>
      <c r="Q74" s="12" t="s">
        <v>1565</v>
      </c>
      <c r="R74" s="11" t="s">
        <v>1672</v>
      </c>
      <c r="S74" s="11">
        <v>4.0595362024006799E-4</v>
      </c>
    </row>
    <row r="75" spans="1:19" x14ac:dyDescent="0.3">
      <c r="A75" s="15" t="s">
        <v>76</v>
      </c>
      <c r="B75" s="15">
        <v>8.6852636524756903</v>
      </c>
      <c r="C75" s="15">
        <v>4.7799175057372398</v>
      </c>
      <c r="D75" s="15">
        <v>12.5906097992141</v>
      </c>
      <c r="E75" s="15">
        <v>2.6304154605438601</v>
      </c>
      <c r="F75" s="15">
        <v>1.3952906837491801</v>
      </c>
      <c r="G75" s="15">
        <v>1.3759646386507301E-2</v>
      </c>
      <c r="H75" s="15">
        <v>0.99994667350839805</v>
      </c>
      <c r="I75" s="15" t="s">
        <v>1566</v>
      </c>
      <c r="L75" s="11" t="s">
        <v>1639</v>
      </c>
      <c r="M75" s="11" t="s">
        <v>277</v>
      </c>
      <c r="N75" s="11">
        <v>1.4939432077672901</v>
      </c>
      <c r="O75" s="12">
        <v>0.62245305335013901</v>
      </c>
      <c r="P75" s="12">
        <v>-0.68396306453882205</v>
      </c>
      <c r="Q75" s="12" t="s">
        <v>1565</v>
      </c>
      <c r="R75" s="11" t="s">
        <v>1673</v>
      </c>
      <c r="S75" s="11">
        <v>4.96206026757346E-2</v>
      </c>
    </row>
    <row r="76" spans="1:19" x14ac:dyDescent="0.3">
      <c r="A76" s="15" t="s">
        <v>244</v>
      </c>
      <c r="B76" s="15">
        <v>4.5140507886405796</v>
      </c>
      <c r="C76" s="15">
        <v>1.32017215936197</v>
      </c>
      <c r="D76" s="15">
        <v>7.70792941791919</v>
      </c>
      <c r="E76" s="15">
        <v>5.82161689500498</v>
      </c>
      <c r="F76" s="15">
        <v>2.5414199026928901</v>
      </c>
      <c r="G76" s="15">
        <v>7.7407118486730996E-3</v>
      </c>
      <c r="H76" s="15">
        <v>0.88365967907684495</v>
      </c>
      <c r="I76" s="15" t="s">
        <v>1566</v>
      </c>
      <c r="L76" s="11" t="s">
        <v>1640</v>
      </c>
      <c r="M76" s="11" t="s">
        <v>184</v>
      </c>
      <c r="N76" s="11">
        <v>1.49349393219869</v>
      </c>
      <c r="O76" s="12">
        <v>0.65210461564814204</v>
      </c>
      <c r="P76" s="12">
        <v>-0.616824663606514</v>
      </c>
      <c r="Q76" s="12" t="s">
        <v>1565</v>
      </c>
      <c r="R76" s="11" t="s">
        <v>1672</v>
      </c>
      <c r="S76" s="11">
        <v>3.5145862821681202E-2</v>
      </c>
    </row>
    <row r="77" spans="1:19" x14ac:dyDescent="0.3">
      <c r="A77" s="15" t="s">
        <v>289</v>
      </c>
      <c r="B77" s="15">
        <v>8.2666329322750407</v>
      </c>
      <c r="C77" s="15">
        <v>4.7998678215867896</v>
      </c>
      <c r="D77" s="15">
        <v>11.7333980429632</v>
      </c>
      <c r="E77" s="15">
        <v>2.4459028905589202</v>
      </c>
      <c r="F77" s="15">
        <v>1.2903671258235101</v>
      </c>
      <c r="G77" s="15">
        <v>4.7926420009837802E-2</v>
      </c>
      <c r="H77" s="15">
        <v>0.99994667350839805</v>
      </c>
      <c r="I77" s="15" t="s">
        <v>1566</v>
      </c>
      <c r="L77" s="11" t="s">
        <v>1641</v>
      </c>
      <c r="M77" s="11" t="s">
        <v>194</v>
      </c>
      <c r="N77" s="11">
        <v>1.4614649324518101</v>
      </c>
      <c r="O77" s="12">
        <v>1.3093547883838601</v>
      </c>
      <c r="P77" s="12">
        <v>0.38885606908526599</v>
      </c>
      <c r="Q77" s="12" t="s">
        <v>1566</v>
      </c>
      <c r="R77" s="11" t="s">
        <v>1673</v>
      </c>
      <c r="S77" s="11">
        <v>9.6596228489623306E-3</v>
      </c>
    </row>
    <row r="78" spans="1:19" x14ac:dyDescent="0.3">
      <c r="A78" s="15" t="s">
        <v>75</v>
      </c>
      <c r="B78" s="15">
        <v>16.7980700488284</v>
      </c>
      <c r="C78" s="15">
        <v>9.5606146865336399</v>
      </c>
      <c r="D78" s="15">
        <v>24.0355254111231</v>
      </c>
      <c r="E78" s="15">
        <v>2.51144196883675</v>
      </c>
      <c r="F78" s="15">
        <v>1.3285159394578001</v>
      </c>
      <c r="G78" s="15">
        <v>7.3884938059143E-3</v>
      </c>
      <c r="H78" s="15">
        <v>0.882817196208872</v>
      </c>
      <c r="I78" s="15" t="s">
        <v>1566</v>
      </c>
      <c r="L78" s="11" t="s">
        <v>1642</v>
      </c>
      <c r="M78" s="11" t="s">
        <v>260</v>
      </c>
      <c r="N78" s="11">
        <v>1.45907174632643</v>
      </c>
      <c r="O78" s="12">
        <v>0.86594995757497495</v>
      </c>
      <c r="P78" s="12">
        <v>-0.207644439501696</v>
      </c>
      <c r="Q78" s="12" t="s">
        <v>1565</v>
      </c>
      <c r="R78" s="11" t="s">
        <v>1672</v>
      </c>
      <c r="S78" s="11">
        <v>6.5400863926393998E-3</v>
      </c>
    </row>
    <row r="79" spans="1:19" x14ac:dyDescent="0.3">
      <c r="A79" s="15" t="s">
        <v>264</v>
      </c>
      <c r="B79" s="15">
        <v>431.72331115719498</v>
      </c>
      <c r="C79" s="15">
        <v>265.68715997180601</v>
      </c>
      <c r="D79" s="15">
        <v>597.75946234258402</v>
      </c>
      <c r="E79" s="15">
        <v>2.2498083328780298</v>
      </c>
      <c r="F79" s="15">
        <v>1.1698020996713501</v>
      </c>
      <c r="G79" s="15">
        <v>7.4193764988806001E-3</v>
      </c>
      <c r="H79" s="15">
        <v>0.882817196208872</v>
      </c>
      <c r="I79" s="15" t="s">
        <v>1566</v>
      </c>
      <c r="L79" s="11" t="s">
        <v>1643</v>
      </c>
      <c r="M79" s="11" t="s">
        <v>72</v>
      </c>
      <c r="N79" s="11">
        <v>1.42080348656427</v>
      </c>
      <c r="O79" s="12">
        <v>2.2102069328951099</v>
      </c>
      <c r="P79" s="12">
        <v>1.1441814497459</v>
      </c>
      <c r="Q79" s="12" t="s">
        <v>1566</v>
      </c>
      <c r="R79" s="11" t="s">
        <v>1672</v>
      </c>
      <c r="S79" s="11">
        <v>2.6636966420020801E-3</v>
      </c>
    </row>
    <row r="80" spans="1:19" x14ac:dyDescent="0.3">
      <c r="A80" s="15" t="s">
        <v>67</v>
      </c>
      <c r="B80" s="15">
        <v>16.229759166952899</v>
      </c>
      <c r="C80" s="15">
        <v>7.2764292996058497</v>
      </c>
      <c r="D80" s="15">
        <v>25.1830890343</v>
      </c>
      <c r="E80" s="15">
        <v>3.4604934267681702</v>
      </c>
      <c r="F80" s="15">
        <v>1.7909777643351801</v>
      </c>
      <c r="G80" s="15">
        <v>1.0929587949698999E-2</v>
      </c>
      <c r="H80" s="15">
        <v>0.99111616977921801</v>
      </c>
      <c r="I80" s="15" t="s">
        <v>1566</v>
      </c>
      <c r="L80" s="11" t="s">
        <v>1644</v>
      </c>
      <c r="M80" s="11" t="s">
        <v>119</v>
      </c>
      <c r="N80" s="11">
        <v>1.3733038704179901</v>
      </c>
      <c r="O80" s="12">
        <v>1.2805086557030401</v>
      </c>
      <c r="P80" s="12">
        <v>0.35671700498351999</v>
      </c>
      <c r="Q80" s="12" t="s">
        <v>1566</v>
      </c>
      <c r="R80" s="11" t="s">
        <v>1672</v>
      </c>
      <c r="S80" s="11">
        <v>2.84979119401496E-4</v>
      </c>
    </row>
    <row r="81" spans="1:19" x14ac:dyDescent="0.3">
      <c r="A81" s="15" t="s">
        <v>283</v>
      </c>
      <c r="B81" s="15">
        <v>8.6220532974379207</v>
      </c>
      <c r="C81" s="15">
        <v>3.63022111960594</v>
      </c>
      <c r="D81" s="15">
        <v>13.6138854752698</v>
      </c>
      <c r="E81" s="15">
        <v>3.74274690853421</v>
      </c>
      <c r="F81" s="15">
        <v>1.90409749383023</v>
      </c>
      <c r="G81" s="15">
        <v>2.0828574791959199E-2</v>
      </c>
      <c r="H81" s="15">
        <v>0.99994667350839805</v>
      </c>
      <c r="I81" s="15" t="s">
        <v>1566</v>
      </c>
      <c r="L81" s="11" t="s">
        <v>1645</v>
      </c>
      <c r="M81" s="11" t="s">
        <v>132</v>
      </c>
      <c r="N81" s="11">
        <v>1.37294910596508</v>
      </c>
      <c r="O81" s="12">
        <v>28.667071126905</v>
      </c>
      <c r="P81" s="12">
        <v>4.8413226089343304</v>
      </c>
      <c r="Q81" s="12" t="s">
        <v>1566</v>
      </c>
      <c r="R81" s="11" t="s">
        <v>1673</v>
      </c>
      <c r="S81" s="11">
        <v>7.05601206761319E-10</v>
      </c>
    </row>
    <row r="82" spans="1:19" x14ac:dyDescent="0.3">
      <c r="A82" s="15" t="s">
        <v>202</v>
      </c>
      <c r="B82" s="15">
        <v>4.1409183495616402</v>
      </c>
      <c r="C82" s="15">
        <v>1.3291844841575799</v>
      </c>
      <c r="D82" s="15">
        <v>6.9526522149656902</v>
      </c>
      <c r="E82" s="15">
        <v>5.2441211163198904</v>
      </c>
      <c r="F82" s="15">
        <v>2.3907010059060201</v>
      </c>
      <c r="G82" s="15">
        <v>3.6266779506779999E-3</v>
      </c>
      <c r="H82" s="15">
        <v>0.73844328497568001</v>
      </c>
      <c r="I82" s="15" t="s">
        <v>1566</v>
      </c>
      <c r="L82" s="11" t="s">
        <v>1646</v>
      </c>
      <c r="M82" s="11" t="s">
        <v>110</v>
      </c>
      <c r="N82" s="11">
        <v>1.3562367147616201</v>
      </c>
      <c r="O82" s="12">
        <v>1.2080473484077401</v>
      </c>
      <c r="P82" s="12">
        <v>0.27267700099938802</v>
      </c>
      <c r="Q82" s="12" t="s">
        <v>1566</v>
      </c>
      <c r="R82" s="11" t="s">
        <v>1672</v>
      </c>
      <c r="S82" s="11">
        <v>2.4891776806717698E-3</v>
      </c>
    </row>
    <row r="83" spans="1:19" x14ac:dyDescent="0.3">
      <c r="A83" s="15" t="s">
        <v>217</v>
      </c>
      <c r="B83" s="15">
        <v>2.0801404820347802</v>
      </c>
      <c r="C83" s="15">
        <v>0.49643535481791801</v>
      </c>
      <c r="D83" s="15">
        <v>3.6638456092516498</v>
      </c>
      <c r="E83" s="15">
        <v>7.35917410612831</v>
      </c>
      <c r="F83" s="15">
        <v>2.87954386684613</v>
      </c>
      <c r="G83" s="15">
        <v>2.53382120220066E-2</v>
      </c>
      <c r="H83" s="15">
        <v>0.99994667350839805</v>
      </c>
      <c r="I83" s="15" t="s">
        <v>1566</v>
      </c>
      <c r="L83" s="11" t="s">
        <v>1647</v>
      </c>
      <c r="M83" s="11" t="s">
        <v>282</v>
      </c>
      <c r="N83" s="11">
        <v>1.3273906630576899</v>
      </c>
      <c r="O83" s="12">
        <v>1.40819709057145</v>
      </c>
      <c r="P83" s="12">
        <v>0.493849266994353</v>
      </c>
      <c r="Q83" s="12" t="s">
        <v>1566</v>
      </c>
      <c r="R83" s="11" t="s">
        <v>1673</v>
      </c>
      <c r="S83" s="11">
        <v>1.9969237650801799E-2</v>
      </c>
    </row>
    <row r="84" spans="1:19" x14ac:dyDescent="0.3">
      <c r="A84" s="15" t="s">
        <v>249</v>
      </c>
      <c r="B84" s="15">
        <v>3.5700736053566402</v>
      </c>
      <c r="C84" s="15">
        <v>5.8141211966509498</v>
      </c>
      <c r="D84" s="15">
        <v>1.3260260140623299</v>
      </c>
      <c r="E84" s="15">
        <v>0.228365089423476</v>
      </c>
      <c r="F84" s="15">
        <v>-2.1305859746819902</v>
      </c>
      <c r="G84" s="15">
        <v>4.3500027364325303E-2</v>
      </c>
      <c r="H84" s="15">
        <v>0.99994667350839805</v>
      </c>
      <c r="I84" s="15" t="s">
        <v>1565</v>
      </c>
      <c r="L84" s="11" t="s">
        <v>1648</v>
      </c>
      <c r="M84" s="11" t="s">
        <v>164</v>
      </c>
      <c r="N84" s="11">
        <v>1.30800970410228</v>
      </c>
      <c r="O84" s="12">
        <v>1.4950424645459801</v>
      </c>
      <c r="P84" s="12">
        <v>0.58018646269752205</v>
      </c>
      <c r="Q84" s="12" t="s">
        <v>1566</v>
      </c>
      <c r="R84" s="11" t="s">
        <v>1672</v>
      </c>
      <c r="S84" s="11">
        <v>1.7468207569146401E-4</v>
      </c>
    </row>
    <row r="85" spans="1:19" x14ac:dyDescent="0.3">
      <c r="A85" s="15" t="s">
        <v>174</v>
      </c>
      <c r="B85" s="15">
        <v>2.98284284992573</v>
      </c>
      <c r="C85" s="15">
        <v>0.82639201477761903</v>
      </c>
      <c r="D85" s="15">
        <v>5.1392936850738504</v>
      </c>
      <c r="E85" s="15">
        <v>6.2129002772715802</v>
      </c>
      <c r="F85" s="15">
        <v>2.6352668978913001</v>
      </c>
      <c r="G85" s="15">
        <v>7.8072352062501004E-3</v>
      </c>
      <c r="H85" s="15">
        <v>0.88365967907684495</v>
      </c>
      <c r="I85" s="15" t="s">
        <v>1566</v>
      </c>
      <c r="L85" s="11" t="s">
        <v>1649</v>
      </c>
      <c r="M85" s="11" t="s">
        <v>179</v>
      </c>
      <c r="N85" s="11">
        <v>1.29014557686986</v>
      </c>
      <c r="O85" s="12">
        <v>0.89868814360465599</v>
      </c>
      <c r="P85" s="12">
        <v>-0.154107526120868</v>
      </c>
      <c r="Q85" s="12" t="s">
        <v>1565</v>
      </c>
      <c r="R85" s="11" t="s">
        <v>1672</v>
      </c>
      <c r="S85" s="11">
        <v>3.9377040671911899E-4</v>
      </c>
    </row>
    <row r="86" spans="1:19" x14ac:dyDescent="0.3">
      <c r="A86" s="15" t="s">
        <v>313</v>
      </c>
      <c r="B86" s="15">
        <v>3.3107416829074001</v>
      </c>
      <c r="C86" s="15">
        <v>1.48401775145385</v>
      </c>
      <c r="D86" s="15">
        <v>5.1374656143609396</v>
      </c>
      <c r="E86" s="15">
        <v>3.4557111416440298</v>
      </c>
      <c r="F86" s="15">
        <v>1.78898262955742</v>
      </c>
      <c r="G86" s="15">
        <v>3.6696540027054698E-2</v>
      </c>
      <c r="H86" s="15">
        <v>0.99994667350839805</v>
      </c>
      <c r="I86" s="15" t="s">
        <v>1566</v>
      </c>
      <c r="L86" s="11" t="s">
        <v>1650</v>
      </c>
      <c r="M86" s="11" t="s">
        <v>117</v>
      </c>
      <c r="N86" s="11">
        <v>1.28144796803245</v>
      </c>
      <c r="O86" s="12">
        <v>1.8086136552537799</v>
      </c>
      <c r="P86" s="12">
        <v>0.85488426137154905</v>
      </c>
      <c r="Q86" s="12" t="s">
        <v>1566</v>
      </c>
      <c r="R86" s="11" t="s">
        <v>1672</v>
      </c>
      <c r="S86" s="11">
        <v>2.7745389692066901E-5</v>
      </c>
    </row>
    <row r="87" spans="1:19" x14ac:dyDescent="0.3">
      <c r="A87" s="15" t="s">
        <v>314</v>
      </c>
      <c r="B87" s="15">
        <v>35.669311774763898</v>
      </c>
      <c r="C87" s="15">
        <v>19.551389722058101</v>
      </c>
      <c r="D87" s="15">
        <v>51.787233827469699</v>
      </c>
      <c r="E87" s="15">
        <v>2.6494269429118602</v>
      </c>
      <c r="F87" s="15">
        <v>1.4056803460821601</v>
      </c>
      <c r="G87" s="15">
        <v>7.5131046644281996E-3</v>
      </c>
      <c r="H87" s="15">
        <v>0.882817196208872</v>
      </c>
      <c r="I87" s="15" t="s">
        <v>1566</v>
      </c>
      <c r="L87" s="11" t="s">
        <v>1651</v>
      </c>
      <c r="M87" s="11" t="s">
        <v>89</v>
      </c>
      <c r="N87" s="11">
        <v>1.2688589601806901</v>
      </c>
      <c r="O87" s="12">
        <v>1.42744694736363</v>
      </c>
      <c r="P87" s="12">
        <v>0.51343712723596502</v>
      </c>
      <c r="Q87" s="12" t="s">
        <v>1566</v>
      </c>
      <c r="R87" s="11" t="s">
        <v>1673</v>
      </c>
      <c r="S87" s="11">
        <v>1.24838047505346E-3</v>
      </c>
    </row>
    <row r="88" spans="1:19" x14ac:dyDescent="0.3">
      <c r="A88" s="15" t="s">
        <v>309</v>
      </c>
      <c r="B88" s="15">
        <v>2.6009118679657099</v>
      </c>
      <c r="C88" s="15">
        <v>0.165635383632455</v>
      </c>
      <c r="D88" s="15">
        <v>5.0361883522989599</v>
      </c>
      <c r="E88" s="15">
        <v>19.7295323458574</v>
      </c>
      <c r="F88" s="15">
        <v>4.3022848547852002</v>
      </c>
      <c r="G88" s="15">
        <v>3.0613364726742399E-2</v>
      </c>
      <c r="H88" s="15">
        <v>0.99994667350839805</v>
      </c>
      <c r="I88" s="15" t="s">
        <v>1566</v>
      </c>
      <c r="L88" s="11" t="s">
        <v>1652</v>
      </c>
      <c r="M88" s="11" t="s">
        <v>90</v>
      </c>
      <c r="N88" s="11">
        <v>1.2500177632914999</v>
      </c>
      <c r="O88" s="12">
        <v>1.94108660795448</v>
      </c>
      <c r="P88" s="12">
        <v>0.95686449006542595</v>
      </c>
      <c r="Q88" s="12" t="s">
        <v>1566</v>
      </c>
      <c r="R88" s="11" t="s">
        <v>1672</v>
      </c>
      <c r="S88" s="11">
        <v>3.14810145231832E-2</v>
      </c>
    </row>
    <row r="89" spans="1:19" x14ac:dyDescent="0.3">
      <c r="A89" s="15" t="s">
        <v>162</v>
      </c>
      <c r="B89" s="15">
        <v>9.2717039750955692</v>
      </c>
      <c r="C89" s="15">
        <v>4.7797195700906299</v>
      </c>
      <c r="D89" s="15">
        <v>13.763688380100399</v>
      </c>
      <c r="E89" s="15">
        <v>2.8756945181546798</v>
      </c>
      <c r="F89" s="15">
        <v>1.5239104280195801</v>
      </c>
      <c r="G89" s="15">
        <v>1.6580032843553E-2</v>
      </c>
      <c r="H89" s="15">
        <v>0.99994667350839805</v>
      </c>
      <c r="I89" s="15" t="s">
        <v>1566</v>
      </c>
      <c r="L89" s="11" t="s">
        <v>1653</v>
      </c>
      <c r="M89" s="11" t="s">
        <v>82</v>
      </c>
      <c r="N89" s="11">
        <v>1.2347936078595101</v>
      </c>
      <c r="O89" s="12">
        <v>0.68197928729749402</v>
      </c>
      <c r="P89" s="12">
        <v>-0.55220017171851099</v>
      </c>
      <c r="Q89" s="12" t="s">
        <v>1565</v>
      </c>
      <c r="R89" s="11" t="s">
        <v>1672</v>
      </c>
      <c r="S89" s="11">
        <v>2.4935861219198299E-2</v>
      </c>
    </row>
    <row r="90" spans="1:19" x14ac:dyDescent="0.3">
      <c r="A90" s="15" t="s">
        <v>279</v>
      </c>
      <c r="B90" s="15">
        <v>16.588313744399901</v>
      </c>
      <c r="C90" s="15">
        <v>7.3099144774489799</v>
      </c>
      <c r="D90" s="15">
        <v>25.8667130113509</v>
      </c>
      <c r="E90" s="15">
        <v>3.5372490778065599</v>
      </c>
      <c r="F90" s="15">
        <v>1.8226278109710701</v>
      </c>
      <c r="G90" s="15">
        <v>2.1875270176500601E-2</v>
      </c>
      <c r="H90" s="15">
        <v>0.99994667350839805</v>
      </c>
      <c r="I90" s="15" t="s">
        <v>1566</v>
      </c>
      <c r="L90" s="11" t="s">
        <v>1654</v>
      </c>
      <c r="M90" s="11" t="s">
        <v>94</v>
      </c>
      <c r="N90" s="11">
        <v>1.22383669682062</v>
      </c>
      <c r="O90" s="12">
        <v>1.7974723061021201</v>
      </c>
      <c r="P90" s="12">
        <v>0.84596954303902805</v>
      </c>
      <c r="Q90" s="12" t="s">
        <v>1566</v>
      </c>
      <c r="R90" s="11" t="s">
        <v>1673</v>
      </c>
      <c r="S90" s="11">
        <v>3.74939279474523E-2</v>
      </c>
    </row>
    <row r="91" spans="1:19" x14ac:dyDescent="0.3">
      <c r="A91" s="15" t="s">
        <v>200</v>
      </c>
      <c r="B91" s="15">
        <v>9.5961569790443004</v>
      </c>
      <c r="C91" s="15">
        <v>5.2761763419176404</v>
      </c>
      <c r="D91" s="15">
        <v>13.9161376161709</v>
      </c>
      <c r="E91" s="15">
        <v>2.6347449760377102</v>
      </c>
      <c r="F91" s="15">
        <v>1.39766332633642</v>
      </c>
      <c r="G91" s="15">
        <v>2.0022332309500099E-2</v>
      </c>
      <c r="H91" s="15">
        <v>0.99994667350839805</v>
      </c>
      <c r="I91" s="15" t="s">
        <v>1566</v>
      </c>
      <c r="L91" s="11" t="s">
        <v>1655</v>
      </c>
      <c r="M91" s="11" t="s">
        <v>103</v>
      </c>
      <c r="N91" s="11">
        <v>1.2197305563771399</v>
      </c>
      <c r="O91" s="12">
        <v>1.3406904499944401</v>
      </c>
      <c r="P91" s="12">
        <v>0.42297617399870102</v>
      </c>
      <c r="Q91" s="12" t="s">
        <v>1566</v>
      </c>
      <c r="R91" s="11" t="s">
        <v>1672</v>
      </c>
      <c r="S91" s="11">
        <v>1.04154271932879E-3</v>
      </c>
    </row>
    <row r="92" spans="1:19" x14ac:dyDescent="0.3">
      <c r="A92" s="15" t="s">
        <v>274</v>
      </c>
      <c r="B92" s="15">
        <v>205.81872901767099</v>
      </c>
      <c r="C92" s="15">
        <v>350.46951601157298</v>
      </c>
      <c r="D92" s="15">
        <v>61.167942023770202</v>
      </c>
      <c r="E92" s="15">
        <v>0.174558532105028</v>
      </c>
      <c r="F92" s="15">
        <v>-2.51821721995154</v>
      </c>
      <c r="G92" s="15">
        <v>2.0173111917072498E-2</v>
      </c>
      <c r="H92" s="15">
        <v>0.99994667350839805</v>
      </c>
      <c r="I92" s="15" t="s">
        <v>1565</v>
      </c>
      <c r="L92" s="11" t="s">
        <v>1656</v>
      </c>
      <c r="M92" s="11" t="s">
        <v>144</v>
      </c>
      <c r="N92" s="11">
        <v>1.2113805863071101</v>
      </c>
      <c r="O92" s="12">
        <v>0.91875243187543698</v>
      </c>
      <c r="P92" s="12">
        <v>-0.122251931329921</v>
      </c>
      <c r="Q92" s="12" t="s">
        <v>1565</v>
      </c>
      <c r="R92" s="11" t="s">
        <v>1673</v>
      </c>
      <c r="S92" s="11">
        <v>9.7934354102202498E-3</v>
      </c>
    </row>
    <row r="93" spans="1:19" x14ac:dyDescent="0.3">
      <c r="A93" s="15" t="s">
        <v>191</v>
      </c>
      <c r="B93" s="15">
        <v>4.5010372563007399</v>
      </c>
      <c r="C93" s="15">
        <v>1.82669841684948</v>
      </c>
      <c r="D93" s="15">
        <v>7.1753760957519903</v>
      </c>
      <c r="E93" s="15">
        <v>3.9295527946766402</v>
      </c>
      <c r="F93" s="15">
        <v>1.9743651349740801</v>
      </c>
      <c r="G93" s="15">
        <v>1.53199721054104E-2</v>
      </c>
      <c r="H93" s="15">
        <v>0.99994667350839805</v>
      </c>
      <c r="I93" s="15" t="s">
        <v>1566</v>
      </c>
      <c r="L93" s="11" t="s">
        <v>1657</v>
      </c>
      <c r="M93" s="11" t="s">
        <v>155</v>
      </c>
      <c r="N93" s="11">
        <v>1.18366590273227</v>
      </c>
      <c r="O93" s="12">
        <v>0.48907113547723302</v>
      </c>
      <c r="P93" s="12">
        <v>-1.03188377421633</v>
      </c>
      <c r="Q93" s="12" t="s">
        <v>1565</v>
      </c>
      <c r="R93" s="11" t="s">
        <v>1672</v>
      </c>
      <c r="S93" s="11">
        <v>1.7726505977445298E-2</v>
      </c>
    </row>
    <row r="94" spans="1:19" x14ac:dyDescent="0.3">
      <c r="A94" s="15" t="s">
        <v>96</v>
      </c>
      <c r="B94" s="15">
        <v>44.278135417450201</v>
      </c>
      <c r="C94" s="15">
        <v>28.1147864342955</v>
      </c>
      <c r="D94" s="15">
        <v>60.441484400604899</v>
      </c>
      <c r="E94" s="15">
        <v>2.1505913677123099</v>
      </c>
      <c r="F94" s="15">
        <v>1.10473342537478</v>
      </c>
      <c r="G94" s="15">
        <v>4.4200438586401603E-2</v>
      </c>
      <c r="H94" s="15">
        <v>0.99994667350839805</v>
      </c>
      <c r="I94" s="15" t="s">
        <v>1566</v>
      </c>
      <c r="L94" s="11" t="s">
        <v>1658</v>
      </c>
      <c r="M94" s="11" t="s">
        <v>151</v>
      </c>
      <c r="N94" s="11">
        <v>1.17810211644487</v>
      </c>
      <c r="O94" s="12">
        <v>0.92257255636862001</v>
      </c>
      <c r="P94" s="12">
        <v>-0.11626571748462899</v>
      </c>
      <c r="Q94" s="12" t="s">
        <v>1565</v>
      </c>
      <c r="R94" s="11" t="s">
        <v>1673</v>
      </c>
      <c r="S94" s="11">
        <v>9.7755212103801305E-3</v>
      </c>
    </row>
    <row r="95" spans="1:19" x14ac:dyDescent="0.3">
      <c r="A95" s="15" t="s">
        <v>241</v>
      </c>
      <c r="B95" s="15">
        <v>21.2817715400254</v>
      </c>
      <c r="C95" s="15">
        <v>14.087961727612401</v>
      </c>
      <c r="D95" s="15">
        <v>28.4755813524384</v>
      </c>
      <c r="E95" s="15">
        <v>2.0206433579165899</v>
      </c>
      <c r="F95" s="15">
        <v>1.0148147095607201</v>
      </c>
      <c r="G95" s="15">
        <v>4.1757224888973E-3</v>
      </c>
      <c r="H95" s="15">
        <v>0.757169271711289</v>
      </c>
      <c r="I95" s="15" t="s">
        <v>1566</v>
      </c>
      <c r="L95" s="11" t="s">
        <v>1659</v>
      </c>
      <c r="M95" s="11" t="s">
        <v>149</v>
      </c>
      <c r="N95" s="11">
        <v>1.1697439985421301</v>
      </c>
      <c r="O95" s="12">
        <v>0.90708675078855205</v>
      </c>
      <c r="P95" s="12">
        <v>-0.14068756293450799</v>
      </c>
      <c r="Q95" s="12" t="s">
        <v>1565</v>
      </c>
      <c r="R95" s="11" t="s">
        <v>1673</v>
      </c>
      <c r="S95" s="11">
        <v>6.5420244394181299E-3</v>
      </c>
    </row>
    <row r="96" spans="1:19" x14ac:dyDescent="0.3">
      <c r="A96" s="15" t="s">
        <v>284</v>
      </c>
      <c r="B96" s="15">
        <v>13.928861054439199</v>
      </c>
      <c r="C96" s="15">
        <v>18.7434827730089</v>
      </c>
      <c r="D96" s="15">
        <v>9.1142393358695699</v>
      </c>
      <c r="E96" s="15">
        <v>0.486703749166297</v>
      </c>
      <c r="F96" s="15">
        <v>-1.03888420688941</v>
      </c>
      <c r="G96" s="15">
        <v>3.7794220922721999E-2</v>
      </c>
      <c r="H96" s="15">
        <v>0.99994667350839805</v>
      </c>
      <c r="I96" s="15" t="s">
        <v>1565</v>
      </c>
      <c r="L96" s="11" t="s">
        <v>1660</v>
      </c>
      <c r="M96" s="11" t="s">
        <v>234</v>
      </c>
      <c r="N96" s="11">
        <v>1.14099278943918</v>
      </c>
      <c r="O96" s="12">
        <v>0.80503482317178898</v>
      </c>
      <c r="P96" s="12">
        <v>-0.31287690404440599</v>
      </c>
      <c r="Q96" s="12" t="s">
        <v>1565</v>
      </c>
      <c r="R96" s="11" t="s">
        <v>1673</v>
      </c>
      <c r="S96" s="11">
        <v>2.2108961524299801E-2</v>
      </c>
    </row>
    <row r="97" spans="1:19" x14ac:dyDescent="0.3">
      <c r="A97" s="15" t="s">
        <v>190</v>
      </c>
      <c r="B97" s="15">
        <v>3.14321052929294</v>
      </c>
      <c r="C97" s="15">
        <v>4.9620940030949399</v>
      </c>
      <c r="D97" s="15">
        <v>1.3243270554909401</v>
      </c>
      <c r="E97" s="15">
        <v>0.26728698931628297</v>
      </c>
      <c r="F97" s="15">
        <v>-1.9035384814205201</v>
      </c>
      <c r="G97" s="15">
        <v>3.3935052523973198E-2</v>
      </c>
      <c r="H97" s="15">
        <v>0.99994667350839805</v>
      </c>
      <c r="I97" s="15" t="s">
        <v>1565</v>
      </c>
      <c r="L97" s="11" t="s">
        <v>1661</v>
      </c>
      <c r="M97" s="11" t="s">
        <v>78</v>
      </c>
      <c r="N97" s="11">
        <v>1.13243235538358</v>
      </c>
      <c r="O97" s="12">
        <v>0.88029432044797096</v>
      </c>
      <c r="P97" s="12">
        <v>-0.183942135160961</v>
      </c>
      <c r="Q97" s="12" t="s">
        <v>1565</v>
      </c>
      <c r="R97" s="11" t="s">
        <v>1672</v>
      </c>
      <c r="S97" s="11">
        <v>2.0719050405566999E-2</v>
      </c>
    </row>
    <row r="98" spans="1:19" x14ac:dyDescent="0.3">
      <c r="A98" s="15" t="s">
        <v>263</v>
      </c>
      <c r="B98" s="15">
        <v>7.9762482847290403</v>
      </c>
      <c r="C98" s="15">
        <v>11.429054700242499</v>
      </c>
      <c r="D98" s="15">
        <v>4.5234418692155796</v>
      </c>
      <c r="E98" s="15">
        <v>0.39457713793190502</v>
      </c>
      <c r="F98" s="15">
        <v>-1.34162072713753</v>
      </c>
      <c r="G98" s="15">
        <v>3.1763961073194E-2</v>
      </c>
      <c r="H98" s="15">
        <v>0.99994667350839805</v>
      </c>
      <c r="I98" s="15" t="s">
        <v>1565</v>
      </c>
      <c r="L98" s="11" t="s">
        <v>1662</v>
      </c>
      <c r="M98" s="11" t="s">
        <v>106</v>
      </c>
      <c r="N98" s="11">
        <v>1.1214820000121899</v>
      </c>
      <c r="O98" s="12">
        <v>5.8589768063525803E-2</v>
      </c>
      <c r="P98" s="12">
        <v>-4.0932074509444698</v>
      </c>
      <c r="Q98" s="12" t="s">
        <v>1565</v>
      </c>
      <c r="R98" s="11" t="s">
        <v>1672</v>
      </c>
      <c r="S98" s="11">
        <v>3.3565557342565897E-8</v>
      </c>
    </row>
    <row r="99" spans="1:19" x14ac:dyDescent="0.3">
      <c r="A99" s="15" t="s">
        <v>240</v>
      </c>
      <c r="B99" s="15">
        <v>3.24636971433072</v>
      </c>
      <c r="C99" s="15">
        <v>1.3290176104403799</v>
      </c>
      <c r="D99" s="15">
        <v>5.1637218182210596</v>
      </c>
      <c r="E99" s="15">
        <v>3.8889156047840898</v>
      </c>
      <c r="F99" s="15">
        <v>1.95936792649734</v>
      </c>
      <c r="G99" s="15">
        <v>3.6161645160799102E-2</v>
      </c>
      <c r="H99" s="15">
        <v>0.99994667350839805</v>
      </c>
      <c r="I99" s="15" t="s">
        <v>1566</v>
      </c>
      <c r="L99" s="11" t="s">
        <v>1663</v>
      </c>
      <c r="M99" s="11" t="s">
        <v>253</v>
      </c>
      <c r="N99" s="11">
        <v>1.11201787138801</v>
      </c>
      <c r="O99" s="12">
        <v>1.2646290989909601</v>
      </c>
      <c r="P99" s="12">
        <v>0.33871432127721302</v>
      </c>
      <c r="Q99" s="12" t="s">
        <v>1566</v>
      </c>
      <c r="R99" s="11" t="s">
        <v>1673</v>
      </c>
      <c r="S99" s="11">
        <v>3.35573157171941E-2</v>
      </c>
    </row>
    <row r="100" spans="1:19" x14ac:dyDescent="0.3">
      <c r="A100" s="15" t="s">
        <v>236</v>
      </c>
      <c r="B100" s="15">
        <v>17.453063545251499</v>
      </c>
      <c r="C100" s="15">
        <v>23.427009223933599</v>
      </c>
      <c r="D100" s="15">
        <v>11.479117866569499</v>
      </c>
      <c r="E100" s="15">
        <v>0.490013280966899</v>
      </c>
      <c r="F100" s="15">
        <v>-1.02910724336272</v>
      </c>
      <c r="G100" s="15">
        <v>3.3658908089344401E-2</v>
      </c>
      <c r="H100" s="15">
        <v>0.99994667350839805</v>
      </c>
      <c r="I100" s="15" t="s">
        <v>1565</v>
      </c>
      <c r="L100" s="11" t="s">
        <v>1664</v>
      </c>
      <c r="M100" s="11" t="s">
        <v>228</v>
      </c>
      <c r="N100" s="11">
        <v>1.1109185971608</v>
      </c>
      <c r="O100" s="12">
        <v>1.70217457929196</v>
      </c>
      <c r="P100" s="12">
        <v>0.76737901103232398</v>
      </c>
      <c r="Q100" s="12" t="s">
        <v>1566</v>
      </c>
      <c r="R100" s="11" t="s">
        <v>1672</v>
      </c>
      <c r="S100" s="11">
        <v>5.0683232014919503E-3</v>
      </c>
    </row>
    <row r="101" spans="1:19" x14ac:dyDescent="0.3">
      <c r="A101" s="15" t="s">
        <v>254</v>
      </c>
      <c r="B101" s="15">
        <v>16.341420798245402</v>
      </c>
      <c r="C101" s="15">
        <v>27.390470708381098</v>
      </c>
      <c r="D101" s="15">
        <v>5.2923708881097902</v>
      </c>
      <c r="E101" s="15">
        <v>0.193355399058702</v>
      </c>
      <c r="F101" s="15">
        <v>-2.3706730455612002</v>
      </c>
      <c r="G101" s="15">
        <v>1.1774248165701299E-2</v>
      </c>
      <c r="H101" s="15">
        <v>0.99994667350839805</v>
      </c>
      <c r="I101" s="15" t="s">
        <v>1565</v>
      </c>
      <c r="L101" s="11" t="s">
        <v>1665</v>
      </c>
      <c r="M101" s="11" t="s">
        <v>243</v>
      </c>
      <c r="N101" s="11">
        <v>1.0893581552459199</v>
      </c>
      <c r="O101" s="12">
        <v>1.5321651162888099</v>
      </c>
      <c r="P101" s="12">
        <v>0.61557178004021695</v>
      </c>
      <c r="Q101" s="12" t="s">
        <v>1566</v>
      </c>
      <c r="R101" s="11" t="s">
        <v>1673</v>
      </c>
      <c r="S101" s="11">
        <v>1.89572875381133E-2</v>
      </c>
    </row>
    <row r="102" spans="1:19" x14ac:dyDescent="0.3">
      <c r="A102" s="15" t="s">
        <v>97</v>
      </c>
      <c r="B102" s="15">
        <v>32.644649609143897</v>
      </c>
      <c r="C102" s="15">
        <v>44.884115017188002</v>
      </c>
      <c r="D102" s="15">
        <v>20.4051842010999</v>
      </c>
      <c r="E102" s="15">
        <v>0.45480922966221299</v>
      </c>
      <c r="F102" s="15">
        <v>-1.13666656305651</v>
      </c>
      <c r="G102" s="15">
        <v>1.791979503348E-4</v>
      </c>
      <c r="H102" s="15">
        <v>0.239040482819595</v>
      </c>
      <c r="I102" s="15" t="s">
        <v>1565</v>
      </c>
      <c r="L102" s="11" t="s">
        <v>1666</v>
      </c>
      <c r="M102" s="11" t="s">
        <v>138</v>
      </c>
      <c r="N102" s="11">
        <v>1.08398108766201</v>
      </c>
      <c r="O102" s="12">
        <v>4.2612946599670298</v>
      </c>
      <c r="P102" s="12">
        <v>2.0912918144298298</v>
      </c>
      <c r="Q102" s="12" t="s">
        <v>1566</v>
      </c>
      <c r="R102" s="11" t="s">
        <v>1672</v>
      </c>
      <c r="S102" s="11">
        <v>2.0372316170597899E-6</v>
      </c>
    </row>
    <row r="103" spans="1:19" x14ac:dyDescent="0.3">
      <c r="A103" s="15" t="s">
        <v>176</v>
      </c>
      <c r="B103" s="15">
        <v>2.2321500295118999</v>
      </c>
      <c r="C103" s="15">
        <v>3.6328346697486098</v>
      </c>
      <c r="D103" s="15">
        <v>0.83146538927519198</v>
      </c>
      <c r="E103" s="15">
        <v>0.22849980524601701</v>
      </c>
      <c r="F103" s="15">
        <v>-2.1297351592351901</v>
      </c>
      <c r="G103" s="15">
        <v>3.0183983709110001E-2</v>
      </c>
      <c r="H103" s="15">
        <v>0.99994667350839805</v>
      </c>
      <c r="I103" s="15" t="s">
        <v>1565</v>
      </c>
      <c r="L103" s="11" t="s">
        <v>1667</v>
      </c>
      <c r="M103" s="11" t="s">
        <v>80</v>
      </c>
      <c r="N103" s="11">
        <v>1.0633904385915001</v>
      </c>
      <c r="O103" s="12">
        <v>2.0297457644029002</v>
      </c>
      <c r="P103" s="12">
        <v>1.0212990341075101</v>
      </c>
      <c r="Q103" s="12" t="s">
        <v>1566</v>
      </c>
      <c r="R103" s="11" t="s">
        <v>1672</v>
      </c>
      <c r="S103" s="11">
        <v>1.56224179287167E-6</v>
      </c>
    </row>
    <row r="104" spans="1:19" x14ac:dyDescent="0.3">
      <c r="A104" s="15" t="s">
        <v>167</v>
      </c>
      <c r="B104" s="15">
        <v>18.253252601529301</v>
      </c>
      <c r="C104" s="15">
        <v>30.4430943213112</v>
      </c>
      <c r="D104" s="15">
        <v>6.0634108817474601</v>
      </c>
      <c r="E104" s="15">
        <v>0.19882013130027801</v>
      </c>
      <c r="F104" s="15">
        <v>-2.3304642521890999</v>
      </c>
      <c r="G104" s="15">
        <v>9.1073043719890993E-3</v>
      </c>
      <c r="H104" s="15">
        <v>0.943068460802304</v>
      </c>
      <c r="I104" s="15" t="s">
        <v>1565</v>
      </c>
      <c r="L104" s="11" t="s">
        <v>1668</v>
      </c>
      <c r="M104" s="11" t="s">
        <v>142</v>
      </c>
      <c r="N104" s="11">
        <v>1.03863385637193</v>
      </c>
      <c r="O104" s="12">
        <v>5.1726655565644197</v>
      </c>
      <c r="P104" s="12">
        <v>2.3709079157860402</v>
      </c>
      <c r="Q104" s="12" t="s">
        <v>1566</v>
      </c>
      <c r="R104" s="11" t="s">
        <v>1672</v>
      </c>
      <c r="S104" s="11">
        <v>1.51124008412795E-4</v>
      </c>
    </row>
    <row r="105" spans="1:19" x14ac:dyDescent="0.3">
      <c r="A105" s="15" t="s">
        <v>165</v>
      </c>
      <c r="B105" s="15">
        <v>4.7274731949853903</v>
      </c>
      <c r="C105" s="15">
        <v>2.6428324609188301</v>
      </c>
      <c r="D105" s="15">
        <v>6.8121139290519501</v>
      </c>
      <c r="E105" s="15">
        <v>2.5737210725612298</v>
      </c>
      <c r="F105" s="15">
        <v>1.36385570972125</v>
      </c>
      <c r="G105" s="15">
        <v>3.6688271294791103E-2</v>
      </c>
      <c r="H105" s="15">
        <v>0.99994667350839805</v>
      </c>
      <c r="I105" s="15" t="s">
        <v>1566</v>
      </c>
      <c r="L105" s="11" t="s">
        <v>1669</v>
      </c>
      <c r="M105" s="11" t="s">
        <v>136</v>
      </c>
      <c r="N105" s="11">
        <v>1.0307703841082201</v>
      </c>
      <c r="O105" s="12">
        <v>2.64050177083675</v>
      </c>
      <c r="P105" s="12">
        <v>1.40081210894449</v>
      </c>
      <c r="Q105" s="12" t="s">
        <v>1566</v>
      </c>
      <c r="R105" s="11" t="s">
        <v>1672</v>
      </c>
      <c r="S105" s="11">
        <v>3.24930415594514E-6</v>
      </c>
    </row>
    <row r="106" spans="1:19" ht="14.5" thickBot="1" x14ac:dyDescent="0.35">
      <c r="A106" s="15" t="s">
        <v>273</v>
      </c>
      <c r="B106" s="15">
        <v>15.218691378250901</v>
      </c>
      <c r="C106" s="15">
        <v>9.2973761549035192</v>
      </c>
      <c r="D106" s="15">
        <v>21.140006601598401</v>
      </c>
      <c r="E106" s="15">
        <v>2.2743013011743001</v>
      </c>
      <c r="F106" s="15">
        <v>1.1854233962332199</v>
      </c>
      <c r="G106" s="15">
        <v>4.4055776198748897E-2</v>
      </c>
      <c r="H106" s="15">
        <v>0.99994667350839805</v>
      </c>
      <c r="I106" s="15" t="s">
        <v>1566</v>
      </c>
      <c r="L106" s="23" t="s">
        <v>1670</v>
      </c>
      <c r="M106" s="23" t="s">
        <v>83</v>
      </c>
      <c r="N106" s="23">
        <v>1.02307175050193</v>
      </c>
      <c r="O106" s="24">
        <v>0.90464578043093702</v>
      </c>
      <c r="P106" s="24">
        <v>-0.14457508816249501</v>
      </c>
      <c r="Q106" s="24" t="s">
        <v>1565</v>
      </c>
      <c r="R106" s="23" t="s">
        <v>1672</v>
      </c>
      <c r="S106" s="23">
        <v>2.0080149677572601E-2</v>
      </c>
    </row>
    <row r="107" spans="1:19" x14ac:dyDescent="0.3">
      <c r="A107" s="15" t="s">
        <v>324</v>
      </c>
      <c r="B107" s="15">
        <v>3.2385324801017599</v>
      </c>
      <c r="C107" s="15">
        <v>1.32747299325136</v>
      </c>
      <c r="D107" s="15">
        <v>5.1495919669521601</v>
      </c>
      <c r="E107" s="15">
        <v>3.8826798324178999</v>
      </c>
      <c r="F107" s="15">
        <v>1.9570527468480301</v>
      </c>
      <c r="G107" s="15">
        <v>3.7743648632076202E-2</v>
      </c>
      <c r="H107" s="15">
        <v>0.99994667350839805</v>
      </c>
      <c r="I107" s="15" t="s">
        <v>1566</v>
      </c>
    </row>
    <row r="108" spans="1:19" x14ac:dyDescent="0.3">
      <c r="A108" s="15" t="s">
        <v>286</v>
      </c>
      <c r="B108" s="15">
        <v>104.80255829955</v>
      </c>
      <c r="C108" s="15">
        <v>144.049114835392</v>
      </c>
      <c r="D108" s="15">
        <v>65.556001763709205</v>
      </c>
      <c r="E108" s="15">
        <v>0.45491689399211299</v>
      </c>
      <c r="F108" s="15">
        <v>-1.1363250827109099</v>
      </c>
      <c r="G108" s="15">
        <v>3.29746111207561E-2</v>
      </c>
      <c r="H108" s="15">
        <v>0.99994667350839805</v>
      </c>
      <c r="I108" s="15" t="s">
        <v>1565</v>
      </c>
    </row>
    <row r="109" spans="1:19" x14ac:dyDescent="0.3">
      <c r="A109" s="15" t="s">
        <v>141</v>
      </c>
      <c r="B109" s="15">
        <v>3.6449707061488001</v>
      </c>
      <c r="C109" s="15">
        <v>1.6660328223168901</v>
      </c>
      <c r="D109" s="15">
        <v>5.6239085899807097</v>
      </c>
      <c r="E109" s="15">
        <v>3.3892505012395699</v>
      </c>
      <c r="F109" s="15">
        <v>1.76096627109167</v>
      </c>
      <c r="G109" s="15">
        <v>2.96592801458848E-2</v>
      </c>
      <c r="H109" s="15">
        <v>0.99994667350839805</v>
      </c>
      <c r="I109" s="15" t="s">
        <v>1566</v>
      </c>
    </row>
    <row r="110" spans="1:19" x14ac:dyDescent="0.3">
      <c r="A110" s="15" t="s">
        <v>320</v>
      </c>
      <c r="B110" s="15">
        <v>125.557556857473</v>
      </c>
      <c r="C110" s="15">
        <v>171.569640941866</v>
      </c>
      <c r="D110" s="15">
        <v>79.545472773079297</v>
      </c>
      <c r="E110" s="15">
        <v>0.46349390403431601</v>
      </c>
      <c r="F110" s="15">
        <v>-1.1093777305290999</v>
      </c>
      <c r="G110" s="15">
        <v>6.6373674318519996E-4</v>
      </c>
      <c r="H110" s="15">
        <v>0.346900056658899</v>
      </c>
      <c r="I110" s="15" t="s">
        <v>1565</v>
      </c>
    </row>
    <row r="111" spans="1:19" x14ac:dyDescent="0.3">
      <c r="A111" s="15" t="s">
        <v>230</v>
      </c>
      <c r="B111" s="15">
        <v>11.1658986653109</v>
      </c>
      <c r="C111" s="15">
        <v>6.1296278390146899</v>
      </c>
      <c r="D111" s="15">
        <v>16.202169491607201</v>
      </c>
      <c r="E111" s="15">
        <v>2.645457858571</v>
      </c>
      <c r="F111" s="15">
        <v>1.4035174361860501</v>
      </c>
      <c r="G111" s="15">
        <v>9.6107944796782006E-3</v>
      </c>
      <c r="H111" s="15">
        <v>0.95654088908919199</v>
      </c>
      <c r="I111" s="15" t="s">
        <v>1566</v>
      </c>
    </row>
    <row r="112" spans="1:19" x14ac:dyDescent="0.3">
      <c r="A112" s="15" t="s">
        <v>84</v>
      </c>
      <c r="B112" s="15">
        <v>11.6957461919687</v>
      </c>
      <c r="C112" s="15">
        <v>6.1110114164476599</v>
      </c>
      <c r="D112" s="15">
        <v>17.2804809674899</v>
      </c>
      <c r="E112" s="15">
        <v>2.8249429414248999</v>
      </c>
      <c r="F112" s="15">
        <v>1.49822172807484</v>
      </c>
      <c r="G112" s="15">
        <v>5.9560642745351E-3</v>
      </c>
      <c r="H112" s="15">
        <v>0.82438510044569402</v>
      </c>
      <c r="I112" s="15" t="s">
        <v>1566</v>
      </c>
    </row>
    <row r="113" spans="1:9" x14ac:dyDescent="0.3">
      <c r="A113" s="15" t="s">
        <v>333</v>
      </c>
      <c r="B113" s="15">
        <v>8.7012212550659598</v>
      </c>
      <c r="C113" s="15">
        <v>15.2669691339427</v>
      </c>
      <c r="D113" s="15">
        <v>2.13547337618916</v>
      </c>
      <c r="E113" s="15">
        <v>0.140080280511238</v>
      </c>
      <c r="F113" s="15">
        <v>-2.83567421699862</v>
      </c>
      <c r="G113" s="15">
        <v>4.7575508048650801E-2</v>
      </c>
      <c r="H113" s="15">
        <v>0.99994667350839805</v>
      </c>
      <c r="I113" s="15" t="s">
        <v>1565</v>
      </c>
    </row>
    <row r="114" spans="1:9" x14ac:dyDescent="0.3">
      <c r="A114" s="15" t="s">
        <v>140</v>
      </c>
      <c r="B114" s="15">
        <v>4.8006730701231</v>
      </c>
      <c r="C114" s="15">
        <v>2.4810508261191599</v>
      </c>
      <c r="D114" s="15">
        <v>7.1202953141270298</v>
      </c>
      <c r="E114" s="15">
        <v>2.8700951904526701</v>
      </c>
      <c r="F114" s="15">
        <v>1.52109858655831</v>
      </c>
      <c r="G114" s="15">
        <v>3.73255744430223E-2</v>
      </c>
      <c r="H114" s="15">
        <v>0.99994667350839805</v>
      </c>
      <c r="I114" s="15" t="s">
        <v>1566</v>
      </c>
    </row>
    <row r="115" spans="1:9" x14ac:dyDescent="0.3">
      <c r="A115" s="15" t="s">
        <v>126</v>
      </c>
      <c r="B115" s="15">
        <v>1.74676601379923</v>
      </c>
      <c r="C115" s="15">
        <v>3.16337910387707</v>
      </c>
      <c r="D115" s="15">
        <v>0.33015292372139099</v>
      </c>
      <c r="E115" s="15">
        <v>0.112978653445368</v>
      </c>
      <c r="F115" s="15">
        <v>-3.1458778839966799</v>
      </c>
      <c r="G115" s="15">
        <v>3.0147577022528901E-2</v>
      </c>
      <c r="H115" s="15">
        <v>0.99994667350839805</v>
      </c>
      <c r="I115" s="15" t="s">
        <v>1565</v>
      </c>
    </row>
    <row r="116" spans="1:9" x14ac:dyDescent="0.3">
      <c r="A116" s="15" t="s">
        <v>181</v>
      </c>
      <c r="B116" s="15">
        <v>1.7430938982761099</v>
      </c>
      <c r="C116" s="15">
        <v>2.98400747115882</v>
      </c>
      <c r="D116" s="15">
        <v>0.50218032539340296</v>
      </c>
      <c r="E116" s="15">
        <v>0.16722685961203301</v>
      </c>
      <c r="F116" s="15">
        <v>-2.58012150633862</v>
      </c>
      <c r="G116" s="15">
        <v>4.1635058063859601E-2</v>
      </c>
      <c r="H116" s="15">
        <v>0.99994667350839805</v>
      </c>
      <c r="I116" s="15" t="s">
        <v>1565</v>
      </c>
    </row>
    <row r="117" spans="1:9" x14ac:dyDescent="0.3">
      <c r="A117" s="15" t="s">
        <v>290</v>
      </c>
      <c r="B117" s="15">
        <v>17.553945961544599</v>
      </c>
      <c r="C117" s="15">
        <v>26.2871976443157</v>
      </c>
      <c r="D117" s="15">
        <v>8.8206942787735798</v>
      </c>
      <c r="E117" s="15">
        <v>0.33553220083846902</v>
      </c>
      <c r="F117" s="15">
        <v>-1.5754768671780699</v>
      </c>
      <c r="G117" s="15">
        <v>5.5196501657180002E-3</v>
      </c>
      <c r="H117" s="15">
        <v>0.82438510044569402</v>
      </c>
      <c r="I117" s="15" t="s">
        <v>1565</v>
      </c>
    </row>
    <row r="118" spans="1:9" x14ac:dyDescent="0.3">
      <c r="A118" s="15" t="s">
        <v>123</v>
      </c>
      <c r="B118" s="15">
        <v>2.42134243979037</v>
      </c>
      <c r="C118" s="15">
        <v>4.6780708554907999</v>
      </c>
      <c r="D118" s="15">
        <v>0.164614024089935</v>
      </c>
      <c r="E118" s="15">
        <v>5.47341866011017E-2</v>
      </c>
      <c r="F118" s="15">
        <v>-4.1914139777086996</v>
      </c>
      <c r="G118" s="15">
        <v>1.0129198343318E-2</v>
      </c>
      <c r="H118" s="15">
        <v>0.96771964817613798</v>
      </c>
      <c r="I118" s="15" t="s">
        <v>1565</v>
      </c>
    </row>
    <row r="119" spans="1:9" x14ac:dyDescent="0.3">
      <c r="A119" s="15" t="s">
        <v>146</v>
      </c>
      <c r="B119" s="15">
        <v>7.3889819534330199</v>
      </c>
      <c r="C119" s="15">
        <v>14.4486458520608</v>
      </c>
      <c r="D119" s="15">
        <v>0.329318054805185</v>
      </c>
      <c r="E119" s="15">
        <v>2.4719142529809401E-2</v>
      </c>
      <c r="F119" s="15">
        <v>-5.3382274906039298</v>
      </c>
      <c r="G119" s="15">
        <v>1.7193659662309999E-4</v>
      </c>
      <c r="H119" s="15">
        <v>0.239040482819595</v>
      </c>
      <c r="I119" s="15" t="s">
        <v>1565</v>
      </c>
    </row>
    <row r="120" spans="1:9" x14ac:dyDescent="0.3">
      <c r="A120" s="15" t="s">
        <v>226</v>
      </c>
      <c r="B120" s="15">
        <v>24.172320049348901</v>
      </c>
      <c r="C120" s="15">
        <v>12.274303022472299</v>
      </c>
      <c r="D120" s="15">
        <v>36.0703370762254</v>
      </c>
      <c r="E120" s="15">
        <v>2.9392297628081998</v>
      </c>
      <c r="F120" s="15">
        <v>1.5554381404481199</v>
      </c>
      <c r="G120" s="15">
        <v>6.5477568053008998E-3</v>
      </c>
      <c r="H120" s="15">
        <v>0.86420648457330695</v>
      </c>
      <c r="I120" s="15" t="s">
        <v>1566</v>
      </c>
    </row>
    <row r="121" spans="1:9" x14ac:dyDescent="0.3">
      <c r="A121" s="15" t="s">
        <v>210</v>
      </c>
      <c r="B121" s="15">
        <v>3.4078452697728201</v>
      </c>
      <c r="C121" s="15">
        <v>1.16742495682513</v>
      </c>
      <c r="D121" s="15">
        <v>5.6482655827204997</v>
      </c>
      <c r="E121" s="15">
        <v>4.8552834431794496</v>
      </c>
      <c r="F121" s="15">
        <v>2.2795555201826798</v>
      </c>
      <c r="G121" s="15">
        <v>1.6753816700818599E-2</v>
      </c>
      <c r="H121" s="15">
        <v>0.99994667350839805</v>
      </c>
      <c r="I121" s="15" t="s">
        <v>1566</v>
      </c>
    </row>
    <row r="122" spans="1:9" x14ac:dyDescent="0.3">
      <c r="A122" s="15" t="s">
        <v>86</v>
      </c>
      <c r="B122" s="15">
        <v>3.15859028283539</v>
      </c>
      <c r="C122" s="15">
        <v>1.1464998597188301</v>
      </c>
      <c r="D122" s="15">
        <v>5.1706807059519404</v>
      </c>
      <c r="E122" s="15">
        <v>4.4765199652633303</v>
      </c>
      <c r="F122" s="15">
        <v>2.1623776207063199</v>
      </c>
      <c r="G122" s="15">
        <v>1.6153597294085699E-2</v>
      </c>
      <c r="H122" s="15">
        <v>0.99994667350839805</v>
      </c>
      <c r="I122" s="15" t="s">
        <v>1566</v>
      </c>
    </row>
    <row r="123" spans="1:9" x14ac:dyDescent="0.3">
      <c r="A123" s="15" t="s">
        <v>294</v>
      </c>
      <c r="B123" s="15">
        <v>6.9294993504939502</v>
      </c>
      <c r="C123" s="15">
        <v>0.66385075367911694</v>
      </c>
      <c r="D123" s="15">
        <v>13.195147947308699</v>
      </c>
      <c r="E123" s="15">
        <v>19.884641198964101</v>
      </c>
      <c r="F123" s="15">
        <v>4.3135826250895599</v>
      </c>
      <c r="G123" s="15">
        <v>1.55073481855179E-2</v>
      </c>
      <c r="H123" s="15">
        <v>0.99994667350839805</v>
      </c>
      <c r="I123" s="15" t="s">
        <v>1566</v>
      </c>
    </row>
    <row r="124" spans="1:9" x14ac:dyDescent="0.3">
      <c r="A124" s="15" t="s">
        <v>229</v>
      </c>
      <c r="B124" s="15">
        <v>58.1994554355405</v>
      </c>
      <c r="C124" s="15">
        <v>38.520211442224699</v>
      </c>
      <c r="D124" s="15">
        <v>77.878699428856393</v>
      </c>
      <c r="E124" s="15">
        <v>2.0223669658753298</v>
      </c>
      <c r="F124" s="15">
        <v>1.0160448032810001</v>
      </c>
      <c r="G124" s="15">
        <v>2.8571731856372198E-2</v>
      </c>
      <c r="H124" s="15">
        <v>0.99994667350839805</v>
      </c>
      <c r="I124" s="15" t="s">
        <v>1566</v>
      </c>
    </row>
    <row r="125" spans="1:9" x14ac:dyDescent="0.3">
      <c r="A125" s="15" t="s">
        <v>307</v>
      </c>
      <c r="B125" s="15">
        <v>81.319489710738296</v>
      </c>
      <c r="C125" s="15">
        <v>110.867093595646</v>
      </c>
      <c r="D125" s="15">
        <v>51.771885825829798</v>
      </c>
      <c r="E125" s="15">
        <v>0.466958795167146</v>
      </c>
      <c r="F125" s="15">
        <v>-1.0986328439475499</v>
      </c>
      <c r="G125" s="15">
        <v>2.017786855539E-4</v>
      </c>
      <c r="H125" s="15">
        <v>0.239040482819595</v>
      </c>
      <c r="I125" s="15" t="s">
        <v>1565</v>
      </c>
    </row>
    <row r="126" spans="1:9" x14ac:dyDescent="0.3">
      <c r="A126" s="15" t="s">
        <v>208</v>
      </c>
      <c r="B126" s="15">
        <v>3.4768810055760402</v>
      </c>
      <c r="C126" s="15">
        <v>1.16266426059998</v>
      </c>
      <c r="D126" s="15">
        <v>5.7910977505520798</v>
      </c>
      <c r="E126" s="15">
        <v>4.9908836502592901</v>
      </c>
      <c r="F126" s="15">
        <v>2.3192952714710402</v>
      </c>
      <c r="G126" s="15">
        <v>1.7914899172597702E-2</v>
      </c>
      <c r="H126" s="15">
        <v>0.99994667350839805</v>
      </c>
      <c r="I126" s="15" t="s">
        <v>1566</v>
      </c>
    </row>
    <row r="127" spans="1:9" x14ac:dyDescent="0.3">
      <c r="A127" s="15" t="s">
        <v>233</v>
      </c>
      <c r="B127" s="15">
        <v>4.2995815102486903</v>
      </c>
      <c r="C127" s="15">
        <v>7.2755478363739297</v>
      </c>
      <c r="D127" s="15">
        <v>1.32361518412345</v>
      </c>
      <c r="E127" s="15">
        <v>0.182188816945176</v>
      </c>
      <c r="F127" s="15">
        <v>-2.4564936880683801</v>
      </c>
      <c r="G127" s="15">
        <v>1.7003372384969399E-2</v>
      </c>
      <c r="H127" s="15">
        <v>0.99994667350839805</v>
      </c>
      <c r="I127" s="15" t="s">
        <v>1565</v>
      </c>
    </row>
    <row r="128" spans="1:9" x14ac:dyDescent="0.3">
      <c r="A128" s="15" t="s">
        <v>159</v>
      </c>
      <c r="B128" s="15">
        <v>1.4897864377641501</v>
      </c>
      <c r="C128" s="15">
        <v>0</v>
      </c>
      <c r="D128" s="15">
        <v>2.9795728755283002</v>
      </c>
      <c r="E128" s="15">
        <v>16.304149855270499</v>
      </c>
      <c r="F128" s="15">
        <v>4.0271673117136197</v>
      </c>
      <c r="G128" s="15">
        <v>1.50688806943589E-2</v>
      </c>
      <c r="H128" s="15">
        <v>0.99994667350839805</v>
      </c>
      <c r="I128" s="15" t="s">
        <v>1566</v>
      </c>
    </row>
    <row r="129" spans="1:9" x14ac:dyDescent="0.3">
      <c r="A129" s="15" t="s">
        <v>109</v>
      </c>
      <c r="B129" s="15">
        <v>14.646629501677699</v>
      </c>
      <c r="C129" s="15">
        <v>9.6184037346518991</v>
      </c>
      <c r="D129" s="15">
        <v>19.674855268703499</v>
      </c>
      <c r="E129" s="15">
        <v>2.04491796294141</v>
      </c>
      <c r="F129" s="15">
        <v>1.03204296696575</v>
      </c>
      <c r="G129" s="15">
        <v>2.7874443985565399E-2</v>
      </c>
      <c r="H129" s="15">
        <v>0.99994667350839805</v>
      </c>
      <c r="I129" s="15" t="s">
        <v>1566</v>
      </c>
    </row>
    <row r="130" spans="1:9" x14ac:dyDescent="0.3">
      <c r="A130" s="15" t="s">
        <v>293</v>
      </c>
      <c r="B130" s="15">
        <v>2.0722964264419201</v>
      </c>
      <c r="C130" s="15">
        <v>3.4824147147688902</v>
      </c>
      <c r="D130" s="15">
        <v>0.66217813811495996</v>
      </c>
      <c r="E130" s="15">
        <v>0.19056097408335901</v>
      </c>
      <c r="F130" s="15">
        <v>-2.3916754019839002</v>
      </c>
      <c r="G130" s="15">
        <v>4.7435949729309999E-2</v>
      </c>
      <c r="H130" s="15">
        <v>0.99994667350839805</v>
      </c>
      <c r="I130" s="15" t="s">
        <v>1565</v>
      </c>
    </row>
    <row r="131" spans="1:9" x14ac:dyDescent="0.3">
      <c r="A131" s="15" t="s">
        <v>291</v>
      </c>
      <c r="B131" s="15">
        <v>6.1301057740584399</v>
      </c>
      <c r="C131" s="15">
        <v>9.09152965898984</v>
      </c>
      <c r="D131" s="15">
        <v>3.1686818891270399</v>
      </c>
      <c r="E131" s="15">
        <v>0.34774442153558699</v>
      </c>
      <c r="F131" s="15">
        <v>-1.5239007234339901</v>
      </c>
      <c r="G131" s="15">
        <v>1.8434201698354202E-2</v>
      </c>
      <c r="H131" s="15">
        <v>0.99994667350839805</v>
      </c>
      <c r="I131" s="15" t="s">
        <v>1565</v>
      </c>
    </row>
    <row r="132" spans="1:9" x14ac:dyDescent="0.3">
      <c r="A132" s="15" t="s">
        <v>170</v>
      </c>
      <c r="B132" s="15">
        <v>14.7259897706071</v>
      </c>
      <c r="C132" s="15">
        <v>9.0986504661569807</v>
      </c>
      <c r="D132" s="15">
        <v>20.353329075057299</v>
      </c>
      <c r="E132" s="15">
        <v>2.23440212169261</v>
      </c>
      <c r="F132" s="15">
        <v>1.1598888486526</v>
      </c>
      <c r="G132" s="15">
        <v>1.33403389403639E-2</v>
      </c>
      <c r="H132" s="15">
        <v>0.99994667350839805</v>
      </c>
      <c r="I132" s="15" t="s">
        <v>1566</v>
      </c>
    </row>
    <row r="133" spans="1:9" x14ac:dyDescent="0.3">
      <c r="A133" s="15" t="s">
        <v>315</v>
      </c>
      <c r="B133" s="15">
        <v>13.7565037669233</v>
      </c>
      <c r="C133" s="15">
        <v>7.3363258861317604</v>
      </c>
      <c r="D133" s="15">
        <v>20.176681647715</v>
      </c>
      <c r="E133" s="15">
        <v>2.7534783902581301</v>
      </c>
      <c r="F133" s="15">
        <v>1.46125528603018</v>
      </c>
      <c r="G133" s="15">
        <v>1.5858765319794101E-2</v>
      </c>
      <c r="H133" s="15">
        <v>0.99994667350839805</v>
      </c>
      <c r="I133" s="15" t="s">
        <v>1566</v>
      </c>
    </row>
    <row r="134" spans="1:9" x14ac:dyDescent="0.3">
      <c r="A134" s="15" t="s">
        <v>73</v>
      </c>
      <c r="B134" s="15">
        <v>76.412867125509607</v>
      </c>
      <c r="C134" s="15">
        <v>109.042491343755</v>
      </c>
      <c r="D134" s="15">
        <v>43.783242907263997</v>
      </c>
      <c r="E134" s="15">
        <v>0.40175229550479302</v>
      </c>
      <c r="F134" s="15">
        <v>-1.31562182779117</v>
      </c>
      <c r="G134" s="15">
        <v>2.5658066436784E-3</v>
      </c>
      <c r="H134" s="15">
        <v>0.65134834368807704</v>
      </c>
      <c r="I134" s="15" t="s">
        <v>1565</v>
      </c>
    </row>
    <row r="135" spans="1:9" x14ac:dyDescent="0.3">
      <c r="A135" s="15" t="s">
        <v>79</v>
      </c>
      <c r="B135" s="15">
        <v>10.3032342765199</v>
      </c>
      <c r="C135" s="15">
        <v>14.933803317518899</v>
      </c>
      <c r="D135" s="15">
        <v>5.6726652355210296</v>
      </c>
      <c r="E135" s="15">
        <v>0.37920452800886001</v>
      </c>
      <c r="F135" s="15">
        <v>-1.3989519036023299</v>
      </c>
      <c r="G135" s="15">
        <v>2.2409700656836002E-3</v>
      </c>
      <c r="H135" s="15">
        <v>0.624116095320283</v>
      </c>
      <c r="I135" s="15" t="s">
        <v>1565</v>
      </c>
    </row>
    <row r="136" spans="1:9" x14ac:dyDescent="0.3">
      <c r="A136" s="15" t="s">
        <v>270</v>
      </c>
      <c r="B136" s="15">
        <v>9.1643180603265293</v>
      </c>
      <c r="C136" s="15">
        <v>3.8202482380249601</v>
      </c>
      <c r="D136" s="15">
        <v>14.508387882628</v>
      </c>
      <c r="E136" s="15">
        <v>3.7991594992926201</v>
      </c>
      <c r="F136" s="15">
        <v>1.92568028162865</v>
      </c>
      <c r="G136" s="15">
        <v>2.1026505027556801E-2</v>
      </c>
      <c r="H136" s="15">
        <v>0.99994667350839805</v>
      </c>
      <c r="I136" s="15" t="s">
        <v>1566</v>
      </c>
    </row>
    <row r="137" spans="1:9" x14ac:dyDescent="0.3">
      <c r="A137" s="15" t="s">
        <v>195</v>
      </c>
      <c r="B137" s="15">
        <v>21.127141159855</v>
      </c>
      <c r="C137" s="15">
        <v>28.429961426204699</v>
      </c>
      <c r="D137" s="15">
        <v>13.8243208935054</v>
      </c>
      <c r="E137" s="15">
        <v>0.486179835039182</v>
      </c>
      <c r="F137" s="15">
        <v>-1.0404380379918701</v>
      </c>
      <c r="G137" s="15">
        <v>3.5068104984095599E-2</v>
      </c>
      <c r="H137" s="15">
        <v>0.99994667350839805</v>
      </c>
      <c r="I137" s="15" t="s">
        <v>1565</v>
      </c>
    </row>
    <row r="138" spans="1:9" x14ac:dyDescent="0.3">
      <c r="A138" s="15" t="s">
        <v>221</v>
      </c>
      <c r="B138" s="15">
        <v>2.4277822866529499</v>
      </c>
      <c r="C138" s="15">
        <v>0.33388920556350199</v>
      </c>
      <c r="D138" s="15">
        <v>4.5216753677424002</v>
      </c>
      <c r="E138" s="15">
        <v>12.690479868225401</v>
      </c>
      <c r="F138" s="15">
        <v>3.6656747180789799</v>
      </c>
      <c r="G138" s="15">
        <v>2.5227361248638801E-2</v>
      </c>
      <c r="H138" s="15">
        <v>0.99994667350839805</v>
      </c>
      <c r="I138" s="15" t="s">
        <v>1566</v>
      </c>
    </row>
    <row r="139" spans="1:9" x14ac:dyDescent="0.3">
      <c r="A139" s="15" t="s">
        <v>337</v>
      </c>
      <c r="B139" s="15">
        <v>2.6154697452896301</v>
      </c>
      <c r="C139" s="15">
        <v>4.7389126932797199</v>
      </c>
      <c r="D139" s="15">
        <v>0.49202679729954701</v>
      </c>
      <c r="E139" s="15">
        <v>0.10477575807165899</v>
      </c>
      <c r="F139" s="15">
        <v>-3.25462313522014</v>
      </c>
      <c r="G139" s="15">
        <v>4.1379550937469298E-2</v>
      </c>
      <c r="H139" s="15">
        <v>0.99994667350839805</v>
      </c>
      <c r="I139" s="15" t="s">
        <v>1565</v>
      </c>
    </row>
    <row r="140" spans="1:9" x14ac:dyDescent="0.3">
      <c r="A140" s="15" t="s">
        <v>172</v>
      </c>
      <c r="B140" s="15">
        <v>15.7726719503565</v>
      </c>
      <c r="C140" s="15">
        <v>9.8912414591356796</v>
      </c>
      <c r="D140" s="15">
        <v>21.654102441577301</v>
      </c>
      <c r="E140" s="15">
        <v>2.18453917210809</v>
      </c>
      <c r="F140" s="15">
        <v>1.12732897572921</v>
      </c>
      <c r="G140" s="15">
        <v>9.1176260280671998E-3</v>
      </c>
      <c r="H140" s="15">
        <v>0.943068460802304</v>
      </c>
      <c r="I140" s="15" t="s">
        <v>1566</v>
      </c>
    </row>
    <row r="141" spans="1:9" x14ac:dyDescent="0.3">
      <c r="A141" s="15" t="s">
        <v>112</v>
      </c>
      <c r="B141" s="15">
        <v>6.8877189280320401</v>
      </c>
      <c r="C141" s="15">
        <v>11.124961788962</v>
      </c>
      <c r="D141" s="15">
        <v>2.65047606710199</v>
      </c>
      <c r="E141" s="15">
        <v>0.23865234546983199</v>
      </c>
      <c r="F141" s="15">
        <v>-2.0670175796534598</v>
      </c>
      <c r="G141" s="15">
        <v>2.6144850575544002E-3</v>
      </c>
      <c r="H141" s="15">
        <v>0.65435773905271399</v>
      </c>
      <c r="I141" s="15" t="s">
        <v>1565</v>
      </c>
    </row>
    <row r="142" spans="1:9" x14ac:dyDescent="0.3">
      <c r="A142" s="15" t="s">
        <v>331</v>
      </c>
      <c r="B142" s="15">
        <v>343.29990840060702</v>
      </c>
      <c r="C142" s="15">
        <v>197.89269724448101</v>
      </c>
      <c r="D142" s="15">
        <v>488.70711955673301</v>
      </c>
      <c r="E142" s="15">
        <v>2.4697835909224199</v>
      </c>
      <c r="F142" s="15">
        <v>1.30438463453017</v>
      </c>
      <c r="G142" s="15">
        <v>1.30307921659828E-2</v>
      </c>
      <c r="H142" s="15">
        <v>0.99994667350839805</v>
      </c>
      <c r="I142" s="15" t="s">
        <v>1566</v>
      </c>
    </row>
    <row r="143" spans="1:9" ht="15.5" x14ac:dyDescent="0.35">
      <c r="A143" s="28" t="s">
        <v>1708</v>
      </c>
      <c r="B143" s="15">
        <v>1.4099418465627001</v>
      </c>
      <c r="C143" s="15">
        <v>0.331035369225187</v>
      </c>
      <c r="D143" s="15">
        <v>2.4888483239002199</v>
      </c>
      <c r="E143" s="15">
        <v>6.9914154776823603</v>
      </c>
      <c r="F143" s="15">
        <v>2.8055845723242401</v>
      </c>
      <c r="G143" s="15">
        <v>2.8650302219537099E-2</v>
      </c>
      <c r="H143" s="15">
        <v>0.99994667350839805</v>
      </c>
      <c r="I143" s="15" t="s">
        <v>1566</v>
      </c>
    </row>
    <row r="144" spans="1:9" x14ac:dyDescent="0.3">
      <c r="A144" s="15" t="s">
        <v>62</v>
      </c>
      <c r="B144" s="15">
        <v>4.7963358050731104</v>
      </c>
      <c r="C144" s="15">
        <v>2.4836962600408898</v>
      </c>
      <c r="D144" s="15">
        <v>7.1089753501053297</v>
      </c>
      <c r="E144" s="15">
        <v>2.8646243013931398</v>
      </c>
      <c r="F144" s="15">
        <v>1.5183459403578901</v>
      </c>
      <c r="G144" s="15">
        <v>4.6020632154488601E-2</v>
      </c>
      <c r="H144" s="15">
        <v>0.99994667350839805</v>
      </c>
      <c r="I144" s="15" t="s">
        <v>1566</v>
      </c>
    </row>
    <row r="145" spans="1:9" x14ac:dyDescent="0.3">
      <c r="A145" s="15" t="s">
        <v>268</v>
      </c>
      <c r="B145" s="15">
        <v>28.890927919143898</v>
      </c>
      <c r="C145" s="15">
        <v>38.544242775723497</v>
      </c>
      <c r="D145" s="15">
        <v>19.2376130625643</v>
      </c>
      <c r="E145" s="15">
        <v>0.49923312613473197</v>
      </c>
      <c r="F145" s="15">
        <v>-1.00221442886687</v>
      </c>
      <c r="G145" s="15">
        <v>4.1396258625007003E-3</v>
      </c>
      <c r="H145" s="15">
        <v>0.757169271711289</v>
      </c>
      <c r="I145" s="15" t="s">
        <v>1565</v>
      </c>
    </row>
    <row r="146" spans="1:9" x14ac:dyDescent="0.3">
      <c r="A146" s="15" t="s">
        <v>99</v>
      </c>
      <c r="B146" s="15">
        <v>43.751246830682099</v>
      </c>
      <c r="C146" s="15">
        <v>21.080444228443099</v>
      </c>
      <c r="D146" s="15">
        <v>66.422049432921</v>
      </c>
      <c r="E146" s="15">
        <v>3.1514593222685598</v>
      </c>
      <c r="F146" s="15">
        <v>1.65602004114234</v>
      </c>
      <c r="G146" s="15">
        <v>7.5750827897409995E-4</v>
      </c>
      <c r="H146" s="15">
        <v>0.38459777478199803</v>
      </c>
      <c r="I146" s="15" t="s">
        <v>1566</v>
      </c>
    </row>
    <row r="147" spans="1:9" x14ac:dyDescent="0.3">
      <c r="A147" s="15" t="s">
        <v>239</v>
      </c>
      <c r="B147" s="15">
        <v>4.7169742135093502</v>
      </c>
      <c r="C147" s="15">
        <v>6.9369944069270097</v>
      </c>
      <c r="D147" s="15">
        <v>2.4969540200916902</v>
      </c>
      <c r="E147" s="15">
        <v>0.35932613480772202</v>
      </c>
      <c r="F147" s="15">
        <v>-1.47663422443377</v>
      </c>
      <c r="G147" s="15">
        <v>3.4348069905412303E-2</v>
      </c>
      <c r="H147" s="15">
        <v>0.99994667350839805</v>
      </c>
      <c r="I147" s="15" t="s">
        <v>1565</v>
      </c>
    </row>
    <row r="148" spans="1:9" x14ac:dyDescent="0.3">
      <c r="A148" s="15" t="s">
        <v>325</v>
      </c>
      <c r="B148" s="15">
        <v>42.9835764845675</v>
      </c>
      <c r="C148" s="15">
        <v>22.243651253754798</v>
      </c>
      <c r="D148" s="15">
        <v>63.723501715380202</v>
      </c>
      <c r="E148" s="15">
        <v>2.8655658902794601</v>
      </c>
      <c r="F148" s="15">
        <v>1.51882006969169</v>
      </c>
      <c r="G148" s="15">
        <v>1.7500779928416001E-2</v>
      </c>
      <c r="H148" s="15">
        <v>0.99994667350839805</v>
      </c>
      <c r="I148" s="15" t="s">
        <v>1566</v>
      </c>
    </row>
    <row r="149" spans="1:9" x14ac:dyDescent="0.3">
      <c r="A149" s="15" t="s">
        <v>214</v>
      </c>
      <c r="B149" s="15">
        <v>6.0420654138402403</v>
      </c>
      <c r="C149" s="15">
        <v>9.5981854591929494</v>
      </c>
      <c r="D149" s="15">
        <v>2.4859453684875299</v>
      </c>
      <c r="E149" s="15">
        <v>0.259275265558989</v>
      </c>
      <c r="F149" s="15">
        <v>-1.94744351290533</v>
      </c>
      <c r="G149" s="15">
        <v>1.8958094387641E-3</v>
      </c>
      <c r="H149" s="15">
        <v>0.59607898245808399</v>
      </c>
      <c r="I149" s="15" t="s">
        <v>1565</v>
      </c>
    </row>
    <row r="150" spans="1:9" x14ac:dyDescent="0.3">
      <c r="A150" s="15" t="s">
        <v>70</v>
      </c>
      <c r="B150" s="15">
        <v>14.1052534030316</v>
      </c>
      <c r="C150" s="15">
        <v>8.4501069595151606</v>
      </c>
      <c r="D150" s="15">
        <v>19.7603998465482</v>
      </c>
      <c r="E150" s="15">
        <v>2.33891179967075</v>
      </c>
      <c r="F150" s="15">
        <v>1.22583745870752</v>
      </c>
      <c r="G150" s="15">
        <v>3.3414787553589999E-3</v>
      </c>
      <c r="H150" s="15">
        <v>0.73306268497198401</v>
      </c>
      <c r="I150" s="15" t="s">
        <v>1566</v>
      </c>
    </row>
    <row r="151" spans="1:9" x14ac:dyDescent="0.3">
      <c r="A151" s="15" t="s">
        <v>295</v>
      </c>
      <c r="B151" s="15">
        <v>10.885263639044901</v>
      </c>
      <c r="C151" s="15">
        <v>5.9685577826267702</v>
      </c>
      <c r="D151" s="15">
        <v>15.801969495463</v>
      </c>
      <c r="E151" s="15">
        <v>2.6477109068800302</v>
      </c>
      <c r="F151" s="15">
        <v>1.40474560855789</v>
      </c>
      <c r="G151" s="15">
        <v>1.8405562665263699E-2</v>
      </c>
      <c r="H151" s="15">
        <v>0.99994667350839805</v>
      </c>
      <c r="I151" s="15" t="s">
        <v>1566</v>
      </c>
    </row>
    <row r="152" spans="1:9" x14ac:dyDescent="0.3">
      <c r="A152" s="15" t="s">
        <v>77</v>
      </c>
      <c r="B152" s="15">
        <v>35.912988971400203</v>
      </c>
      <c r="C152" s="15">
        <v>49.614324773547203</v>
      </c>
      <c r="D152" s="15">
        <v>22.2116531692532</v>
      </c>
      <c r="E152" s="15">
        <v>0.447947237840577</v>
      </c>
      <c r="F152" s="15">
        <v>-1.15859928266811</v>
      </c>
      <c r="G152" s="15">
        <v>4.2440546180905397E-2</v>
      </c>
      <c r="H152" s="15">
        <v>0.99994667350839805</v>
      </c>
      <c r="I152" s="15" t="s">
        <v>1565</v>
      </c>
    </row>
    <row r="153" spans="1:9" x14ac:dyDescent="0.3">
      <c r="A153" s="15" t="s">
        <v>304</v>
      </c>
      <c r="B153" s="15">
        <v>5.4732507757817501</v>
      </c>
      <c r="C153" s="15">
        <v>0.99021549940227305</v>
      </c>
      <c r="D153" s="15">
        <v>9.9562860521612304</v>
      </c>
      <c r="E153" s="15">
        <v>10.035655667637901</v>
      </c>
      <c r="F153" s="15">
        <v>3.3270629714332798</v>
      </c>
      <c r="G153" s="15">
        <v>3.9567845318618497E-2</v>
      </c>
      <c r="H153" s="15">
        <v>0.99994667350839805</v>
      </c>
      <c r="I153" s="15" t="s">
        <v>1566</v>
      </c>
    </row>
    <row r="154" spans="1:9" x14ac:dyDescent="0.3">
      <c r="A154" s="15" t="s">
        <v>237</v>
      </c>
      <c r="B154" s="15">
        <v>49.011647417140203</v>
      </c>
      <c r="C154" s="15">
        <v>71.611288727311205</v>
      </c>
      <c r="D154" s="15">
        <v>26.412006106969301</v>
      </c>
      <c r="E154" s="15">
        <v>0.36861555265301799</v>
      </c>
      <c r="F154" s="15">
        <v>-1.43981115234513</v>
      </c>
      <c r="G154" s="15">
        <v>4.0034893362335698E-2</v>
      </c>
      <c r="H154" s="15">
        <v>0.99994667350839805</v>
      </c>
      <c r="I154" s="15" t="s">
        <v>1565</v>
      </c>
    </row>
    <row r="155" spans="1:9" x14ac:dyDescent="0.3">
      <c r="A155" s="15" t="s">
        <v>269</v>
      </c>
      <c r="B155" s="15">
        <v>12.9939074530539</v>
      </c>
      <c r="C155" s="15">
        <v>3.65446250952848</v>
      </c>
      <c r="D155" s="15">
        <v>22.3333523965794</v>
      </c>
      <c r="E155" s="15">
        <v>6.1167478842488396</v>
      </c>
      <c r="F155" s="15">
        <v>2.61276481332599</v>
      </c>
      <c r="G155" s="15">
        <v>2.1199681669495998E-3</v>
      </c>
      <c r="H155" s="15">
        <v>0.624116095320283</v>
      </c>
      <c r="I155" s="15" t="s">
        <v>1566</v>
      </c>
    </row>
    <row r="156" spans="1:9" x14ac:dyDescent="0.3">
      <c r="A156" s="15" t="s">
        <v>251</v>
      </c>
      <c r="B156" s="15">
        <v>3.2223494865400899</v>
      </c>
      <c r="C156" s="15">
        <v>0.66318608825932401</v>
      </c>
      <c r="D156" s="15">
        <v>5.7815128848208603</v>
      </c>
      <c r="E156" s="15">
        <v>8.7043718684241398</v>
      </c>
      <c r="F156" s="15">
        <v>3.1217401927637098</v>
      </c>
      <c r="G156" s="15">
        <v>2.3583636999774601E-2</v>
      </c>
      <c r="H156" s="15">
        <v>0.99994667350839805</v>
      </c>
      <c r="I156" s="15" t="s">
        <v>1566</v>
      </c>
    </row>
    <row r="157" spans="1:9" x14ac:dyDescent="0.3">
      <c r="A157" s="15" t="s">
        <v>312</v>
      </c>
      <c r="B157" s="15">
        <v>5.2294545359395599</v>
      </c>
      <c r="C157" s="15">
        <v>8.2716148508910194</v>
      </c>
      <c r="D157" s="15">
        <v>2.1872942209880901</v>
      </c>
      <c r="E157" s="15">
        <v>0.262982554463006</v>
      </c>
      <c r="F157" s="15">
        <v>-1.9269609966036001</v>
      </c>
      <c r="G157" s="15">
        <v>1.76698048346207E-2</v>
      </c>
      <c r="H157" s="15">
        <v>0.99994667350839805</v>
      </c>
      <c r="I157" s="15" t="s">
        <v>1565</v>
      </c>
    </row>
    <row r="158" spans="1:9" x14ac:dyDescent="0.3">
      <c r="A158" s="15" t="s">
        <v>323</v>
      </c>
      <c r="B158" s="15">
        <v>121.838915024291</v>
      </c>
      <c r="C158" s="15">
        <v>80.000291683183207</v>
      </c>
      <c r="D158" s="15">
        <v>163.67753836539899</v>
      </c>
      <c r="E158" s="15">
        <v>2.0459058258233398</v>
      </c>
      <c r="F158" s="15">
        <v>1.03273973856097</v>
      </c>
      <c r="G158" s="15">
        <v>2.01716198657267E-2</v>
      </c>
      <c r="H158" s="15">
        <v>0.99994667350839805</v>
      </c>
      <c r="I158" s="15" t="s">
        <v>1566</v>
      </c>
    </row>
    <row r="159" spans="1:9" x14ac:dyDescent="0.3">
      <c r="A159" s="15" t="s">
        <v>319</v>
      </c>
      <c r="B159" s="15">
        <v>2.8830884152424501</v>
      </c>
      <c r="C159" s="15">
        <v>4.6156924516362299</v>
      </c>
      <c r="D159" s="15">
        <v>1.1504843788486701</v>
      </c>
      <c r="E159" s="15">
        <v>0.25041608835858298</v>
      </c>
      <c r="F159" s="15">
        <v>-1.9976008415244599</v>
      </c>
      <c r="G159" s="15">
        <v>3.4524516145112399E-2</v>
      </c>
      <c r="H159" s="15">
        <v>0.99994667350839805</v>
      </c>
      <c r="I159" s="15" t="s">
        <v>1565</v>
      </c>
    </row>
    <row r="160" spans="1:9" x14ac:dyDescent="0.3">
      <c r="A160" s="15" t="s">
        <v>91</v>
      </c>
      <c r="B160" s="15">
        <v>4.7557554795466297</v>
      </c>
      <c r="C160" s="15">
        <v>8.5147092230263794</v>
      </c>
      <c r="D160" s="15">
        <v>0.99680173606688305</v>
      </c>
      <c r="E160" s="15">
        <v>0.11712636434493801</v>
      </c>
      <c r="F160" s="15">
        <v>-3.0938622416905202</v>
      </c>
      <c r="G160" s="15">
        <v>1.1485828619316799E-2</v>
      </c>
      <c r="H160" s="15">
        <v>0.99994667350839805</v>
      </c>
      <c r="I160" s="15" t="s">
        <v>1565</v>
      </c>
    </row>
    <row r="161" spans="1:9" x14ac:dyDescent="0.3">
      <c r="A161" s="15" t="s">
        <v>248</v>
      </c>
      <c r="B161" s="15">
        <v>3.3293439122295001</v>
      </c>
      <c r="C161" s="15">
        <v>5.4991255855696597</v>
      </c>
      <c r="D161" s="15">
        <v>1.1595622388893501</v>
      </c>
      <c r="E161" s="15">
        <v>0.211360492850929</v>
      </c>
      <c r="F161" s="15">
        <v>-2.2422223591061301</v>
      </c>
      <c r="G161" s="15">
        <v>2.5681118794260601E-2</v>
      </c>
      <c r="H161" s="15">
        <v>0.99994667350839805</v>
      </c>
      <c r="I161" s="15" t="s">
        <v>1565</v>
      </c>
    </row>
    <row r="162" spans="1:9" x14ac:dyDescent="0.3">
      <c r="A162" s="15" t="s">
        <v>30</v>
      </c>
      <c r="B162" s="15">
        <v>6.7089829380770398</v>
      </c>
      <c r="C162" s="15">
        <v>4.14736828095766</v>
      </c>
      <c r="D162" s="15">
        <v>9.2705975951964099</v>
      </c>
      <c r="E162" s="15">
        <v>2.2391752277655699</v>
      </c>
      <c r="F162" s="15">
        <v>1.1629674314226</v>
      </c>
      <c r="G162" s="15">
        <v>3.4565063452338701E-2</v>
      </c>
      <c r="H162" s="15">
        <v>0.99994667350839805</v>
      </c>
      <c r="I162" s="15" t="s">
        <v>1566</v>
      </c>
    </row>
    <row r="163" spans="1:9" x14ac:dyDescent="0.3">
      <c r="A163" s="15" t="s">
        <v>114</v>
      </c>
      <c r="B163" s="15">
        <v>185.511568837792</v>
      </c>
      <c r="C163" s="15">
        <v>89.872389358607293</v>
      </c>
      <c r="D163" s="15">
        <v>281.150748316977</v>
      </c>
      <c r="E163" s="15">
        <v>3.1281794783710102</v>
      </c>
      <c r="F163" s="15">
        <v>1.64532328922057</v>
      </c>
      <c r="G163" s="15">
        <v>8.5908776705109005E-3</v>
      </c>
      <c r="H163" s="15">
        <v>0.93346988604209702</v>
      </c>
      <c r="I163" s="15" t="s">
        <v>1566</v>
      </c>
    </row>
    <row r="164" spans="1:9" x14ac:dyDescent="0.3">
      <c r="A164" s="15" t="s">
        <v>245</v>
      </c>
      <c r="B164" s="15">
        <v>17.977206335086802</v>
      </c>
      <c r="C164" s="15">
        <v>3.3080195607618998</v>
      </c>
      <c r="D164" s="15">
        <v>32.646393109411697</v>
      </c>
      <c r="E164" s="15">
        <v>9.8696557250155603</v>
      </c>
      <c r="F164" s="15">
        <v>3.3029997612292501</v>
      </c>
      <c r="G164" s="15">
        <v>3.737067226418E-3</v>
      </c>
      <c r="H164" s="15">
        <v>0.73886885383670498</v>
      </c>
      <c r="I164" s="15" t="s">
        <v>1566</v>
      </c>
    </row>
    <row r="165" spans="1:9" x14ac:dyDescent="0.3">
      <c r="A165" s="15" t="s">
        <v>257</v>
      </c>
      <c r="B165" s="15">
        <v>4.9029389572745297</v>
      </c>
      <c r="C165" s="15">
        <v>2.1609034482555001</v>
      </c>
      <c r="D165" s="15">
        <v>7.6449744662935402</v>
      </c>
      <c r="E165" s="15">
        <v>3.5425899358806898</v>
      </c>
      <c r="F165" s="15">
        <v>1.82480447936829</v>
      </c>
      <c r="G165" s="15">
        <v>2.8713874211490902E-2</v>
      </c>
      <c r="H165" s="15">
        <v>0.99994667350839805</v>
      </c>
      <c r="I165" s="15" t="s">
        <v>1566</v>
      </c>
    </row>
    <row r="166" spans="1:9" x14ac:dyDescent="0.3">
      <c r="A166" s="15" t="s">
        <v>246</v>
      </c>
      <c r="B166" s="15">
        <v>11.183058973497999</v>
      </c>
      <c r="C166" s="15">
        <v>17.055925147850399</v>
      </c>
      <c r="D166" s="15">
        <v>5.31019279914557</v>
      </c>
      <c r="E166" s="15">
        <v>0.311423156407587</v>
      </c>
      <c r="F166" s="15">
        <v>-1.6830518723961601</v>
      </c>
      <c r="G166" s="15">
        <v>9.8523398988337001E-3</v>
      </c>
      <c r="H166" s="15">
        <v>0.95997952278940302</v>
      </c>
      <c r="I166" s="15" t="s">
        <v>1565</v>
      </c>
    </row>
    <row r="167" spans="1:9" x14ac:dyDescent="0.3">
      <c r="A167" s="15" t="s">
        <v>122</v>
      </c>
      <c r="B167" s="15">
        <v>14.9583703749498</v>
      </c>
      <c r="C167" s="15">
        <v>8.9281808424294304</v>
      </c>
      <c r="D167" s="15">
        <v>20.9885599074703</v>
      </c>
      <c r="E167" s="15">
        <v>2.3511793999448001</v>
      </c>
      <c r="F167" s="15">
        <v>1.23338462386384</v>
      </c>
      <c r="G167" s="15">
        <v>3.94963881465046E-2</v>
      </c>
      <c r="H167" s="15">
        <v>0.99994667350839805</v>
      </c>
      <c r="I167" s="15" t="s">
        <v>1566</v>
      </c>
    </row>
    <row r="168" spans="1:9" x14ac:dyDescent="0.3">
      <c r="A168" s="15" t="s">
        <v>285</v>
      </c>
      <c r="B168" s="15">
        <v>42.315754000886699</v>
      </c>
      <c r="C168" s="15">
        <v>27.721466377126202</v>
      </c>
      <c r="D168" s="15">
        <v>56.910041624647199</v>
      </c>
      <c r="E168" s="15">
        <v>2.0519236913540801</v>
      </c>
      <c r="F168" s="15">
        <v>1.0369770797987301</v>
      </c>
      <c r="G168" s="15">
        <v>3.3693659384859798E-2</v>
      </c>
      <c r="H168" s="15">
        <v>0.99994667350839805</v>
      </c>
      <c r="I168" s="15" t="s">
        <v>1566</v>
      </c>
    </row>
    <row r="169" spans="1:9" x14ac:dyDescent="0.3">
      <c r="A169" s="15" t="s">
        <v>281</v>
      </c>
      <c r="B169" s="15">
        <v>1.56763343656495</v>
      </c>
      <c r="C169" s="15">
        <v>2.9632394714578898</v>
      </c>
      <c r="D169" s="15">
        <v>0.172027401672011</v>
      </c>
      <c r="E169" s="15">
        <v>8.6277570801234896E-2</v>
      </c>
      <c r="F169" s="15">
        <v>-3.53487063268234</v>
      </c>
      <c r="G169" s="15">
        <v>1.6469753115968599E-2</v>
      </c>
      <c r="H169" s="15">
        <v>0.99994667350839805</v>
      </c>
      <c r="I169" s="15" t="s">
        <v>1565</v>
      </c>
    </row>
    <row r="170" spans="1:9" x14ac:dyDescent="0.3">
      <c r="A170" s="15" t="s">
        <v>227</v>
      </c>
      <c r="B170" s="15">
        <v>35.665716057771803</v>
      </c>
      <c r="C170" s="15">
        <v>55.707398636799397</v>
      </c>
      <c r="D170" s="15">
        <v>15.624033478744201</v>
      </c>
      <c r="E170" s="15">
        <v>0.28035731952134002</v>
      </c>
      <c r="F170" s="15">
        <v>-1.8346613589540399</v>
      </c>
      <c r="G170" s="15">
        <v>3.5425466398443302E-2</v>
      </c>
      <c r="H170" s="15">
        <v>0.99994667350839805</v>
      </c>
      <c r="I170" s="15" t="s">
        <v>1565</v>
      </c>
    </row>
    <row r="171" spans="1:9" x14ac:dyDescent="0.3">
      <c r="A171" s="15" t="s">
        <v>267</v>
      </c>
      <c r="B171" s="15">
        <v>6.9527561328713601</v>
      </c>
      <c r="C171" s="15">
        <v>0.49354474654462999</v>
      </c>
      <c r="D171" s="15">
        <v>13.411967519198001</v>
      </c>
      <c r="E171" s="15">
        <v>26.980953036105401</v>
      </c>
      <c r="F171" s="15">
        <v>4.7538694037435798</v>
      </c>
      <c r="G171" s="15">
        <v>3.5095548464959998E-4</v>
      </c>
      <c r="H171" s="15">
        <v>0.346900056658899</v>
      </c>
      <c r="I171" s="15" t="s">
        <v>1566</v>
      </c>
    </row>
    <row r="172" spans="1:9" x14ac:dyDescent="0.3">
      <c r="A172" s="15" t="s">
        <v>232</v>
      </c>
      <c r="B172" s="15">
        <v>14.877842357537601</v>
      </c>
      <c r="C172" s="15">
        <v>22.4326495152925</v>
      </c>
      <c r="D172" s="15">
        <v>7.3230351997827201</v>
      </c>
      <c r="E172" s="15">
        <v>0.32640905738456399</v>
      </c>
      <c r="F172" s="15">
        <v>-1.6152470042982401</v>
      </c>
      <c r="G172" s="15">
        <v>4.0570501183863697E-2</v>
      </c>
      <c r="H172" s="15">
        <v>0.99994667350839805</v>
      </c>
      <c r="I172" s="15" t="s">
        <v>1565</v>
      </c>
    </row>
    <row r="173" spans="1:9" x14ac:dyDescent="0.3">
      <c r="A173" s="15" t="s">
        <v>193</v>
      </c>
      <c r="B173" s="15">
        <v>11.1370265432074</v>
      </c>
      <c r="C173" s="15">
        <v>16.798941615459299</v>
      </c>
      <c r="D173" s="15">
        <v>5.4751114709554596</v>
      </c>
      <c r="E173" s="15">
        <v>0.326229056367415</v>
      </c>
      <c r="F173" s="15">
        <v>-1.6160428100469599</v>
      </c>
      <c r="G173" s="15">
        <v>6.5694364300950998E-3</v>
      </c>
      <c r="H173" s="15">
        <v>0.86420648457330695</v>
      </c>
      <c r="I173" s="15" t="s">
        <v>1565</v>
      </c>
    </row>
    <row r="174" spans="1:9" x14ac:dyDescent="0.3">
      <c r="A174" s="15" t="s">
        <v>115</v>
      </c>
      <c r="B174" s="15">
        <v>42.0708292897923</v>
      </c>
      <c r="C174" s="15">
        <v>57.432963688811803</v>
      </c>
      <c r="D174" s="15">
        <v>26.708694890772801</v>
      </c>
      <c r="E174" s="15">
        <v>0.46473580685789101</v>
      </c>
      <c r="F174" s="15">
        <v>-1.1055172893195899</v>
      </c>
      <c r="G174" s="15">
        <v>4.2348474444630002E-3</v>
      </c>
      <c r="H174" s="15">
        <v>0.76013372816271196</v>
      </c>
      <c r="I174" s="15" t="s">
        <v>1565</v>
      </c>
    </row>
    <row r="175" spans="1:9" x14ac:dyDescent="0.3">
      <c r="A175" s="15" t="s">
        <v>292</v>
      </c>
      <c r="B175" s="15">
        <v>8.2443514055431706</v>
      </c>
      <c r="C175" s="15">
        <v>2.6533258296668198</v>
      </c>
      <c r="D175" s="15">
        <v>13.8353769814195</v>
      </c>
      <c r="E175" s="15">
        <v>5.2094360303265201</v>
      </c>
      <c r="F175" s="15">
        <v>2.3811271958643601</v>
      </c>
      <c r="G175" s="15">
        <v>3.8749655700166703E-2</v>
      </c>
      <c r="H175" s="15">
        <v>0.99994667350839805</v>
      </c>
      <c r="I175" s="15" t="s">
        <v>1566</v>
      </c>
    </row>
    <row r="176" spans="1:9" x14ac:dyDescent="0.3">
      <c r="A176" s="15" t="s">
        <v>81</v>
      </c>
      <c r="B176" s="15">
        <v>3.1633370544963801</v>
      </c>
      <c r="C176" s="15">
        <v>4.98762608753667</v>
      </c>
      <c r="D176" s="15">
        <v>1.3390480214561</v>
      </c>
      <c r="E176" s="15">
        <v>0.26762089271161299</v>
      </c>
      <c r="F176" s="15">
        <v>-1.9017373457433899</v>
      </c>
      <c r="G176" s="15">
        <v>3.1900318558108702E-2</v>
      </c>
      <c r="H176" s="15">
        <v>0.99994667350839805</v>
      </c>
      <c r="I176" s="15" t="s">
        <v>1565</v>
      </c>
    </row>
    <row r="177" spans="1:9" x14ac:dyDescent="0.3">
      <c r="A177" s="15" t="s">
        <v>133</v>
      </c>
      <c r="B177" s="15">
        <v>5.9649725822517299</v>
      </c>
      <c r="C177" s="15">
        <v>2.9576985411069501</v>
      </c>
      <c r="D177" s="15">
        <v>8.9722466233965097</v>
      </c>
      <c r="E177" s="15">
        <v>3.0241228484954301</v>
      </c>
      <c r="F177" s="15">
        <v>1.5965167471367701</v>
      </c>
      <c r="G177" s="15">
        <v>2.85718113164759E-2</v>
      </c>
      <c r="H177" s="15">
        <v>0.99994667350839805</v>
      </c>
      <c r="I177" s="15" t="s">
        <v>1566</v>
      </c>
    </row>
    <row r="178" spans="1:9" x14ac:dyDescent="0.3">
      <c r="A178" s="15" t="s">
        <v>64</v>
      </c>
      <c r="B178" s="15">
        <v>13.863911941603</v>
      </c>
      <c r="C178" s="15">
        <v>7.2832593374158003</v>
      </c>
      <c r="D178" s="15">
        <v>20.4445645457902</v>
      </c>
      <c r="E178" s="15">
        <v>2.8058869264664899</v>
      </c>
      <c r="F178" s="15">
        <v>1.4884568714264499</v>
      </c>
      <c r="G178" s="15">
        <v>5.41134942785E-4</v>
      </c>
      <c r="H178" s="15">
        <v>0.346900056658899</v>
      </c>
      <c r="I178" s="15" t="s">
        <v>1566</v>
      </c>
    </row>
    <row r="179" spans="1:9" x14ac:dyDescent="0.3">
      <c r="A179" s="15" t="s">
        <v>66</v>
      </c>
      <c r="B179" s="15">
        <v>9.3211144421363503</v>
      </c>
      <c r="C179" s="15">
        <v>4.62509946197535</v>
      </c>
      <c r="D179" s="15">
        <v>14.0171294222973</v>
      </c>
      <c r="E179" s="15">
        <v>3.0307735434178</v>
      </c>
      <c r="F179" s="15">
        <v>1.5996860593167399</v>
      </c>
      <c r="G179" s="15">
        <v>4.1066515422267601E-2</v>
      </c>
      <c r="H179" s="15">
        <v>0.99994667350839805</v>
      </c>
      <c r="I179" s="15" t="s">
        <v>1566</v>
      </c>
    </row>
    <row r="180" spans="1:9" x14ac:dyDescent="0.3">
      <c r="A180" s="15" t="s">
        <v>265</v>
      </c>
      <c r="B180" s="15">
        <v>9.4718468368406903</v>
      </c>
      <c r="C180" s="15">
        <v>13.9784969619654</v>
      </c>
      <c r="D180" s="15">
        <v>4.9651967117159597</v>
      </c>
      <c r="E180" s="15">
        <v>0.35583172077476299</v>
      </c>
      <c r="F180" s="15">
        <v>-1.49073296886749</v>
      </c>
      <c r="G180" s="15">
        <v>1.9797802172501398E-2</v>
      </c>
      <c r="H180" s="15">
        <v>0.99994667350839805</v>
      </c>
      <c r="I180" s="15" t="s">
        <v>1565</v>
      </c>
    </row>
    <row r="181" spans="1:9" x14ac:dyDescent="0.3">
      <c r="A181" s="15" t="s">
        <v>301</v>
      </c>
      <c r="B181" s="15">
        <v>54.615571480760899</v>
      </c>
      <c r="C181" s="15">
        <v>11.5952113820743</v>
      </c>
      <c r="D181" s="15">
        <v>97.635931579447401</v>
      </c>
      <c r="E181" s="15">
        <v>8.4193685973863701</v>
      </c>
      <c r="F181" s="15">
        <v>3.0737120437933898</v>
      </c>
      <c r="G181" s="15">
        <v>3.0937563217687598E-2</v>
      </c>
      <c r="H181" s="15">
        <v>0.99994667350839805</v>
      </c>
      <c r="I181" s="15" t="s">
        <v>1566</v>
      </c>
    </row>
    <row r="182" spans="1:9" x14ac:dyDescent="0.3">
      <c r="A182" s="15" t="s">
        <v>68</v>
      </c>
      <c r="B182" s="15">
        <v>44.044079762735102</v>
      </c>
      <c r="C182" s="15">
        <v>59.824913517926603</v>
      </c>
      <c r="D182" s="15">
        <v>28.2632460075437</v>
      </c>
      <c r="E182" s="15">
        <v>0.47232236844474401</v>
      </c>
      <c r="F182" s="15">
        <v>-1.08215623401216</v>
      </c>
      <c r="G182" s="15">
        <v>6.2308739021338002E-6</v>
      </c>
      <c r="H182" s="15">
        <v>3.48885365237072E-2</v>
      </c>
      <c r="I182" s="15" t="s">
        <v>1565</v>
      </c>
    </row>
    <row r="183" spans="1:9" x14ac:dyDescent="0.3">
      <c r="A183" s="15" t="s">
        <v>222</v>
      </c>
      <c r="B183" s="15">
        <v>1.4118005890949701</v>
      </c>
      <c r="C183" s="15">
        <v>2.49614340166768</v>
      </c>
      <c r="D183" s="15">
        <v>0.32745777652226898</v>
      </c>
      <c r="E183" s="15">
        <v>0.14319805772823199</v>
      </c>
      <c r="F183" s="15">
        <v>-2.8039161701961501</v>
      </c>
      <c r="G183" s="15">
        <v>4.8209506614112198E-2</v>
      </c>
      <c r="H183" s="15">
        <v>0.99994667350839805</v>
      </c>
      <c r="I183" s="15" t="s">
        <v>1565</v>
      </c>
    </row>
    <row r="184" spans="1:9" x14ac:dyDescent="0.3">
      <c r="A184" s="15" t="s">
        <v>296</v>
      </c>
      <c r="B184" s="15">
        <v>86.373898239991902</v>
      </c>
      <c r="C184" s="15">
        <v>46.241059488088403</v>
      </c>
      <c r="D184" s="15">
        <v>126.506736991895</v>
      </c>
      <c r="E184" s="15">
        <v>2.7359833194357899</v>
      </c>
      <c r="F184" s="15">
        <v>1.4520594345218201</v>
      </c>
      <c r="G184" s="15">
        <v>4.8524844492364001E-2</v>
      </c>
      <c r="H184" s="15">
        <v>0.99994667350839805</v>
      </c>
      <c r="I184" s="15" t="s">
        <v>1566</v>
      </c>
    </row>
    <row r="185" spans="1:9" ht="14.5" thickBot="1" x14ac:dyDescent="0.35">
      <c r="A185" s="16" t="s">
        <v>180</v>
      </c>
      <c r="B185" s="16">
        <v>49.099703901260199</v>
      </c>
      <c r="C185" s="16">
        <v>28.813051723162101</v>
      </c>
      <c r="D185" s="16">
        <v>69.386356079358293</v>
      </c>
      <c r="E185" s="16">
        <v>2.4080049744050398</v>
      </c>
      <c r="F185" s="16">
        <v>1.26783837238917</v>
      </c>
      <c r="G185" s="16">
        <v>3.2096212274186998E-2</v>
      </c>
      <c r="H185" s="16">
        <v>0.99994667350839805</v>
      </c>
      <c r="I185" s="16" t="s">
        <v>1566</v>
      </c>
    </row>
  </sheetData>
  <mergeCells count="2">
    <mergeCell ref="A1:I1"/>
    <mergeCell ref="L1:R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CB88E-8FC8-4DDD-8CB8-80C05900DD48}">
  <dimension ref="A1:H9"/>
  <sheetViews>
    <sheetView workbookViewId="0">
      <selection activeCell="H21" sqref="H21"/>
    </sheetView>
  </sheetViews>
  <sheetFormatPr defaultRowHeight="14" x14ac:dyDescent="0.3"/>
  <sheetData>
    <row r="1" spans="1:8" ht="14.5" thickBot="1" x14ac:dyDescent="0.35"/>
    <row r="2" spans="1:8" ht="14.5" thickBot="1" x14ac:dyDescent="0.35">
      <c r="A2" s="43" t="s">
        <v>1680</v>
      </c>
      <c r="B2" s="41" t="s">
        <v>1683</v>
      </c>
      <c r="C2" s="41"/>
      <c r="D2" s="41"/>
      <c r="E2" s="41"/>
      <c r="F2" s="41"/>
      <c r="G2" s="41"/>
      <c r="H2" s="41"/>
    </row>
    <row r="3" spans="1:8" x14ac:dyDescent="0.3">
      <c r="A3" s="44"/>
      <c r="B3" s="42" t="s">
        <v>1681</v>
      </c>
      <c r="C3" s="42"/>
      <c r="D3" s="42"/>
      <c r="E3" s="42"/>
      <c r="F3" s="42"/>
      <c r="G3" s="42"/>
      <c r="H3" s="7" t="s">
        <v>1682</v>
      </c>
    </row>
    <row r="4" spans="1:8" x14ac:dyDescent="0.3">
      <c r="A4" s="7" t="s">
        <v>34</v>
      </c>
      <c r="B4" s="7">
        <v>2.0358338806288954</v>
      </c>
      <c r="C4" s="7">
        <v>1.8985359286962191</v>
      </c>
      <c r="D4" s="7">
        <v>1.5625631157645918</v>
      </c>
      <c r="E4" s="7">
        <v>1.8202085844144473</v>
      </c>
      <c r="F4" s="7">
        <v>2.8196845530489409</v>
      </c>
      <c r="G4" s="7">
        <v>0.84509263775152632</v>
      </c>
      <c r="H4" s="7">
        <v>1.5621591326045401</v>
      </c>
    </row>
    <row r="5" spans="1:8" x14ac:dyDescent="0.3">
      <c r="A5" s="7" t="s">
        <v>33</v>
      </c>
      <c r="B5" s="7">
        <v>1.3676089967187295</v>
      </c>
      <c r="C5" s="7">
        <v>1.8916623911142643</v>
      </c>
      <c r="D5" s="7">
        <v>1.7574790154180346</v>
      </c>
      <c r="E5" s="7">
        <v>1.5080842356015081</v>
      </c>
      <c r="F5" s="7">
        <v>1.267845244082024</v>
      </c>
      <c r="G5" s="7">
        <v>1.6665379726002811</v>
      </c>
      <c r="H5" s="7">
        <v>2.5948498270155498</v>
      </c>
    </row>
    <row r="6" spans="1:8" x14ac:dyDescent="0.3">
      <c r="A6" s="7" t="s">
        <v>30</v>
      </c>
      <c r="B6" s="7">
        <v>0.96987588741665354</v>
      </c>
      <c r="C6" s="7">
        <v>1.4263858725329115</v>
      </c>
      <c r="D6" s="7">
        <v>0.96857618637074561</v>
      </c>
      <c r="E6" s="7">
        <v>1.1540386845778869</v>
      </c>
      <c r="F6" s="7">
        <v>1.0402568036004138</v>
      </c>
      <c r="G6" s="7">
        <v>1.4857817773604662</v>
      </c>
      <c r="H6" s="7">
        <v>1.1629674314226</v>
      </c>
    </row>
    <row r="7" spans="1:8" x14ac:dyDescent="0.3">
      <c r="A7" s="7" t="s">
        <v>42</v>
      </c>
      <c r="B7" s="7">
        <v>-1.4137811245230612</v>
      </c>
      <c r="C7" s="7">
        <v>-1.652935341433565</v>
      </c>
      <c r="D7" s="7">
        <v>-1.4388276594098537</v>
      </c>
      <c r="E7" s="7">
        <v>-1.0611773381902874</v>
      </c>
      <c r="F7" s="7">
        <v>-2.1730784344811864</v>
      </c>
      <c r="G7" s="7">
        <v>-1.1426687827875945</v>
      </c>
      <c r="H7" s="7">
        <v>-1.3563484820195399</v>
      </c>
    </row>
    <row r="8" spans="1:8" x14ac:dyDescent="0.3">
      <c r="A8" s="7" t="s">
        <v>32</v>
      </c>
      <c r="B8" s="7">
        <v>-2.7238800669653287</v>
      </c>
      <c r="C8" s="7">
        <v>-2.5361581177325161</v>
      </c>
      <c r="D8" s="7">
        <v>-1.8793805836594537</v>
      </c>
      <c r="E8" s="7">
        <v>-1.9789043348562976</v>
      </c>
      <c r="F8" s="7">
        <v>-3.2576216100172966</v>
      </c>
      <c r="G8" s="7">
        <v>-1.2861134878907914</v>
      </c>
      <c r="H8" s="7">
        <v>-1.0769642215242901</v>
      </c>
    </row>
    <row r="9" spans="1:8" ht="14.5" thickBot="1" x14ac:dyDescent="0.35">
      <c r="A9" s="13" t="s">
        <v>31</v>
      </c>
      <c r="B9" s="13">
        <v>-3.231005551641156</v>
      </c>
      <c r="C9" s="13">
        <v>-2.0437816920279137</v>
      </c>
      <c r="D9" s="13">
        <v>-2.8073549220576042</v>
      </c>
      <c r="E9" s="13">
        <v>-1.5246012369574418</v>
      </c>
      <c r="F9" s="13">
        <v>-1.8847403391092248</v>
      </c>
      <c r="G9" s="13">
        <v>-1.2555954204010391</v>
      </c>
      <c r="H9" s="13">
        <v>-4.8483820160888298</v>
      </c>
    </row>
  </sheetData>
  <mergeCells count="3">
    <mergeCell ref="B2:H2"/>
    <mergeCell ref="B3:G3"/>
    <mergeCell ref="A2:A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A1A41-3269-4FE7-9010-F46B3FCE1175}">
  <dimension ref="A1:N38"/>
  <sheetViews>
    <sheetView topLeftCell="F7" zoomScaleNormal="100" workbookViewId="0">
      <selection activeCell="M29" sqref="M29"/>
    </sheetView>
  </sheetViews>
  <sheetFormatPr defaultColWidth="8.58203125" defaultRowHeight="14" x14ac:dyDescent="0.3"/>
  <cols>
    <col min="1" max="2" width="8.58203125" style="25"/>
    <col min="3" max="3" width="10.58203125" style="25" customWidth="1"/>
    <col min="4" max="4" width="14.08203125" style="25" customWidth="1"/>
    <col min="5" max="7" width="8.58203125" style="25"/>
    <col min="8" max="8" width="10.33203125" style="25" customWidth="1"/>
    <col min="9" max="9" width="15.33203125" style="25" customWidth="1"/>
    <col min="10" max="12" width="8.58203125" style="25"/>
    <col min="13" max="14" width="13.75" style="25" customWidth="1"/>
    <col min="15" max="16384" width="8.58203125" style="7"/>
  </cols>
  <sheetData>
    <row r="1" spans="1:14" ht="14.5" thickBot="1" x14ac:dyDescent="0.35"/>
    <row r="2" spans="1:14" s="19" customFormat="1" ht="14.5" thickBot="1" x14ac:dyDescent="0.35">
      <c r="A2" s="26" t="s">
        <v>1692</v>
      </c>
      <c r="B2" s="26" t="s">
        <v>1691</v>
      </c>
      <c r="C2" s="26" t="s">
        <v>1689</v>
      </c>
      <c r="D2" s="26" t="s">
        <v>1690</v>
      </c>
      <c r="E2" s="25"/>
      <c r="F2" s="26" t="s">
        <v>1692</v>
      </c>
      <c r="G2" s="26" t="s">
        <v>1691</v>
      </c>
      <c r="H2" s="26" t="s">
        <v>1689</v>
      </c>
      <c r="I2" s="26" t="s">
        <v>1690</v>
      </c>
      <c r="J2" s="25"/>
      <c r="K2" s="26" t="s">
        <v>1692</v>
      </c>
      <c r="L2" s="26" t="s">
        <v>1691</v>
      </c>
      <c r="M2" s="26" t="s">
        <v>1689</v>
      </c>
      <c r="N2" s="26" t="s">
        <v>1690</v>
      </c>
    </row>
    <row r="3" spans="1:14" x14ac:dyDescent="0.3">
      <c r="A3" s="46" t="s">
        <v>1684</v>
      </c>
      <c r="B3" s="45" t="s">
        <v>1678</v>
      </c>
      <c r="C3" s="25">
        <v>0.27399999999999997</v>
      </c>
      <c r="D3" s="25">
        <v>542.80698912491766</v>
      </c>
      <c r="F3" s="46" t="s">
        <v>1704</v>
      </c>
      <c r="G3" s="45" t="s">
        <v>1678</v>
      </c>
      <c r="H3" s="25">
        <v>0.36199999999999999</v>
      </c>
      <c r="I3" s="25">
        <v>586.72297135093356</v>
      </c>
      <c r="K3" s="46" t="s">
        <v>1705</v>
      </c>
      <c r="L3" s="45" t="s">
        <v>1678</v>
      </c>
      <c r="M3" s="25">
        <v>0.29699999999999999</v>
      </c>
      <c r="N3" s="25">
        <v>380.90334862703992</v>
      </c>
    </row>
    <row r="4" spans="1:14" x14ac:dyDescent="0.3">
      <c r="A4" s="46"/>
      <c r="B4" s="46"/>
      <c r="C4" s="25">
        <v>0.28599999999999998</v>
      </c>
      <c r="D4" s="25">
        <v>570.27407867306135</v>
      </c>
      <c r="F4" s="46"/>
      <c r="G4" s="46"/>
      <c r="H4" s="25">
        <v>0.378</v>
      </c>
      <c r="I4" s="25">
        <v>615.45929491012294</v>
      </c>
      <c r="K4" s="46"/>
      <c r="L4" s="46"/>
      <c r="M4" s="25">
        <v>0.28699999999999998</v>
      </c>
      <c r="N4" s="25">
        <v>365.97544516594292</v>
      </c>
    </row>
    <row r="5" spans="1:14" x14ac:dyDescent="0.3">
      <c r="A5" s="46"/>
      <c r="B5" s="46"/>
      <c r="C5" s="25">
        <v>0.28699999999999998</v>
      </c>
      <c r="D5" s="25">
        <v>572.56300280207324</v>
      </c>
      <c r="F5" s="46"/>
      <c r="G5" s="46"/>
      <c r="H5" s="25">
        <v>0.37</v>
      </c>
      <c r="I5" s="25">
        <v>601.09113313052819</v>
      </c>
      <c r="K5" s="46"/>
      <c r="L5" s="46"/>
      <c r="M5" s="25">
        <v>0.29099999999999998</v>
      </c>
      <c r="N5" s="25">
        <v>371.94660655038172</v>
      </c>
    </row>
    <row r="6" spans="1:14" x14ac:dyDescent="0.3">
      <c r="A6" s="46"/>
      <c r="B6" s="46"/>
      <c r="C6" s="25">
        <v>0.27199999999999996</v>
      </c>
      <c r="D6" s="25">
        <v>538.22914086689377</v>
      </c>
      <c r="F6" s="46"/>
      <c r="G6" s="46"/>
      <c r="H6" s="25">
        <v>0.34499999999999997</v>
      </c>
      <c r="I6" s="25">
        <v>556.19062756929497</v>
      </c>
      <c r="K6" s="46"/>
      <c r="L6" s="46"/>
      <c r="M6" s="25">
        <v>0.29499999999999998</v>
      </c>
      <c r="N6" s="25">
        <v>377.91776793482052</v>
      </c>
    </row>
    <row r="7" spans="1:14" x14ac:dyDescent="0.3">
      <c r="A7" s="46"/>
      <c r="B7" s="46"/>
      <c r="C7" s="25">
        <v>0.27699999999999997</v>
      </c>
      <c r="D7" s="25">
        <v>549.67376151195367</v>
      </c>
      <c r="F7" s="46"/>
      <c r="G7" s="46"/>
      <c r="H7" s="25">
        <v>0.375</v>
      </c>
      <c r="I7" s="25">
        <v>610.07123424277484</v>
      </c>
      <c r="K7" s="46"/>
      <c r="L7" s="46"/>
      <c r="M7" s="25">
        <v>0.29599999999999999</v>
      </c>
      <c r="N7" s="25">
        <v>379.41055828093022</v>
      </c>
    </row>
    <row r="8" spans="1:14" x14ac:dyDescent="0.3">
      <c r="A8" s="46"/>
      <c r="B8" s="46"/>
      <c r="C8" s="25">
        <v>0.28999999999999998</v>
      </c>
      <c r="D8" s="25">
        <v>579.42977518910925</v>
      </c>
      <c r="F8" s="46"/>
      <c r="G8" s="46"/>
      <c r="H8" s="25">
        <v>0.36599999999999999</v>
      </c>
      <c r="I8" s="25">
        <v>593.90705224073088</v>
      </c>
      <c r="K8" s="46"/>
      <c r="L8" s="46"/>
      <c r="M8" s="25">
        <v>0.313</v>
      </c>
      <c r="N8" s="25">
        <v>404.78799416479512</v>
      </c>
    </row>
    <row r="9" spans="1:14" x14ac:dyDescent="0.3">
      <c r="A9" s="46"/>
      <c r="B9" s="46"/>
      <c r="C9" s="25" t="s">
        <v>1695</v>
      </c>
      <c r="D9" s="25">
        <f>AVERAGE(D3:D8)</f>
        <v>558.82945802800157</v>
      </c>
      <c r="F9" s="46"/>
      <c r="G9" s="46"/>
      <c r="H9" s="25" t="s">
        <v>1695</v>
      </c>
      <c r="I9" s="25">
        <f>AVERAGE(I3:I8)</f>
        <v>593.90705224073099</v>
      </c>
      <c r="K9" s="46"/>
      <c r="L9" s="46"/>
      <c r="M9" s="25" t="s">
        <v>1694</v>
      </c>
      <c r="N9" s="25">
        <f>AVERAGE(N3:N8)</f>
        <v>380.15695345398507</v>
      </c>
    </row>
    <row r="10" spans="1:14" x14ac:dyDescent="0.3">
      <c r="A10" s="46"/>
      <c r="B10" s="46"/>
      <c r="C10" s="25" t="s">
        <v>1697</v>
      </c>
      <c r="D10" s="25">
        <f>STDEV(D3:D8)</f>
        <v>17.371712733587799</v>
      </c>
      <c r="F10" s="46"/>
      <c r="G10" s="46"/>
      <c r="H10" s="25" t="s">
        <v>1697</v>
      </c>
      <c r="I10" s="25">
        <f>STDEV(I3:I8)</f>
        <v>21.220417857968616</v>
      </c>
      <c r="K10" s="46"/>
      <c r="L10" s="46"/>
      <c r="M10" s="25" t="s">
        <v>1696</v>
      </c>
      <c r="N10" s="25">
        <f>STDEV(N3:N8)</f>
        <v>13.276605766511674</v>
      </c>
    </row>
    <row r="11" spans="1:14" x14ac:dyDescent="0.3">
      <c r="A11" s="46"/>
      <c r="B11" s="46" t="s">
        <v>1679</v>
      </c>
      <c r="C11" s="25">
        <v>0.371</v>
      </c>
      <c r="D11" s="25">
        <v>764.83262963907862</v>
      </c>
      <c r="F11" s="46"/>
      <c r="G11" s="46" t="s">
        <v>1679</v>
      </c>
      <c r="H11" s="25">
        <v>0.41299999999999998</v>
      </c>
      <c r="I11" s="25">
        <v>678.32000269584921</v>
      </c>
      <c r="K11" s="46"/>
      <c r="L11" s="46" t="s">
        <v>1679</v>
      </c>
      <c r="M11" s="25">
        <v>0.36699999999999999</v>
      </c>
      <c r="N11" s="25">
        <v>485.39867285471877</v>
      </c>
    </row>
    <row r="12" spans="1:14" x14ac:dyDescent="0.3">
      <c r="A12" s="46"/>
      <c r="B12" s="46"/>
      <c r="C12" s="25">
        <v>0.379</v>
      </c>
      <c r="D12" s="25">
        <v>783.14402267117441</v>
      </c>
      <c r="F12" s="46"/>
      <c r="G12" s="46"/>
      <c r="H12" s="25">
        <v>0.40099999999999997</v>
      </c>
      <c r="I12" s="25">
        <v>656.76776002645738</v>
      </c>
      <c r="K12" s="46"/>
      <c r="L12" s="46"/>
      <c r="M12" s="25">
        <v>0.371</v>
      </c>
      <c r="N12" s="25">
        <v>491.36983423915757</v>
      </c>
    </row>
    <row r="13" spans="1:14" x14ac:dyDescent="0.3">
      <c r="A13" s="46"/>
      <c r="B13" s="46"/>
      <c r="C13" s="25">
        <v>0.36899999999999999</v>
      </c>
      <c r="D13" s="25">
        <v>760.25478138105473</v>
      </c>
      <c r="F13" s="46"/>
      <c r="G13" s="46"/>
      <c r="H13" s="25">
        <v>0.42099999999999999</v>
      </c>
      <c r="I13" s="25">
        <v>692.68816447544395</v>
      </c>
      <c r="K13" s="46"/>
      <c r="L13" s="46"/>
      <c r="M13" s="25">
        <v>0.36399999999999999</v>
      </c>
      <c r="N13" s="25">
        <v>480.92030181638967</v>
      </c>
    </row>
    <row r="14" spans="1:14" x14ac:dyDescent="0.3">
      <c r="A14" s="46"/>
      <c r="B14" s="46"/>
      <c r="C14" s="25">
        <v>0.36399999999999999</v>
      </c>
      <c r="D14" s="25">
        <v>748.81016073599483</v>
      </c>
      <c r="F14" s="46"/>
      <c r="G14" s="46"/>
      <c r="H14" s="25">
        <v>0.41199999999999998</v>
      </c>
      <c r="I14" s="25">
        <v>676.52398247339988</v>
      </c>
      <c r="K14" s="46"/>
      <c r="L14" s="46"/>
      <c r="M14" s="25">
        <v>0.372</v>
      </c>
      <c r="N14" s="25">
        <v>492.86262458526727</v>
      </c>
    </row>
    <row r="15" spans="1:14" x14ac:dyDescent="0.3">
      <c r="A15" s="46"/>
      <c r="B15" s="46"/>
      <c r="C15" s="25">
        <v>0.375</v>
      </c>
      <c r="D15" s="25">
        <v>773.98832615512652</v>
      </c>
      <c r="F15" s="46"/>
      <c r="G15" s="46"/>
      <c r="H15" s="25">
        <v>0.42399999999999999</v>
      </c>
      <c r="I15" s="25">
        <v>698.07622514279183</v>
      </c>
      <c r="K15" s="46"/>
      <c r="L15" s="46"/>
      <c r="M15" s="25">
        <v>0.371</v>
      </c>
      <c r="N15" s="25">
        <v>491.36983423915757</v>
      </c>
    </row>
    <row r="16" spans="1:14" x14ac:dyDescent="0.3">
      <c r="A16" s="46"/>
      <c r="B16" s="46"/>
      <c r="C16" s="25">
        <v>0.376</v>
      </c>
      <c r="D16" s="25">
        <v>776.27725028413852</v>
      </c>
      <c r="F16" s="46"/>
      <c r="G16" s="46"/>
      <c r="H16" s="25">
        <v>0.40699999999999997</v>
      </c>
      <c r="I16" s="25">
        <v>667.54388136115324</v>
      </c>
      <c r="K16" s="46"/>
      <c r="L16" s="46"/>
      <c r="M16" s="25">
        <v>0.35599999999999998</v>
      </c>
      <c r="N16" s="25">
        <v>468.97797904751206</v>
      </c>
    </row>
    <row r="17" spans="1:14" x14ac:dyDescent="0.3">
      <c r="B17" s="46"/>
      <c r="C17" s="25" t="s">
        <v>1694</v>
      </c>
      <c r="D17" s="25">
        <f>AVERAGE(D11:D16)</f>
        <v>767.88452847776136</v>
      </c>
      <c r="G17" s="46"/>
      <c r="H17" s="25" t="s">
        <v>1694</v>
      </c>
      <c r="I17" s="25">
        <f>AVERAGE(I11:I16)</f>
        <v>678.32000269584921</v>
      </c>
      <c r="L17" s="46"/>
      <c r="M17" s="25" t="s">
        <v>1694</v>
      </c>
      <c r="N17" s="25">
        <f>AVERAGE(N11:N16)</f>
        <v>485.14987446370054</v>
      </c>
    </row>
    <row r="18" spans="1:14" ht="14.5" thickBot="1" x14ac:dyDescent="0.35">
      <c r="A18" s="27"/>
      <c r="B18" s="47"/>
      <c r="C18" s="27" t="s">
        <v>1696</v>
      </c>
      <c r="D18" s="27">
        <f>STDEV(D11:D16)</f>
        <v>12.425014450483779</v>
      </c>
      <c r="F18" s="27"/>
      <c r="G18" s="47"/>
      <c r="H18" s="27" t="s">
        <v>1696</v>
      </c>
      <c r="I18" s="27">
        <f>STDEV(I11:I16)</f>
        <v>15.366209955858192</v>
      </c>
      <c r="K18" s="27"/>
      <c r="L18" s="47"/>
      <c r="M18" s="27" t="s">
        <v>1696</v>
      </c>
      <c r="N18" s="27">
        <f>STDEV(N11:N16)</f>
        <v>9.1251706879896322</v>
      </c>
    </row>
    <row r="21" spans="1:14" ht="14.5" thickBot="1" x14ac:dyDescent="0.35"/>
    <row r="22" spans="1:14" s="19" customFormat="1" ht="14.5" thickBot="1" x14ac:dyDescent="0.35">
      <c r="A22" s="26" t="s">
        <v>1692</v>
      </c>
      <c r="B22" s="26" t="s">
        <v>1691</v>
      </c>
      <c r="C22" s="26" t="s">
        <v>1689</v>
      </c>
      <c r="D22" s="26" t="s">
        <v>1690</v>
      </c>
      <c r="E22" s="25"/>
      <c r="F22" s="26" t="s">
        <v>1692</v>
      </c>
      <c r="G22" s="26" t="s">
        <v>1691</v>
      </c>
      <c r="H22" s="26" t="s">
        <v>1689</v>
      </c>
      <c r="I22" s="26" t="s">
        <v>1690</v>
      </c>
      <c r="J22" s="25"/>
      <c r="K22" s="25"/>
      <c r="L22" s="25"/>
      <c r="M22" s="25"/>
      <c r="N22" s="25"/>
    </row>
    <row r="23" spans="1:14" x14ac:dyDescent="0.3">
      <c r="A23" s="46" t="s">
        <v>1706</v>
      </c>
      <c r="B23" s="45" t="s">
        <v>1678</v>
      </c>
      <c r="C23" s="25">
        <v>0.29699999999999999</v>
      </c>
      <c r="D23" s="25">
        <v>1604.4475376957753</v>
      </c>
      <c r="F23" s="46" t="s">
        <v>1707</v>
      </c>
      <c r="G23" s="45" t="s">
        <v>1678</v>
      </c>
      <c r="H23" s="25">
        <v>0.26899999999999996</v>
      </c>
      <c r="I23" s="25">
        <v>100.70437657569612</v>
      </c>
      <c r="L23" s="25" t="s">
        <v>1703</v>
      </c>
      <c r="M23" s="25" t="s">
        <v>1698</v>
      </c>
    </row>
    <row r="24" spans="1:14" x14ac:dyDescent="0.3">
      <c r="A24" s="46"/>
      <c r="B24" s="46"/>
      <c r="C24" s="25">
        <v>0.31</v>
      </c>
      <c r="D24" s="25">
        <v>1693.3171674711816</v>
      </c>
      <c r="F24" s="46"/>
      <c r="G24" s="46"/>
      <c r="H24" s="25">
        <v>0.27599999999999997</v>
      </c>
      <c r="I24" s="25">
        <v>104.07183139961307</v>
      </c>
      <c r="L24" s="25" t="s">
        <v>1685</v>
      </c>
      <c r="M24" s="25" t="s">
        <v>1699</v>
      </c>
    </row>
    <row r="25" spans="1:14" x14ac:dyDescent="0.3">
      <c r="A25" s="46"/>
      <c r="B25" s="46"/>
      <c r="C25" s="25">
        <v>0.312</v>
      </c>
      <c r="D25" s="25">
        <v>1706.9894182058597</v>
      </c>
      <c r="F25" s="46"/>
      <c r="G25" s="46"/>
      <c r="H25" s="25">
        <v>0.26299999999999996</v>
      </c>
      <c r="I25" s="25">
        <v>97.817986726624412</v>
      </c>
      <c r="L25" s="25" t="s">
        <v>1688</v>
      </c>
      <c r="M25" s="25" t="s">
        <v>1700</v>
      </c>
    </row>
    <row r="26" spans="1:14" x14ac:dyDescent="0.3">
      <c r="A26" s="46"/>
      <c r="B26" s="46"/>
      <c r="C26" s="25">
        <v>0.30099999999999999</v>
      </c>
      <c r="D26" s="25">
        <v>1631.792039165131</v>
      </c>
      <c r="F26" s="46"/>
      <c r="G26" s="46"/>
      <c r="H26" s="25">
        <v>0.28199999999999997</v>
      </c>
      <c r="I26" s="25">
        <v>106.95822124868478</v>
      </c>
      <c r="L26" s="25" t="s">
        <v>1686</v>
      </c>
      <c r="M26" s="25" t="s">
        <v>1701</v>
      </c>
    </row>
    <row r="27" spans="1:14" x14ac:dyDescent="0.3">
      <c r="A27" s="46"/>
      <c r="B27" s="46"/>
      <c r="C27" s="25">
        <v>0.29899999999999999</v>
      </c>
      <c r="D27" s="25">
        <v>1618.1197884304529</v>
      </c>
      <c r="F27" s="46"/>
      <c r="G27" s="46"/>
      <c r="H27" s="25">
        <v>0.25599999999999995</v>
      </c>
      <c r="I27" s="25">
        <v>94.450531902707439</v>
      </c>
      <c r="L27" s="25" t="s">
        <v>1687</v>
      </c>
      <c r="M27" s="25" t="s">
        <v>1702</v>
      </c>
    </row>
    <row r="28" spans="1:14" x14ac:dyDescent="0.3">
      <c r="A28" s="46"/>
      <c r="B28" s="46"/>
      <c r="C28" s="25">
        <v>0.30399999999999999</v>
      </c>
      <c r="D28" s="25">
        <v>1652.3004152671479</v>
      </c>
      <c r="F28" s="46"/>
      <c r="G28" s="46"/>
      <c r="H28" s="25">
        <v>0.26199999999999996</v>
      </c>
      <c r="I28" s="25">
        <v>97.336921751779144</v>
      </c>
    </row>
    <row r="29" spans="1:14" x14ac:dyDescent="0.3">
      <c r="A29" s="46"/>
      <c r="B29" s="46"/>
      <c r="C29" s="25" t="s">
        <v>1694</v>
      </c>
      <c r="D29" s="25">
        <f>AVERAGE(D23:D28)</f>
        <v>1651.1610610392581</v>
      </c>
      <c r="F29" s="46"/>
      <c r="G29" s="46"/>
      <c r="H29" s="25" t="s">
        <v>1694</v>
      </c>
      <c r="I29" s="25">
        <f>AVERAGE(I23:I28)</f>
        <v>100.22331160085082</v>
      </c>
    </row>
    <row r="30" spans="1:14" x14ac:dyDescent="0.3">
      <c r="A30" s="46"/>
      <c r="B30" s="46"/>
      <c r="C30" s="25" t="s">
        <v>1696</v>
      </c>
      <c r="D30" s="25">
        <f>STDEV(D23:D28)</f>
        <v>41.338308791264843</v>
      </c>
      <c r="F30" s="46"/>
      <c r="G30" s="46"/>
      <c r="H30" s="25" t="s">
        <v>1696</v>
      </c>
      <c r="I30" s="25">
        <f>STDEV(I23:I28)</f>
        <v>4.6442083431014929</v>
      </c>
    </row>
    <row r="31" spans="1:14" x14ac:dyDescent="0.3">
      <c r="A31" s="46"/>
      <c r="B31" s="46" t="s">
        <v>1679</v>
      </c>
      <c r="C31" s="25">
        <v>0.35199999999999998</v>
      </c>
      <c r="D31" s="25">
        <v>1980.4344328994173</v>
      </c>
      <c r="F31" s="46"/>
      <c r="G31" s="46" t="s">
        <v>1679</v>
      </c>
      <c r="H31" s="25">
        <v>0.36199999999999999</v>
      </c>
      <c r="I31" s="25">
        <v>145.44341923630728</v>
      </c>
    </row>
    <row r="32" spans="1:14" x14ac:dyDescent="0.3">
      <c r="A32" s="46"/>
      <c r="B32" s="46"/>
      <c r="C32" s="25">
        <v>0.35</v>
      </c>
      <c r="D32" s="25">
        <v>1966.7621821647394</v>
      </c>
      <c r="F32" s="46"/>
      <c r="G32" s="46"/>
      <c r="H32" s="25">
        <v>0.35799999999999998</v>
      </c>
      <c r="I32" s="25">
        <v>143.51915933692618</v>
      </c>
    </row>
    <row r="33" spans="1:9" x14ac:dyDescent="0.3">
      <c r="A33" s="46"/>
      <c r="B33" s="46"/>
      <c r="C33" s="25">
        <v>0.35199999999999998</v>
      </c>
      <c r="D33" s="25">
        <v>1980.4344328994173</v>
      </c>
      <c r="F33" s="46"/>
      <c r="G33" s="46"/>
      <c r="H33" s="25">
        <v>0.36099999999999999</v>
      </c>
      <c r="I33" s="25">
        <v>144.962354261462</v>
      </c>
    </row>
    <row r="34" spans="1:9" x14ac:dyDescent="0.3">
      <c r="A34" s="46"/>
      <c r="B34" s="46"/>
      <c r="C34" s="25">
        <v>0.36699999999999999</v>
      </c>
      <c r="D34" s="25">
        <v>2082.9763134095019</v>
      </c>
      <c r="F34" s="46"/>
      <c r="G34" s="46"/>
      <c r="H34" s="25">
        <v>0.377</v>
      </c>
      <c r="I34" s="25">
        <v>152.6593938589865</v>
      </c>
    </row>
    <row r="35" spans="1:9" x14ac:dyDescent="0.3">
      <c r="A35" s="46"/>
      <c r="B35" s="46"/>
      <c r="C35" s="25">
        <v>0.34399999999999997</v>
      </c>
      <c r="D35" s="25">
        <v>1925.7454299607059</v>
      </c>
      <c r="F35" s="46"/>
      <c r="G35" s="46"/>
      <c r="H35" s="25">
        <v>0.35499999999999998</v>
      </c>
      <c r="I35" s="25">
        <v>142.07596441239031</v>
      </c>
    </row>
    <row r="36" spans="1:9" x14ac:dyDescent="0.3">
      <c r="A36" s="46"/>
      <c r="B36" s="46"/>
      <c r="C36" s="25">
        <v>0.33500000000000002</v>
      </c>
      <c r="D36" s="25">
        <v>1864.2203016546555</v>
      </c>
      <c r="F36" s="46"/>
      <c r="G36" s="46"/>
      <c r="H36" s="25">
        <v>0.36499999999999999</v>
      </c>
      <c r="I36" s="25">
        <v>146.88661416084312</v>
      </c>
    </row>
    <row r="37" spans="1:9" x14ac:dyDescent="0.3">
      <c r="B37" s="46"/>
      <c r="C37" s="25" t="s">
        <v>1694</v>
      </c>
      <c r="D37" s="25">
        <f>AVERAGE(D31:D36)</f>
        <v>1966.7621821647397</v>
      </c>
      <c r="G37" s="46"/>
      <c r="H37" s="25" t="s">
        <v>1694</v>
      </c>
      <c r="I37" s="25">
        <f>AVERAGE(I31:I36)</f>
        <v>145.92448421115256</v>
      </c>
    </row>
    <row r="38" spans="1:9" ht="14.5" thickBot="1" x14ac:dyDescent="0.35">
      <c r="A38" s="27"/>
      <c r="B38" s="47"/>
      <c r="C38" s="27" t="s">
        <v>1696</v>
      </c>
      <c r="D38" s="27">
        <f>STDEV(D31:D36)</f>
        <v>72.217444431646996</v>
      </c>
      <c r="F38" s="27"/>
      <c r="G38" s="47"/>
      <c r="H38" s="27" t="s">
        <v>1696</v>
      </c>
      <c r="I38" s="27">
        <f>STDEV(I31:I36)</f>
        <v>3.6888619368778222</v>
      </c>
    </row>
  </sheetData>
  <mergeCells count="15">
    <mergeCell ref="L3:L10"/>
    <mergeCell ref="L11:L18"/>
    <mergeCell ref="G23:G30"/>
    <mergeCell ref="A23:A36"/>
    <mergeCell ref="A3:A16"/>
    <mergeCell ref="F3:F16"/>
    <mergeCell ref="B23:B30"/>
    <mergeCell ref="B31:B38"/>
    <mergeCell ref="G31:G38"/>
    <mergeCell ref="K3:K16"/>
    <mergeCell ref="F23:F36"/>
    <mergeCell ref="B3:B10"/>
    <mergeCell ref="B11:B18"/>
    <mergeCell ref="G3:G10"/>
    <mergeCell ref="G11:G1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7851-FD77-4700-97E4-D794F5D29ADC}">
  <dimension ref="A1:K435"/>
  <sheetViews>
    <sheetView workbookViewId="0">
      <selection activeCell="E23" sqref="E23"/>
    </sheetView>
  </sheetViews>
  <sheetFormatPr defaultRowHeight="14" x14ac:dyDescent="0.3"/>
  <cols>
    <col min="2" max="3" width="19" customWidth="1"/>
  </cols>
  <sheetData>
    <row r="1" spans="1:11" ht="25" customHeight="1" thickBot="1" x14ac:dyDescent="0.35">
      <c r="A1" s="39" t="s">
        <v>1299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s="8" customFormat="1" ht="19" customHeight="1" x14ac:dyDescent="0.3">
      <c r="A2" s="17" t="s">
        <v>339</v>
      </c>
      <c r="B2" s="17" t="s">
        <v>340</v>
      </c>
      <c r="C2" s="17" t="s">
        <v>341</v>
      </c>
      <c r="D2" s="17" t="s">
        <v>342</v>
      </c>
      <c r="E2" s="17" t="s">
        <v>343</v>
      </c>
      <c r="F2" s="17" t="s">
        <v>344</v>
      </c>
      <c r="G2" s="17" t="s">
        <v>345</v>
      </c>
      <c r="H2" s="17" t="s">
        <v>346</v>
      </c>
      <c r="I2" s="17" t="s">
        <v>347</v>
      </c>
      <c r="J2" s="17" t="s">
        <v>348</v>
      </c>
      <c r="K2" s="17" t="s">
        <v>349</v>
      </c>
    </row>
    <row r="3" spans="1:11" x14ac:dyDescent="0.3">
      <c r="A3" s="7" t="s">
        <v>350</v>
      </c>
      <c r="B3" s="7" t="s">
        <v>351</v>
      </c>
      <c r="C3" s="7" t="s">
        <v>352</v>
      </c>
      <c r="D3" s="7">
        <v>2</v>
      </c>
      <c r="E3" s="7">
        <v>101</v>
      </c>
      <c r="F3" s="7">
        <v>6</v>
      </c>
      <c r="G3" s="7">
        <v>15702</v>
      </c>
      <c r="H3" s="7">
        <v>6.0425110268134301E-4</v>
      </c>
      <c r="I3" s="7">
        <v>8.8581524063595304E-2</v>
      </c>
      <c r="J3" s="7">
        <v>51.821782178217802</v>
      </c>
      <c r="K3" s="7" t="s">
        <v>353</v>
      </c>
    </row>
    <row r="4" spans="1:11" x14ac:dyDescent="0.3">
      <c r="A4" s="7" t="s">
        <v>354</v>
      </c>
      <c r="B4" s="7" t="s">
        <v>355</v>
      </c>
      <c r="C4" s="7" t="s">
        <v>356</v>
      </c>
      <c r="D4" s="7">
        <v>2</v>
      </c>
      <c r="E4" s="7">
        <v>101</v>
      </c>
      <c r="F4" s="7">
        <v>7</v>
      </c>
      <c r="G4" s="7">
        <v>15702</v>
      </c>
      <c r="H4" s="7">
        <v>8.4240215455489201E-4</v>
      </c>
      <c r="I4" s="7">
        <v>8.8581524063595304E-2</v>
      </c>
      <c r="J4" s="7">
        <v>44.418670438472397</v>
      </c>
      <c r="K4" s="7" t="s">
        <v>357</v>
      </c>
    </row>
    <row r="5" spans="1:11" x14ac:dyDescent="0.3">
      <c r="A5" s="7" t="s">
        <v>358</v>
      </c>
      <c r="B5" s="7" t="s">
        <v>359</v>
      </c>
      <c r="C5" s="7" t="s">
        <v>356</v>
      </c>
      <c r="D5" s="7">
        <v>2</v>
      </c>
      <c r="E5" s="7">
        <v>101</v>
      </c>
      <c r="F5" s="7">
        <v>8</v>
      </c>
      <c r="G5" s="7">
        <v>15702</v>
      </c>
      <c r="H5" s="7">
        <v>1.1184924873056501E-3</v>
      </c>
      <c r="I5" s="7">
        <v>8.8581524063595304E-2</v>
      </c>
      <c r="J5" s="7">
        <v>38.866336633663401</v>
      </c>
      <c r="K5" s="7" t="s">
        <v>360</v>
      </c>
    </row>
    <row r="6" spans="1:11" x14ac:dyDescent="0.3">
      <c r="A6" s="7" t="s">
        <v>361</v>
      </c>
      <c r="B6" s="7" t="s">
        <v>362</v>
      </c>
      <c r="C6" s="7" t="s">
        <v>363</v>
      </c>
      <c r="D6" s="7">
        <v>2</v>
      </c>
      <c r="E6" s="7">
        <v>101</v>
      </c>
      <c r="F6" s="7">
        <v>8</v>
      </c>
      <c r="G6" s="7">
        <v>15702</v>
      </c>
      <c r="H6" s="7">
        <v>1.1184924873056501E-3</v>
      </c>
      <c r="I6" s="7">
        <v>8.8581524063595304E-2</v>
      </c>
      <c r="J6" s="7">
        <v>38.866336633663401</v>
      </c>
      <c r="K6" s="7" t="s">
        <v>357</v>
      </c>
    </row>
    <row r="7" spans="1:11" x14ac:dyDescent="0.3">
      <c r="A7" s="7" t="s">
        <v>364</v>
      </c>
      <c r="B7" s="7" t="s">
        <v>365</v>
      </c>
      <c r="C7" s="7" t="s">
        <v>356</v>
      </c>
      <c r="D7" s="7">
        <v>2</v>
      </c>
      <c r="E7" s="7">
        <v>101</v>
      </c>
      <c r="F7" s="7">
        <v>9</v>
      </c>
      <c r="G7" s="7">
        <v>15702</v>
      </c>
      <c r="H7" s="7">
        <v>1.4320338763167801E-3</v>
      </c>
      <c r="I7" s="7">
        <v>8.8581524063595304E-2</v>
      </c>
      <c r="J7" s="7">
        <v>34.547854785478499</v>
      </c>
      <c r="K7" s="7" t="s">
        <v>357</v>
      </c>
    </row>
    <row r="8" spans="1:11" x14ac:dyDescent="0.3">
      <c r="A8" s="7" t="s">
        <v>366</v>
      </c>
      <c r="B8" s="7" t="s">
        <v>367</v>
      </c>
      <c r="C8" s="7" t="s">
        <v>363</v>
      </c>
      <c r="D8" s="7">
        <v>2</v>
      </c>
      <c r="E8" s="7">
        <v>101</v>
      </c>
      <c r="F8" s="7">
        <v>9</v>
      </c>
      <c r="G8" s="7">
        <v>15702</v>
      </c>
      <c r="H8" s="7">
        <v>1.4320338763167801E-3</v>
      </c>
      <c r="I8" s="7">
        <v>8.8581524063595304E-2</v>
      </c>
      <c r="J8" s="7">
        <v>34.547854785478499</v>
      </c>
      <c r="K8" s="7" t="s">
        <v>368</v>
      </c>
    </row>
    <row r="9" spans="1:11" x14ac:dyDescent="0.3">
      <c r="A9" s="7" t="s">
        <v>369</v>
      </c>
      <c r="B9" s="7" t="s">
        <v>370</v>
      </c>
      <c r="C9" s="7" t="s">
        <v>352</v>
      </c>
      <c r="D9" s="7">
        <v>2</v>
      </c>
      <c r="E9" s="7">
        <v>101</v>
      </c>
      <c r="F9" s="7">
        <v>9</v>
      </c>
      <c r="G9" s="7">
        <v>15702</v>
      </c>
      <c r="H9" s="7">
        <v>1.4320338763167801E-3</v>
      </c>
      <c r="I9" s="7">
        <v>8.8581524063595304E-2</v>
      </c>
      <c r="J9" s="7">
        <v>34.547854785478499</v>
      </c>
      <c r="K9" s="7" t="s">
        <v>357</v>
      </c>
    </row>
    <row r="10" spans="1:11" x14ac:dyDescent="0.3">
      <c r="A10" s="7" t="s">
        <v>371</v>
      </c>
      <c r="B10" s="7" t="s">
        <v>372</v>
      </c>
      <c r="C10" s="7" t="s">
        <v>363</v>
      </c>
      <c r="D10" s="7">
        <v>2</v>
      </c>
      <c r="E10" s="7">
        <v>101</v>
      </c>
      <c r="F10" s="7">
        <v>10</v>
      </c>
      <c r="G10" s="7">
        <v>15702</v>
      </c>
      <c r="H10" s="7">
        <v>1.78254270017261E-3</v>
      </c>
      <c r="I10" s="7">
        <v>9.6480123646842705E-2</v>
      </c>
      <c r="J10" s="7">
        <v>31.093069306930701</v>
      </c>
      <c r="K10" s="7" t="s">
        <v>368</v>
      </c>
    </row>
    <row r="11" spans="1:11" x14ac:dyDescent="0.3">
      <c r="A11" s="7" t="s">
        <v>373</v>
      </c>
      <c r="B11" s="7" t="s">
        <v>374</v>
      </c>
      <c r="C11" s="7" t="s">
        <v>363</v>
      </c>
      <c r="D11" s="7">
        <v>2</v>
      </c>
      <c r="E11" s="7">
        <v>101</v>
      </c>
      <c r="F11" s="7">
        <v>11</v>
      </c>
      <c r="G11" s="7">
        <v>15702</v>
      </c>
      <c r="H11" s="7">
        <v>2.1695399025959301E-3</v>
      </c>
      <c r="I11" s="7">
        <v>0.104378975313782</v>
      </c>
      <c r="J11" s="7">
        <v>28.2664266426643</v>
      </c>
      <c r="K11" s="7" t="s">
        <v>357</v>
      </c>
    </row>
    <row r="12" spans="1:11" x14ac:dyDescent="0.3">
      <c r="A12" s="7" t="s">
        <v>375</v>
      </c>
      <c r="B12" s="7" t="s">
        <v>376</v>
      </c>
      <c r="C12" s="7" t="s">
        <v>352</v>
      </c>
      <c r="D12" s="7">
        <v>7</v>
      </c>
      <c r="E12" s="7">
        <v>101</v>
      </c>
      <c r="F12" s="7">
        <v>290</v>
      </c>
      <c r="G12" s="7">
        <v>15702</v>
      </c>
      <c r="H12" s="7">
        <v>2.67352916827033E-3</v>
      </c>
      <c r="I12" s="7">
        <v>0.115763812986105</v>
      </c>
      <c r="J12" s="7">
        <v>3.75261181290543</v>
      </c>
      <c r="K12" s="7" t="s">
        <v>377</v>
      </c>
    </row>
    <row r="13" spans="1:11" x14ac:dyDescent="0.3">
      <c r="A13" s="7" t="s">
        <v>378</v>
      </c>
      <c r="B13" s="7" t="s">
        <v>379</v>
      </c>
      <c r="C13" s="7" t="s">
        <v>356</v>
      </c>
      <c r="D13" s="7">
        <v>2</v>
      </c>
      <c r="E13" s="7">
        <v>101</v>
      </c>
      <c r="F13" s="7">
        <v>15</v>
      </c>
      <c r="G13" s="7">
        <v>15702</v>
      </c>
      <c r="H13" s="7">
        <v>4.0729890451768804E-3</v>
      </c>
      <c r="I13" s="7">
        <v>0.143366282936917</v>
      </c>
      <c r="J13" s="7">
        <v>20.728712871287101</v>
      </c>
      <c r="K13" s="7" t="s">
        <v>360</v>
      </c>
    </row>
    <row r="14" spans="1:11" x14ac:dyDescent="0.3">
      <c r="A14" s="7" t="s">
        <v>380</v>
      </c>
      <c r="B14" s="7" t="s">
        <v>381</v>
      </c>
      <c r="C14" s="7" t="s">
        <v>352</v>
      </c>
      <c r="D14" s="7">
        <v>2</v>
      </c>
      <c r="E14" s="7">
        <v>101</v>
      </c>
      <c r="F14" s="7">
        <v>15</v>
      </c>
      <c r="G14" s="7">
        <v>15702</v>
      </c>
      <c r="H14" s="7">
        <v>4.0729890451768804E-3</v>
      </c>
      <c r="I14" s="7">
        <v>0.143366282936917</v>
      </c>
      <c r="J14" s="7">
        <v>20.728712871287101</v>
      </c>
      <c r="K14" s="7" t="s">
        <v>382</v>
      </c>
    </row>
    <row r="15" spans="1:11" x14ac:dyDescent="0.3">
      <c r="A15" s="7" t="s">
        <v>383</v>
      </c>
      <c r="B15" s="7" t="s">
        <v>384</v>
      </c>
      <c r="C15" s="7" t="s">
        <v>352</v>
      </c>
      <c r="D15" s="7">
        <v>2</v>
      </c>
      <c r="E15" s="7">
        <v>101</v>
      </c>
      <c r="F15" s="7">
        <v>16</v>
      </c>
      <c r="G15" s="7">
        <v>15702</v>
      </c>
      <c r="H15" s="7">
        <v>4.6353994483067798E-3</v>
      </c>
      <c r="I15" s="7">
        <v>0.143366282936917</v>
      </c>
      <c r="J15" s="7">
        <v>19.433168316831701</v>
      </c>
      <c r="K15" s="7" t="s">
        <v>360</v>
      </c>
    </row>
    <row r="16" spans="1:11" x14ac:dyDescent="0.3">
      <c r="A16" s="7" t="s">
        <v>385</v>
      </c>
      <c r="B16" s="7" t="s">
        <v>386</v>
      </c>
      <c r="C16" s="7" t="s">
        <v>352</v>
      </c>
      <c r="D16" s="7">
        <v>2</v>
      </c>
      <c r="E16" s="7">
        <v>101</v>
      </c>
      <c r="F16" s="7">
        <v>16</v>
      </c>
      <c r="G16" s="7">
        <v>15702</v>
      </c>
      <c r="H16" s="7">
        <v>4.6353994483067798E-3</v>
      </c>
      <c r="I16" s="7">
        <v>0.143366282936917</v>
      </c>
      <c r="J16" s="7">
        <v>19.433168316831701</v>
      </c>
      <c r="K16" s="7" t="s">
        <v>357</v>
      </c>
    </row>
    <row r="17" spans="1:11" x14ac:dyDescent="0.3">
      <c r="A17" s="7" t="s">
        <v>387</v>
      </c>
      <c r="B17" s="7" t="s">
        <v>388</v>
      </c>
      <c r="C17" s="7" t="s">
        <v>363</v>
      </c>
      <c r="D17" s="7">
        <v>4</v>
      </c>
      <c r="E17" s="7">
        <v>101</v>
      </c>
      <c r="F17" s="7">
        <v>117</v>
      </c>
      <c r="G17" s="7">
        <v>15702</v>
      </c>
      <c r="H17" s="7">
        <v>6.8645293001588599E-3</v>
      </c>
      <c r="I17" s="7">
        <v>0.19532789938398501</v>
      </c>
      <c r="J17" s="7">
        <v>5.31505458238132</v>
      </c>
      <c r="K17" s="7" t="s">
        <v>389</v>
      </c>
    </row>
    <row r="18" spans="1:11" x14ac:dyDescent="0.3">
      <c r="A18" s="7" t="s">
        <v>390</v>
      </c>
      <c r="B18" s="7" t="s">
        <v>391</v>
      </c>
      <c r="C18" s="7" t="s">
        <v>363</v>
      </c>
      <c r="D18" s="7">
        <v>2</v>
      </c>
      <c r="E18" s="7">
        <v>101</v>
      </c>
      <c r="F18" s="7">
        <v>20</v>
      </c>
      <c r="G18" s="7">
        <v>15702</v>
      </c>
      <c r="H18" s="7">
        <v>7.2176590996391602E-3</v>
      </c>
      <c r="I18" s="7">
        <v>0.19532789938398501</v>
      </c>
      <c r="J18" s="7">
        <v>15.546534653465301</v>
      </c>
      <c r="K18" s="7" t="s">
        <v>357</v>
      </c>
    </row>
    <row r="19" spans="1:11" x14ac:dyDescent="0.3">
      <c r="A19" s="7" t="s">
        <v>392</v>
      </c>
      <c r="B19" s="7" t="s">
        <v>393</v>
      </c>
      <c r="C19" s="7" t="s">
        <v>352</v>
      </c>
      <c r="D19" s="7">
        <v>5</v>
      </c>
      <c r="E19" s="7">
        <v>101</v>
      </c>
      <c r="F19" s="7">
        <v>192</v>
      </c>
      <c r="G19" s="7">
        <v>15702</v>
      </c>
      <c r="H19" s="7">
        <v>7.9806747048934996E-3</v>
      </c>
      <c r="I19" s="7">
        <v>0.20327247924816999</v>
      </c>
      <c r="J19" s="7">
        <v>4.0485767326732702</v>
      </c>
      <c r="K19" s="7" t="s">
        <v>394</v>
      </c>
    </row>
    <row r="20" spans="1:11" x14ac:dyDescent="0.3">
      <c r="A20" s="7" t="s">
        <v>395</v>
      </c>
      <c r="B20" s="7" t="s">
        <v>396</v>
      </c>
      <c r="C20" s="7" t="s">
        <v>363</v>
      </c>
      <c r="D20" s="7">
        <v>2</v>
      </c>
      <c r="E20" s="7">
        <v>101</v>
      </c>
      <c r="F20" s="7">
        <v>25</v>
      </c>
      <c r="G20" s="7">
        <v>15702</v>
      </c>
      <c r="H20" s="7">
        <v>1.1161055686535901E-2</v>
      </c>
      <c r="I20" s="7">
        <v>0.254754737008694</v>
      </c>
      <c r="J20" s="7">
        <v>12.437227722772301</v>
      </c>
      <c r="K20" s="7" t="s">
        <v>382</v>
      </c>
    </row>
    <row r="21" spans="1:11" x14ac:dyDescent="0.3">
      <c r="A21" s="7" t="s">
        <v>397</v>
      </c>
      <c r="B21" s="7" t="s">
        <v>398</v>
      </c>
      <c r="C21" s="7" t="s">
        <v>352</v>
      </c>
      <c r="D21" s="7">
        <v>3</v>
      </c>
      <c r="E21" s="7">
        <v>101</v>
      </c>
      <c r="F21" s="7">
        <v>72</v>
      </c>
      <c r="G21" s="7">
        <v>15702</v>
      </c>
      <c r="H21" s="7">
        <v>1.1178614326016601E-2</v>
      </c>
      <c r="I21" s="7">
        <v>0.254754737008694</v>
      </c>
      <c r="J21" s="7">
        <v>6.4777227722772297</v>
      </c>
      <c r="K21" s="7" t="s">
        <v>399</v>
      </c>
    </row>
    <row r="22" spans="1:11" x14ac:dyDescent="0.3">
      <c r="A22" s="7" t="s">
        <v>400</v>
      </c>
      <c r="B22" s="7" t="s">
        <v>401</v>
      </c>
      <c r="C22" s="7" t="s">
        <v>352</v>
      </c>
      <c r="D22" s="7">
        <v>2</v>
      </c>
      <c r="E22" s="7">
        <v>101</v>
      </c>
      <c r="F22" s="7">
        <v>26</v>
      </c>
      <c r="G22" s="7">
        <v>15702</v>
      </c>
      <c r="H22" s="7">
        <v>1.2040882971024101E-2</v>
      </c>
      <c r="I22" s="7">
        <v>0.25615664492086898</v>
      </c>
      <c r="J22" s="7">
        <v>11.958872810358001</v>
      </c>
      <c r="K22" s="7" t="s">
        <v>402</v>
      </c>
    </row>
    <row r="23" spans="1:11" x14ac:dyDescent="0.3">
      <c r="A23" s="7" t="s">
        <v>403</v>
      </c>
      <c r="B23" s="7" t="s">
        <v>404</v>
      </c>
      <c r="C23" s="7" t="s">
        <v>352</v>
      </c>
      <c r="D23" s="7">
        <v>2</v>
      </c>
      <c r="E23" s="7">
        <v>101</v>
      </c>
      <c r="F23" s="7">
        <v>27</v>
      </c>
      <c r="G23" s="7">
        <v>15702</v>
      </c>
      <c r="H23" s="7">
        <v>1.2950124639491301E-2</v>
      </c>
      <c r="I23" s="7">
        <v>0.25615664492086898</v>
      </c>
      <c r="J23" s="7">
        <v>11.5159515951595</v>
      </c>
      <c r="K23" s="7" t="s">
        <v>405</v>
      </c>
    </row>
    <row r="24" spans="1:11" x14ac:dyDescent="0.3">
      <c r="A24" s="7" t="s">
        <v>406</v>
      </c>
      <c r="B24" s="7" t="s">
        <v>407</v>
      </c>
      <c r="C24" s="7" t="s">
        <v>356</v>
      </c>
      <c r="D24" s="7">
        <v>2</v>
      </c>
      <c r="E24" s="7">
        <v>101</v>
      </c>
      <c r="F24" s="7">
        <v>28</v>
      </c>
      <c r="G24" s="7">
        <v>15702</v>
      </c>
      <c r="H24" s="7">
        <v>1.3888373693980801E-2</v>
      </c>
      <c r="I24" s="7">
        <v>0.25615664492086898</v>
      </c>
      <c r="J24" s="7">
        <v>11.104667609618099</v>
      </c>
      <c r="K24" s="7" t="s">
        <v>408</v>
      </c>
    </row>
    <row r="25" spans="1:11" x14ac:dyDescent="0.3">
      <c r="A25" s="7" t="s">
        <v>409</v>
      </c>
      <c r="B25" s="7" t="s">
        <v>410</v>
      </c>
      <c r="C25" s="7" t="s">
        <v>352</v>
      </c>
      <c r="D25" s="7">
        <v>2</v>
      </c>
      <c r="E25" s="7">
        <v>101</v>
      </c>
      <c r="F25" s="7">
        <v>29</v>
      </c>
      <c r="G25" s="7">
        <v>15702</v>
      </c>
      <c r="H25" s="7">
        <v>1.4855227064419401E-2</v>
      </c>
      <c r="I25" s="7">
        <v>0.25615664492086898</v>
      </c>
      <c r="J25" s="7">
        <v>10.7217480368727</v>
      </c>
      <c r="K25" s="7" t="s">
        <v>382</v>
      </c>
    </row>
    <row r="26" spans="1:11" x14ac:dyDescent="0.3">
      <c r="A26" s="7" t="s">
        <v>411</v>
      </c>
      <c r="B26" s="7" t="s">
        <v>412</v>
      </c>
      <c r="C26" s="7" t="s">
        <v>356</v>
      </c>
      <c r="D26" s="7">
        <v>2</v>
      </c>
      <c r="E26" s="7">
        <v>101</v>
      </c>
      <c r="F26" s="7">
        <v>32</v>
      </c>
      <c r="G26" s="7">
        <v>15702</v>
      </c>
      <c r="H26" s="7">
        <v>1.7923440600451101E-2</v>
      </c>
      <c r="I26" s="7">
        <v>0.25615664492086898</v>
      </c>
      <c r="J26" s="7">
        <v>9.7165841584158397</v>
      </c>
      <c r="K26" s="7" t="s">
        <v>413</v>
      </c>
    </row>
    <row r="27" spans="1:11" x14ac:dyDescent="0.3">
      <c r="A27" s="7" t="s">
        <v>414</v>
      </c>
      <c r="B27" s="7" t="s">
        <v>415</v>
      </c>
      <c r="C27" s="7" t="s">
        <v>356</v>
      </c>
      <c r="D27" s="7">
        <v>2</v>
      </c>
      <c r="E27" s="7">
        <v>101</v>
      </c>
      <c r="F27" s="7">
        <v>32</v>
      </c>
      <c r="G27" s="7">
        <v>15702</v>
      </c>
      <c r="H27" s="7">
        <v>1.7923440600451101E-2</v>
      </c>
      <c r="I27" s="7">
        <v>0.25615664492086898</v>
      </c>
      <c r="J27" s="7">
        <v>9.7165841584158397</v>
      </c>
      <c r="K27" s="7" t="s">
        <v>416</v>
      </c>
    </row>
    <row r="28" spans="1:11" x14ac:dyDescent="0.3">
      <c r="A28" s="7" t="s">
        <v>417</v>
      </c>
      <c r="B28" s="7" t="s">
        <v>418</v>
      </c>
      <c r="C28" s="7" t="s">
        <v>356</v>
      </c>
      <c r="D28" s="7">
        <v>29</v>
      </c>
      <c r="E28" s="7">
        <v>101</v>
      </c>
      <c r="F28" s="7">
        <v>3126</v>
      </c>
      <c r="G28" s="7">
        <v>15702</v>
      </c>
      <c r="H28" s="7">
        <v>2.12166318511238E-2</v>
      </c>
      <c r="I28" s="7">
        <v>0.25615664492086898</v>
      </c>
      <c r="J28" s="7">
        <v>1.4422568936356199</v>
      </c>
      <c r="K28" s="7" t="s">
        <v>419</v>
      </c>
    </row>
    <row r="29" spans="1:11" x14ac:dyDescent="0.3">
      <c r="A29" s="7" t="s">
        <v>420</v>
      </c>
      <c r="B29" s="7" t="s">
        <v>421</v>
      </c>
      <c r="C29" s="7" t="s">
        <v>352</v>
      </c>
      <c r="D29" s="7">
        <v>2</v>
      </c>
      <c r="E29" s="7">
        <v>101</v>
      </c>
      <c r="F29" s="7">
        <v>35</v>
      </c>
      <c r="G29" s="7">
        <v>15702</v>
      </c>
      <c r="H29" s="7">
        <v>2.12349526810022E-2</v>
      </c>
      <c r="I29" s="7">
        <v>0.25615664492086898</v>
      </c>
      <c r="J29" s="7">
        <v>8.8837340876944797</v>
      </c>
      <c r="K29" s="7" t="s">
        <v>422</v>
      </c>
    </row>
    <row r="30" spans="1:11" x14ac:dyDescent="0.3">
      <c r="A30" s="7" t="s">
        <v>423</v>
      </c>
      <c r="B30" s="7" t="s">
        <v>424</v>
      </c>
      <c r="C30" s="7" t="s">
        <v>352</v>
      </c>
      <c r="D30" s="7">
        <v>2</v>
      </c>
      <c r="E30" s="7">
        <v>101</v>
      </c>
      <c r="F30" s="7">
        <v>35</v>
      </c>
      <c r="G30" s="7">
        <v>15702</v>
      </c>
      <c r="H30" s="7">
        <v>2.12349526810022E-2</v>
      </c>
      <c r="I30" s="7">
        <v>0.25615664492086898</v>
      </c>
      <c r="J30" s="7">
        <v>8.8837340876944797</v>
      </c>
      <c r="K30" s="7" t="s">
        <v>382</v>
      </c>
    </row>
    <row r="31" spans="1:11" x14ac:dyDescent="0.3">
      <c r="A31" s="7" t="s">
        <v>425</v>
      </c>
      <c r="B31" s="7" t="s">
        <v>426</v>
      </c>
      <c r="C31" s="7" t="s">
        <v>352</v>
      </c>
      <c r="D31" s="7">
        <v>2</v>
      </c>
      <c r="E31" s="7">
        <v>101</v>
      </c>
      <c r="F31" s="7">
        <v>40</v>
      </c>
      <c r="G31" s="7">
        <v>15702</v>
      </c>
      <c r="H31" s="7">
        <v>2.7267055311736801E-2</v>
      </c>
      <c r="I31" s="7">
        <v>0.25615664492086898</v>
      </c>
      <c r="J31" s="7">
        <v>7.77326732673267</v>
      </c>
      <c r="K31" s="7" t="s">
        <v>382</v>
      </c>
    </row>
    <row r="32" spans="1:11" x14ac:dyDescent="0.3">
      <c r="A32" s="7" t="s">
        <v>427</v>
      </c>
      <c r="B32" s="7" t="s">
        <v>428</v>
      </c>
      <c r="C32" s="7" t="s">
        <v>363</v>
      </c>
      <c r="D32" s="7">
        <v>2</v>
      </c>
      <c r="E32" s="7">
        <v>101</v>
      </c>
      <c r="F32" s="7">
        <v>41</v>
      </c>
      <c r="G32" s="7">
        <v>15702</v>
      </c>
      <c r="H32" s="7">
        <v>2.8547106642678802E-2</v>
      </c>
      <c r="I32" s="7">
        <v>0.25615664492086898</v>
      </c>
      <c r="J32" s="7">
        <v>7.5836754407148002</v>
      </c>
      <c r="K32" s="7" t="s">
        <v>429</v>
      </c>
    </row>
    <row r="33" spans="1:11" x14ac:dyDescent="0.3">
      <c r="A33" s="7" t="s">
        <v>430</v>
      </c>
      <c r="B33" s="7" t="s">
        <v>431</v>
      </c>
      <c r="C33" s="7" t="s">
        <v>352</v>
      </c>
      <c r="D33" s="7">
        <v>2</v>
      </c>
      <c r="E33" s="7">
        <v>101</v>
      </c>
      <c r="F33" s="7">
        <v>41</v>
      </c>
      <c r="G33" s="7">
        <v>15702</v>
      </c>
      <c r="H33" s="7">
        <v>2.8547106642678802E-2</v>
      </c>
      <c r="I33" s="7">
        <v>0.25615664492086898</v>
      </c>
      <c r="J33" s="7">
        <v>7.5836754407148002</v>
      </c>
      <c r="K33" s="7" t="s">
        <v>357</v>
      </c>
    </row>
    <row r="34" spans="1:11" x14ac:dyDescent="0.3">
      <c r="A34" s="7" t="s">
        <v>432</v>
      </c>
      <c r="B34" s="7" t="s">
        <v>433</v>
      </c>
      <c r="C34" s="7" t="s">
        <v>352</v>
      </c>
      <c r="D34" s="7">
        <v>1</v>
      </c>
      <c r="E34" s="7">
        <v>101</v>
      </c>
      <c r="F34" s="7">
        <v>5</v>
      </c>
      <c r="G34" s="7">
        <v>15702</v>
      </c>
      <c r="H34" s="7">
        <v>3.17544086877415E-2</v>
      </c>
      <c r="I34" s="7">
        <v>0.25615664492086898</v>
      </c>
      <c r="J34" s="7">
        <v>31.093069306930701</v>
      </c>
      <c r="K34" s="7" t="s">
        <v>225</v>
      </c>
    </row>
    <row r="35" spans="1:11" x14ac:dyDescent="0.3">
      <c r="A35" s="7" t="s">
        <v>434</v>
      </c>
      <c r="B35" s="7" t="s">
        <v>435</v>
      </c>
      <c r="C35" s="7" t="s">
        <v>363</v>
      </c>
      <c r="D35" s="7">
        <v>1</v>
      </c>
      <c r="E35" s="7">
        <v>101</v>
      </c>
      <c r="F35" s="7">
        <v>5</v>
      </c>
      <c r="G35" s="7">
        <v>15702</v>
      </c>
      <c r="H35" s="7">
        <v>3.17544086877415E-2</v>
      </c>
      <c r="I35" s="7">
        <v>0.25615664492086898</v>
      </c>
      <c r="J35" s="7">
        <v>31.093069306930701</v>
      </c>
      <c r="K35" s="7" t="s">
        <v>245</v>
      </c>
    </row>
    <row r="36" spans="1:11" x14ac:dyDescent="0.3">
      <c r="A36" s="7" t="s">
        <v>436</v>
      </c>
      <c r="B36" s="7" t="s">
        <v>437</v>
      </c>
      <c r="C36" s="7" t="s">
        <v>352</v>
      </c>
      <c r="D36" s="7">
        <v>1</v>
      </c>
      <c r="E36" s="7">
        <v>101</v>
      </c>
      <c r="F36" s="7">
        <v>5</v>
      </c>
      <c r="G36" s="7">
        <v>15702</v>
      </c>
      <c r="H36" s="7">
        <v>3.17544086877415E-2</v>
      </c>
      <c r="I36" s="7">
        <v>0.25615664492086898</v>
      </c>
      <c r="J36" s="7">
        <v>31.093069306930701</v>
      </c>
      <c r="K36" s="7" t="s">
        <v>268</v>
      </c>
    </row>
    <row r="37" spans="1:11" x14ac:dyDescent="0.3">
      <c r="A37" s="7" t="s">
        <v>438</v>
      </c>
      <c r="B37" s="7" t="s">
        <v>439</v>
      </c>
      <c r="C37" s="7" t="s">
        <v>352</v>
      </c>
      <c r="D37" s="7">
        <v>1</v>
      </c>
      <c r="E37" s="7">
        <v>101</v>
      </c>
      <c r="F37" s="7">
        <v>5</v>
      </c>
      <c r="G37" s="7">
        <v>15702</v>
      </c>
      <c r="H37" s="7">
        <v>3.17544086877415E-2</v>
      </c>
      <c r="I37" s="7">
        <v>0.25615664492086898</v>
      </c>
      <c r="J37" s="7">
        <v>31.093069306930701</v>
      </c>
      <c r="K37" s="7" t="s">
        <v>30</v>
      </c>
    </row>
    <row r="38" spans="1:11" x14ac:dyDescent="0.3">
      <c r="A38" s="7" t="s">
        <v>440</v>
      </c>
      <c r="B38" s="7" t="s">
        <v>441</v>
      </c>
      <c r="C38" s="7" t="s">
        <v>352</v>
      </c>
      <c r="D38" s="7">
        <v>1</v>
      </c>
      <c r="E38" s="7">
        <v>101</v>
      </c>
      <c r="F38" s="7">
        <v>5</v>
      </c>
      <c r="G38" s="7">
        <v>15702</v>
      </c>
      <c r="H38" s="7">
        <v>3.17544086877415E-2</v>
      </c>
      <c r="I38" s="7">
        <v>0.25615664492086898</v>
      </c>
      <c r="J38" s="7">
        <v>31.093069306930701</v>
      </c>
      <c r="K38" s="7" t="s">
        <v>222</v>
      </c>
    </row>
    <row r="39" spans="1:11" x14ac:dyDescent="0.3">
      <c r="A39" s="7" t="s">
        <v>442</v>
      </c>
      <c r="B39" s="7" t="s">
        <v>443</v>
      </c>
      <c r="C39" s="7" t="s">
        <v>352</v>
      </c>
      <c r="D39" s="7">
        <v>1</v>
      </c>
      <c r="E39" s="7">
        <v>101</v>
      </c>
      <c r="F39" s="7">
        <v>5</v>
      </c>
      <c r="G39" s="7">
        <v>15702</v>
      </c>
      <c r="H39" s="7">
        <v>3.17544086877415E-2</v>
      </c>
      <c r="I39" s="7">
        <v>0.25615664492086898</v>
      </c>
      <c r="J39" s="7">
        <v>31.093069306930701</v>
      </c>
      <c r="K39" s="7" t="s">
        <v>295</v>
      </c>
    </row>
    <row r="40" spans="1:11" x14ac:dyDescent="0.3">
      <c r="A40" s="7" t="s">
        <v>444</v>
      </c>
      <c r="B40" s="7" t="s">
        <v>445</v>
      </c>
      <c r="C40" s="7" t="s">
        <v>352</v>
      </c>
      <c r="D40" s="7">
        <v>1</v>
      </c>
      <c r="E40" s="7">
        <v>101</v>
      </c>
      <c r="F40" s="7">
        <v>5</v>
      </c>
      <c r="G40" s="7">
        <v>15702</v>
      </c>
      <c r="H40" s="7">
        <v>3.17544086877415E-2</v>
      </c>
      <c r="I40" s="7">
        <v>0.25615664492086898</v>
      </c>
      <c r="J40" s="7">
        <v>31.093069306930701</v>
      </c>
      <c r="K40" s="7" t="s">
        <v>281</v>
      </c>
    </row>
    <row r="41" spans="1:11" x14ac:dyDescent="0.3">
      <c r="A41" s="7" t="s">
        <v>446</v>
      </c>
      <c r="B41" s="7" t="s">
        <v>447</v>
      </c>
      <c r="C41" s="7" t="s">
        <v>352</v>
      </c>
      <c r="D41" s="7">
        <v>1</v>
      </c>
      <c r="E41" s="7">
        <v>101</v>
      </c>
      <c r="F41" s="7">
        <v>5</v>
      </c>
      <c r="G41" s="7">
        <v>15702</v>
      </c>
      <c r="H41" s="7">
        <v>3.17544086877415E-2</v>
      </c>
      <c r="I41" s="7">
        <v>0.25615664492086898</v>
      </c>
      <c r="J41" s="7">
        <v>31.093069306930701</v>
      </c>
      <c r="K41" s="7" t="s">
        <v>231</v>
      </c>
    </row>
    <row r="42" spans="1:11" x14ac:dyDescent="0.3">
      <c r="A42" s="7" t="s">
        <v>448</v>
      </c>
      <c r="B42" s="7" t="s">
        <v>449</v>
      </c>
      <c r="C42" s="7" t="s">
        <v>363</v>
      </c>
      <c r="D42" s="7">
        <v>1</v>
      </c>
      <c r="E42" s="7">
        <v>101</v>
      </c>
      <c r="F42" s="7">
        <v>6</v>
      </c>
      <c r="G42" s="7">
        <v>15702</v>
      </c>
      <c r="H42" s="7">
        <v>3.7984440204753299E-2</v>
      </c>
      <c r="I42" s="7">
        <v>0.25615664492086898</v>
      </c>
      <c r="J42" s="7">
        <v>25.910891089108901</v>
      </c>
      <c r="K42" s="7" t="s">
        <v>146</v>
      </c>
    </row>
    <row r="43" spans="1:11" x14ac:dyDescent="0.3">
      <c r="A43" s="7" t="s">
        <v>450</v>
      </c>
      <c r="B43" s="7" t="s">
        <v>451</v>
      </c>
      <c r="C43" s="7" t="s">
        <v>363</v>
      </c>
      <c r="D43" s="7">
        <v>1</v>
      </c>
      <c r="E43" s="7">
        <v>101</v>
      </c>
      <c r="F43" s="7">
        <v>6</v>
      </c>
      <c r="G43" s="7">
        <v>15702</v>
      </c>
      <c r="H43" s="7">
        <v>3.7984440204753299E-2</v>
      </c>
      <c r="I43" s="7">
        <v>0.25615664492086898</v>
      </c>
      <c r="J43" s="7">
        <v>25.910891089108901</v>
      </c>
      <c r="K43" s="7" t="s">
        <v>31</v>
      </c>
    </row>
    <row r="44" spans="1:11" x14ac:dyDescent="0.3">
      <c r="A44" s="7" t="s">
        <v>452</v>
      </c>
      <c r="B44" s="7" t="s">
        <v>453</v>
      </c>
      <c r="C44" s="7" t="s">
        <v>352</v>
      </c>
      <c r="D44" s="7">
        <v>1</v>
      </c>
      <c r="E44" s="7">
        <v>101</v>
      </c>
      <c r="F44" s="7">
        <v>6</v>
      </c>
      <c r="G44" s="7">
        <v>15702</v>
      </c>
      <c r="H44" s="7">
        <v>3.7984440204753299E-2</v>
      </c>
      <c r="I44" s="7">
        <v>0.25615664492086898</v>
      </c>
      <c r="J44" s="7">
        <v>25.910891089108901</v>
      </c>
      <c r="K44" s="7" t="s">
        <v>252</v>
      </c>
    </row>
    <row r="45" spans="1:11" x14ac:dyDescent="0.3">
      <c r="A45" s="7" t="s">
        <v>454</v>
      </c>
      <c r="B45" s="7" t="s">
        <v>455</v>
      </c>
      <c r="C45" s="7" t="s">
        <v>363</v>
      </c>
      <c r="D45" s="7">
        <v>1</v>
      </c>
      <c r="E45" s="7">
        <v>101</v>
      </c>
      <c r="F45" s="7">
        <v>6</v>
      </c>
      <c r="G45" s="7">
        <v>15702</v>
      </c>
      <c r="H45" s="7">
        <v>3.7984440204753299E-2</v>
      </c>
      <c r="I45" s="7">
        <v>0.25615664492086898</v>
      </c>
      <c r="J45" s="7">
        <v>25.910891089108901</v>
      </c>
      <c r="K45" s="7" t="s">
        <v>257</v>
      </c>
    </row>
    <row r="46" spans="1:11" x14ac:dyDescent="0.3">
      <c r="A46" s="7" t="s">
        <v>456</v>
      </c>
      <c r="B46" s="7" t="s">
        <v>457</v>
      </c>
      <c r="C46" s="7" t="s">
        <v>356</v>
      </c>
      <c r="D46" s="7">
        <v>1</v>
      </c>
      <c r="E46" s="7">
        <v>101</v>
      </c>
      <c r="F46" s="7">
        <v>6</v>
      </c>
      <c r="G46" s="7">
        <v>15702</v>
      </c>
      <c r="H46" s="7">
        <v>3.7984440204753299E-2</v>
      </c>
      <c r="I46" s="7">
        <v>0.25615664492086898</v>
      </c>
      <c r="J46" s="7">
        <v>25.910891089108901</v>
      </c>
      <c r="K46" s="7" t="s">
        <v>231</v>
      </c>
    </row>
    <row r="47" spans="1:11" x14ac:dyDescent="0.3">
      <c r="A47" s="7" t="s">
        <v>458</v>
      </c>
      <c r="B47" s="7" t="s">
        <v>459</v>
      </c>
      <c r="C47" s="7" t="s">
        <v>356</v>
      </c>
      <c r="D47" s="7">
        <v>1</v>
      </c>
      <c r="E47" s="7">
        <v>101</v>
      </c>
      <c r="F47" s="7">
        <v>6</v>
      </c>
      <c r="G47" s="7">
        <v>15702</v>
      </c>
      <c r="H47" s="7">
        <v>3.7984440204753299E-2</v>
      </c>
      <c r="I47" s="7">
        <v>0.25615664492086898</v>
      </c>
      <c r="J47" s="7">
        <v>25.910891089108901</v>
      </c>
      <c r="K47" s="7" t="s">
        <v>248</v>
      </c>
    </row>
    <row r="48" spans="1:11" x14ac:dyDescent="0.3">
      <c r="A48" s="7" t="s">
        <v>460</v>
      </c>
      <c r="B48" s="7" t="s">
        <v>461</v>
      </c>
      <c r="C48" s="7" t="s">
        <v>363</v>
      </c>
      <c r="D48" s="7">
        <v>1</v>
      </c>
      <c r="E48" s="7">
        <v>101</v>
      </c>
      <c r="F48" s="7">
        <v>6</v>
      </c>
      <c r="G48" s="7">
        <v>15702</v>
      </c>
      <c r="H48" s="7">
        <v>3.7984440204753299E-2</v>
      </c>
      <c r="I48" s="7">
        <v>0.25615664492086898</v>
      </c>
      <c r="J48" s="7">
        <v>25.910891089108901</v>
      </c>
      <c r="K48" s="7" t="s">
        <v>280</v>
      </c>
    </row>
    <row r="49" spans="1:11" x14ac:dyDescent="0.3">
      <c r="A49" s="7" t="s">
        <v>462</v>
      </c>
      <c r="B49" s="7" t="s">
        <v>463</v>
      </c>
      <c r="C49" s="7" t="s">
        <v>356</v>
      </c>
      <c r="D49" s="7">
        <v>1</v>
      </c>
      <c r="E49" s="7">
        <v>101</v>
      </c>
      <c r="F49" s="7">
        <v>6</v>
      </c>
      <c r="G49" s="7">
        <v>15702</v>
      </c>
      <c r="H49" s="7">
        <v>3.7984440204753299E-2</v>
      </c>
      <c r="I49" s="7">
        <v>0.25615664492086898</v>
      </c>
      <c r="J49" s="7">
        <v>25.910891089108901</v>
      </c>
      <c r="K49" s="7" t="s">
        <v>231</v>
      </c>
    </row>
    <row r="50" spans="1:11" x14ac:dyDescent="0.3">
      <c r="A50" s="7" t="s">
        <v>464</v>
      </c>
      <c r="B50" s="7" t="s">
        <v>465</v>
      </c>
      <c r="C50" s="7" t="s">
        <v>363</v>
      </c>
      <c r="D50" s="7">
        <v>1</v>
      </c>
      <c r="E50" s="7">
        <v>101</v>
      </c>
      <c r="F50" s="7">
        <v>6</v>
      </c>
      <c r="G50" s="7">
        <v>15702</v>
      </c>
      <c r="H50" s="7">
        <v>3.7984440204753299E-2</v>
      </c>
      <c r="I50" s="7">
        <v>0.25615664492086898</v>
      </c>
      <c r="J50" s="7">
        <v>25.910891089108901</v>
      </c>
      <c r="K50" s="7" t="s">
        <v>301</v>
      </c>
    </row>
    <row r="51" spans="1:11" x14ac:dyDescent="0.3">
      <c r="A51" s="7" t="s">
        <v>466</v>
      </c>
      <c r="B51" s="7" t="s">
        <v>467</v>
      </c>
      <c r="C51" s="7" t="s">
        <v>352</v>
      </c>
      <c r="D51" s="7">
        <v>1</v>
      </c>
      <c r="E51" s="7">
        <v>101</v>
      </c>
      <c r="F51" s="7">
        <v>6</v>
      </c>
      <c r="G51" s="7">
        <v>15702</v>
      </c>
      <c r="H51" s="7">
        <v>3.7984440204753299E-2</v>
      </c>
      <c r="I51" s="7">
        <v>0.25615664492086898</v>
      </c>
      <c r="J51" s="7">
        <v>25.910891089108901</v>
      </c>
      <c r="K51" s="7" t="s">
        <v>265</v>
      </c>
    </row>
    <row r="52" spans="1:11" x14ac:dyDescent="0.3">
      <c r="A52" s="7" t="s">
        <v>468</v>
      </c>
      <c r="B52" s="7" t="s">
        <v>469</v>
      </c>
      <c r="C52" s="7" t="s">
        <v>363</v>
      </c>
      <c r="D52" s="7">
        <v>2</v>
      </c>
      <c r="E52" s="7">
        <v>101</v>
      </c>
      <c r="F52" s="7">
        <v>49</v>
      </c>
      <c r="G52" s="7">
        <v>15702</v>
      </c>
      <c r="H52" s="7">
        <v>3.9611890733502499E-2</v>
      </c>
      <c r="I52" s="7">
        <v>0.25615664492086898</v>
      </c>
      <c r="J52" s="7">
        <v>6.3455243483531998</v>
      </c>
      <c r="K52" s="7" t="s">
        <v>429</v>
      </c>
    </row>
    <row r="53" spans="1:11" x14ac:dyDescent="0.3">
      <c r="A53" s="7" t="s">
        <v>470</v>
      </c>
      <c r="B53" s="7" t="s">
        <v>471</v>
      </c>
      <c r="C53" s="7" t="s">
        <v>352</v>
      </c>
      <c r="D53" s="7">
        <v>1</v>
      </c>
      <c r="E53" s="7">
        <v>101</v>
      </c>
      <c r="F53" s="7">
        <v>7</v>
      </c>
      <c r="G53" s="7">
        <v>15702</v>
      </c>
      <c r="H53" s="7">
        <v>4.4174779879786699E-2</v>
      </c>
      <c r="I53" s="7">
        <v>0.25615664492086898</v>
      </c>
      <c r="J53" s="7">
        <v>22.209335219236198</v>
      </c>
      <c r="K53" s="7" t="s">
        <v>304</v>
      </c>
    </row>
    <row r="54" spans="1:11" x14ac:dyDescent="0.3">
      <c r="A54" s="7" t="s">
        <v>472</v>
      </c>
      <c r="B54" s="7" t="s">
        <v>473</v>
      </c>
      <c r="C54" s="7" t="s">
        <v>352</v>
      </c>
      <c r="D54" s="7">
        <v>1</v>
      </c>
      <c r="E54" s="7">
        <v>101</v>
      </c>
      <c r="F54" s="7">
        <v>7</v>
      </c>
      <c r="G54" s="7">
        <v>15702</v>
      </c>
      <c r="H54" s="7">
        <v>4.4174779879786699E-2</v>
      </c>
      <c r="I54" s="7">
        <v>0.25615664492086898</v>
      </c>
      <c r="J54" s="7">
        <v>22.209335219236198</v>
      </c>
      <c r="K54" s="7" t="s">
        <v>32</v>
      </c>
    </row>
    <row r="55" spans="1:11" x14ac:dyDescent="0.3">
      <c r="A55" s="7" t="s">
        <v>474</v>
      </c>
      <c r="B55" s="7" t="s">
        <v>475</v>
      </c>
      <c r="C55" s="7" t="s">
        <v>363</v>
      </c>
      <c r="D55" s="7">
        <v>1</v>
      </c>
      <c r="E55" s="7">
        <v>101</v>
      </c>
      <c r="F55" s="7">
        <v>7</v>
      </c>
      <c r="G55" s="7">
        <v>15702</v>
      </c>
      <c r="H55" s="7">
        <v>4.4174779879786699E-2</v>
      </c>
      <c r="I55" s="7">
        <v>0.25615664492086898</v>
      </c>
      <c r="J55" s="7">
        <v>22.209335219236198</v>
      </c>
      <c r="K55" s="7" t="s">
        <v>263</v>
      </c>
    </row>
    <row r="56" spans="1:11" x14ac:dyDescent="0.3">
      <c r="A56" s="7" t="s">
        <v>476</v>
      </c>
      <c r="B56" s="7" t="s">
        <v>477</v>
      </c>
      <c r="C56" s="7" t="s">
        <v>356</v>
      </c>
      <c r="D56" s="7">
        <v>1</v>
      </c>
      <c r="E56" s="7">
        <v>101</v>
      </c>
      <c r="F56" s="7">
        <v>7</v>
      </c>
      <c r="G56" s="7">
        <v>15702</v>
      </c>
      <c r="H56" s="7">
        <v>4.4174779879786699E-2</v>
      </c>
      <c r="I56" s="7">
        <v>0.25615664492086898</v>
      </c>
      <c r="J56" s="7">
        <v>22.209335219236198</v>
      </c>
      <c r="K56" s="7" t="s">
        <v>211</v>
      </c>
    </row>
    <row r="57" spans="1:11" x14ac:dyDescent="0.3">
      <c r="A57" s="7" t="s">
        <v>478</v>
      </c>
      <c r="B57" s="7" t="s">
        <v>479</v>
      </c>
      <c r="C57" s="7" t="s">
        <v>363</v>
      </c>
      <c r="D57" s="7">
        <v>1</v>
      </c>
      <c r="E57" s="7">
        <v>101</v>
      </c>
      <c r="F57" s="7">
        <v>7</v>
      </c>
      <c r="G57" s="7">
        <v>15702</v>
      </c>
      <c r="H57" s="7">
        <v>4.4174779879786699E-2</v>
      </c>
      <c r="I57" s="7">
        <v>0.25615664492086898</v>
      </c>
      <c r="J57" s="7">
        <v>22.209335219236198</v>
      </c>
      <c r="K57" s="7" t="s">
        <v>122</v>
      </c>
    </row>
    <row r="58" spans="1:11" x14ac:dyDescent="0.3">
      <c r="A58" s="7" t="s">
        <v>480</v>
      </c>
      <c r="B58" s="7" t="s">
        <v>481</v>
      </c>
      <c r="C58" s="7" t="s">
        <v>352</v>
      </c>
      <c r="D58" s="7">
        <v>1</v>
      </c>
      <c r="E58" s="7">
        <v>101</v>
      </c>
      <c r="F58" s="7">
        <v>7</v>
      </c>
      <c r="G58" s="7">
        <v>15702</v>
      </c>
      <c r="H58" s="7">
        <v>4.4174779879786699E-2</v>
      </c>
      <c r="I58" s="7">
        <v>0.25615664492086898</v>
      </c>
      <c r="J58" s="7">
        <v>22.209335219236198</v>
      </c>
      <c r="K58" s="7" t="s">
        <v>311</v>
      </c>
    </row>
    <row r="59" spans="1:11" x14ac:dyDescent="0.3">
      <c r="A59" s="7" t="s">
        <v>482</v>
      </c>
      <c r="B59" s="7" t="s">
        <v>483</v>
      </c>
      <c r="C59" s="7" t="s">
        <v>363</v>
      </c>
      <c r="D59" s="7">
        <v>1</v>
      </c>
      <c r="E59" s="7">
        <v>101</v>
      </c>
      <c r="F59" s="7">
        <v>7</v>
      </c>
      <c r="G59" s="7">
        <v>15702</v>
      </c>
      <c r="H59" s="7">
        <v>4.4174779879786699E-2</v>
      </c>
      <c r="I59" s="7">
        <v>0.25615664492086898</v>
      </c>
      <c r="J59" s="7">
        <v>22.209335219236198</v>
      </c>
      <c r="K59" s="7" t="s">
        <v>301</v>
      </c>
    </row>
    <row r="60" spans="1:11" x14ac:dyDescent="0.3">
      <c r="A60" s="7" t="s">
        <v>484</v>
      </c>
      <c r="B60" s="7" t="s">
        <v>485</v>
      </c>
      <c r="C60" s="7" t="s">
        <v>356</v>
      </c>
      <c r="D60" s="7">
        <v>1</v>
      </c>
      <c r="E60" s="7">
        <v>101</v>
      </c>
      <c r="F60" s="7">
        <v>7</v>
      </c>
      <c r="G60" s="7">
        <v>15702</v>
      </c>
      <c r="H60" s="7">
        <v>4.4174779879786699E-2</v>
      </c>
      <c r="I60" s="7">
        <v>0.25615664492086898</v>
      </c>
      <c r="J60" s="7">
        <v>22.209335219236198</v>
      </c>
      <c r="K60" s="7" t="s">
        <v>305</v>
      </c>
    </row>
    <row r="61" spans="1:11" x14ac:dyDescent="0.3">
      <c r="A61" s="7" t="s">
        <v>486</v>
      </c>
      <c r="B61" s="7" t="s">
        <v>487</v>
      </c>
      <c r="C61" s="7" t="s">
        <v>363</v>
      </c>
      <c r="D61" s="7">
        <v>1</v>
      </c>
      <c r="E61" s="7">
        <v>101</v>
      </c>
      <c r="F61" s="7">
        <v>7</v>
      </c>
      <c r="G61" s="7">
        <v>15702</v>
      </c>
      <c r="H61" s="7">
        <v>4.4174779879786699E-2</v>
      </c>
      <c r="I61" s="7">
        <v>0.25615664492086898</v>
      </c>
      <c r="J61" s="7">
        <v>22.209335219236198</v>
      </c>
      <c r="K61" s="7" t="s">
        <v>168</v>
      </c>
    </row>
    <row r="62" spans="1:11" x14ac:dyDescent="0.3">
      <c r="A62" s="7" t="s">
        <v>488</v>
      </c>
      <c r="B62" s="7" t="s">
        <v>489</v>
      </c>
      <c r="C62" s="7" t="s">
        <v>352</v>
      </c>
      <c r="D62" s="7">
        <v>1</v>
      </c>
      <c r="E62" s="7">
        <v>101</v>
      </c>
      <c r="F62" s="7">
        <v>7</v>
      </c>
      <c r="G62" s="7">
        <v>15702</v>
      </c>
      <c r="H62" s="7">
        <v>4.4174779879786699E-2</v>
      </c>
      <c r="I62" s="7">
        <v>0.25615664492086898</v>
      </c>
      <c r="J62" s="7">
        <v>22.209335219236198</v>
      </c>
      <c r="K62" s="7" t="s">
        <v>248</v>
      </c>
    </row>
    <row r="63" spans="1:11" x14ac:dyDescent="0.3">
      <c r="A63" s="7" t="s">
        <v>490</v>
      </c>
      <c r="B63" s="7" t="s">
        <v>491</v>
      </c>
      <c r="C63" s="7" t="s">
        <v>352</v>
      </c>
      <c r="D63" s="7">
        <v>1</v>
      </c>
      <c r="E63" s="7">
        <v>101</v>
      </c>
      <c r="F63" s="7">
        <v>7</v>
      </c>
      <c r="G63" s="7">
        <v>15702</v>
      </c>
      <c r="H63" s="7">
        <v>4.4174779879786699E-2</v>
      </c>
      <c r="I63" s="7">
        <v>0.25615664492086898</v>
      </c>
      <c r="J63" s="7">
        <v>22.209335219236198</v>
      </c>
      <c r="K63" s="7" t="s">
        <v>248</v>
      </c>
    </row>
    <row r="64" spans="1:11" x14ac:dyDescent="0.3">
      <c r="A64" s="7" t="s">
        <v>492</v>
      </c>
      <c r="B64" s="7" t="s">
        <v>493</v>
      </c>
      <c r="C64" s="7" t="s">
        <v>352</v>
      </c>
      <c r="D64" s="7">
        <v>1</v>
      </c>
      <c r="E64" s="7">
        <v>101</v>
      </c>
      <c r="F64" s="7">
        <v>7</v>
      </c>
      <c r="G64" s="7">
        <v>15702</v>
      </c>
      <c r="H64" s="7">
        <v>4.4174779879786699E-2</v>
      </c>
      <c r="I64" s="7">
        <v>0.25615664492086898</v>
      </c>
      <c r="J64" s="7">
        <v>22.209335219236198</v>
      </c>
      <c r="K64" s="7" t="s">
        <v>146</v>
      </c>
    </row>
    <row r="65" spans="1:11" x14ac:dyDescent="0.3">
      <c r="A65" s="7" t="s">
        <v>494</v>
      </c>
      <c r="B65" s="7" t="s">
        <v>495</v>
      </c>
      <c r="C65" s="7" t="s">
        <v>352</v>
      </c>
      <c r="D65" s="7">
        <v>1</v>
      </c>
      <c r="E65" s="7">
        <v>101</v>
      </c>
      <c r="F65" s="7">
        <v>7</v>
      </c>
      <c r="G65" s="7">
        <v>15702</v>
      </c>
      <c r="H65" s="7">
        <v>4.4174779879786699E-2</v>
      </c>
      <c r="I65" s="7">
        <v>0.25615664492086898</v>
      </c>
      <c r="J65" s="7">
        <v>22.209335219236198</v>
      </c>
      <c r="K65" s="7" t="s">
        <v>33</v>
      </c>
    </row>
    <row r="66" spans="1:11" x14ac:dyDescent="0.3">
      <c r="A66" s="7" t="s">
        <v>496</v>
      </c>
      <c r="B66" s="7" t="s">
        <v>497</v>
      </c>
      <c r="C66" s="7" t="s">
        <v>363</v>
      </c>
      <c r="D66" s="7">
        <v>1</v>
      </c>
      <c r="E66" s="7">
        <v>101</v>
      </c>
      <c r="F66" s="7">
        <v>8</v>
      </c>
      <c r="G66" s="7">
        <v>15702</v>
      </c>
      <c r="H66" s="7">
        <v>5.0325678078712202E-2</v>
      </c>
      <c r="I66" s="7">
        <v>0.25615664492086898</v>
      </c>
      <c r="J66" s="7">
        <v>19.433168316831701</v>
      </c>
      <c r="K66" s="7" t="s">
        <v>248</v>
      </c>
    </row>
    <row r="67" spans="1:11" x14ac:dyDescent="0.3">
      <c r="A67" s="7" t="s">
        <v>498</v>
      </c>
      <c r="B67" s="7" t="s">
        <v>499</v>
      </c>
      <c r="C67" s="7" t="s">
        <v>363</v>
      </c>
      <c r="D67" s="7">
        <v>1</v>
      </c>
      <c r="E67" s="7">
        <v>101</v>
      </c>
      <c r="F67" s="7">
        <v>8</v>
      </c>
      <c r="G67" s="7">
        <v>15702</v>
      </c>
      <c r="H67" s="7">
        <v>5.0325678078712202E-2</v>
      </c>
      <c r="I67" s="7">
        <v>0.25615664492086898</v>
      </c>
      <c r="J67" s="7">
        <v>19.433168316831701</v>
      </c>
      <c r="K67" s="7" t="s">
        <v>33</v>
      </c>
    </row>
    <row r="68" spans="1:11" x14ac:dyDescent="0.3">
      <c r="A68" s="7" t="s">
        <v>500</v>
      </c>
      <c r="B68" s="7" t="s">
        <v>501</v>
      </c>
      <c r="C68" s="7" t="s">
        <v>352</v>
      </c>
      <c r="D68" s="7">
        <v>1</v>
      </c>
      <c r="E68" s="7">
        <v>101</v>
      </c>
      <c r="F68" s="7">
        <v>8</v>
      </c>
      <c r="G68" s="7">
        <v>15702</v>
      </c>
      <c r="H68" s="7">
        <v>5.0325678078712202E-2</v>
      </c>
      <c r="I68" s="7">
        <v>0.25615664492086898</v>
      </c>
      <c r="J68" s="7">
        <v>19.433168316831701</v>
      </c>
      <c r="K68" s="7" t="s">
        <v>122</v>
      </c>
    </row>
    <row r="69" spans="1:11" x14ac:dyDescent="0.3">
      <c r="A69" s="7" t="s">
        <v>502</v>
      </c>
      <c r="B69" s="7" t="s">
        <v>503</v>
      </c>
      <c r="C69" s="7" t="s">
        <v>356</v>
      </c>
      <c r="D69" s="7">
        <v>1</v>
      </c>
      <c r="E69" s="7">
        <v>101</v>
      </c>
      <c r="F69" s="7">
        <v>8</v>
      </c>
      <c r="G69" s="7">
        <v>15702</v>
      </c>
      <c r="H69" s="7">
        <v>5.0325678078712202E-2</v>
      </c>
      <c r="I69" s="7">
        <v>0.25615664492086898</v>
      </c>
      <c r="J69" s="7">
        <v>19.433168316831701</v>
      </c>
      <c r="K69" s="7" t="s">
        <v>300</v>
      </c>
    </row>
    <row r="70" spans="1:11" x14ac:dyDescent="0.3">
      <c r="A70" s="7" t="s">
        <v>504</v>
      </c>
      <c r="B70" s="7" t="s">
        <v>505</v>
      </c>
      <c r="C70" s="7" t="s">
        <v>352</v>
      </c>
      <c r="D70" s="7">
        <v>1</v>
      </c>
      <c r="E70" s="7">
        <v>101</v>
      </c>
      <c r="F70" s="7">
        <v>8</v>
      </c>
      <c r="G70" s="7">
        <v>15702</v>
      </c>
      <c r="H70" s="7">
        <v>5.0325678078712202E-2</v>
      </c>
      <c r="I70" s="7">
        <v>0.25615664492086898</v>
      </c>
      <c r="J70" s="7">
        <v>19.433168316831701</v>
      </c>
      <c r="K70" s="7" t="s">
        <v>168</v>
      </c>
    </row>
    <row r="71" spans="1:11" x14ac:dyDescent="0.3">
      <c r="A71" s="7" t="s">
        <v>506</v>
      </c>
      <c r="B71" s="7" t="s">
        <v>507</v>
      </c>
      <c r="C71" s="7" t="s">
        <v>352</v>
      </c>
      <c r="D71" s="7">
        <v>1</v>
      </c>
      <c r="E71" s="7">
        <v>101</v>
      </c>
      <c r="F71" s="7">
        <v>8</v>
      </c>
      <c r="G71" s="7">
        <v>15702</v>
      </c>
      <c r="H71" s="7">
        <v>5.0325678078712202E-2</v>
      </c>
      <c r="I71" s="7">
        <v>0.25615664492086898</v>
      </c>
      <c r="J71" s="7">
        <v>19.433168316831701</v>
      </c>
      <c r="K71" s="7" t="s">
        <v>280</v>
      </c>
    </row>
    <row r="72" spans="1:11" x14ac:dyDescent="0.3">
      <c r="A72" s="7" t="s">
        <v>508</v>
      </c>
      <c r="B72" s="7" t="s">
        <v>509</v>
      </c>
      <c r="C72" s="7" t="s">
        <v>352</v>
      </c>
      <c r="D72" s="7">
        <v>1</v>
      </c>
      <c r="E72" s="7">
        <v>101</v>
      </c>
      <c r="F72" s="7">
        <v>8</v>
      </c>
      <c r="G72" s="7">
        <v>15702</v>
      </c>
      <c r="H72" s="7">
        <v>5.0325678078712202E-2</v>
      </c>
      <c r="I72" s="7">
        <v>0.25615664492086898</v>
      </c>
      <c r="J72" s="7">
        <v>19.433168316831701</v>
      </c>
      <c r="K72" s="7" t="s">
        <v>276</v>
      </c>
    </row>
    <row r="73" spans="1:11" x14ac:dyDescent="0.3">
      <c r="A73" s="7" t="s">
        <v>510</v>
      </c>
      <c r="B73" s="7" t="s">
        <v>511</v>
      </c>
      <c r="C73" s="7" t="s">
        <v>352</v>
      </c>
      <c r="D73" s="7">
        <v>1</v>
      </c>
      <c r="E73" s="7">
        <v>101</v>
      </c>
      <c r="F73" s="7">
        <v>8</v>
      </c>
      <c r="G73" s="7">
        <v>15702</v>
      </c>
      <c r="H73" s="7">
        <v>5.0325678078712202E-2</v>
      </c>
      <c r="I73" s="7">
        <v>0.25615664492086898</v>
      </c>
      <c r="J73" s="7">
        <v>19.433168316831701</v>
      </c>
      <c r="K73" s="7" t="s">
        <v>276</v>
      </c>
    </row>
    <row r="74" spans="1:11" x14ac:dyDescent="0.3">
      <c r="A74" s="7" t="s">
        <v>512</v>
      </c>
      <c r="B74" s="7" t="s">
        <v>513</v>
      </c>
      <c r="C74" s="7" t="s">
        <v>352</v>
      </c>
      <c r="D74" s="7">
        <v>1</v>
      </c>
      <c r="E74" s="7">
        <v>101</v>
      </c>
      <c r="F74" s="7">
        <v>8</v>
      </c>
      <c r="G74" s="7">
        <v>15702</v>
      </c>
      <c r="H74" s="7">
        <v>5.0325678078712202E-2</v>
      </c>
      <c r="I74" s="7">
        <v>0.25615664492086898</v>
      </c>
      <c r="J74" s="7">
        <v>19.433168316831701</v>
      </c>
      <c r="K74" s="7" t="s">
        <v>328</v>
      </c>
    </row>
    <row r="75" spans="1:11" x14ac:dyDescent="0.3">
      <c r="A75" s="7" t="s">
        <v>514</v>
      </c>
      <c r="B75" s="7" t="s">
        <v>515</v>
      </c>
      <c r="C75" s="7" t="s">
        <v>352</v>
      </c>
      <c r="D75" s="7">
        <v>2</v>
      </c>
      <c r="E75" s="7">
        <v>101</v>
      </c>
      <c r="F75" s="7">
        <v>57</v>
      </c>
      <c r="G75" s="7">
        <v>15702</v>
      </c>
      <c r="H75" s="7">
        <v>5.2021204689057701E-2</v>
      </c>
      <c r="I75" s="7">
        <v>0.25615664492086898</v>
      </c>
      <c r="J75" s="7">
        <v>5.4549244398123999</v>
      </c>
      <c r="K75" s="7" t="s">
        <v>516</v>
      </c>
    </row>
    <row r="76" spans="1:11" x14ac:dyDescent="0.3">
      <c r="A76" s="7" t="s">
        <v>517</v>
      </c>
      <c r="B76" s="7" t="s">
        <v>518</v>
      </c>
      <c r="C76" s="7" t="s">
        <v>363</v>
      </c>
      <c r="D76" s="7">
        <v>4</v>
      </c>
      <c r="E76" s="7">
        <v>101</v>
      </c>
      <c r="F76" s="7">
        <v>218</v>
      </c>
      <c r="G76" s="7">
        <v>15702</v>
      </c>
      <c r="H76" s="7">
        <v>5.21335343981469E-2</v>
      </c>
      <c r="I76" s="7">
        <v>0.25615664492086898</v>
      </c>
      <c r="J76" s="7">
        <v>2.8525751657734602</v>
      </c>
      <c r="K76" s="7" t="s">
        <v>519</v>
      </c>
    </row>
    <row r="77" spans="1:11" x14ac:dyDescent="0.3">
      <c r="A77" s="7" t="s">
        <v>520</v>
      </c>
      <c r="B77" s="7" t="s">
        <v>521</v>
      </c>
      <c r="C77" s="7" t="s">
        <v>352</v>
      </c>
      <c r="D77" s="7">
        <v>4</v>
      </c>
      <c r="E77" s="7">
        <v>101</v>
      </c>
      <c r="F77" s="7">
        <v>222</v>
      </c>
      <c r="G77" s="7">
        <v>15702</v>
      </c>
      <c r="H77" s="7">
        <v>5.5037134770237202E-2</v>
      </c>
      <c r="I77" s="7">
        <v>0.25615664492086898</v>
      </c>
      <c r="J77" s="7">
        <v>2.8011774150387998</v>
      </c>
      <c r="K77" s="7" t="s">
        <v>522</v>
      </c>
    </row>
    <row r="78" spans="1:11" x14ac:dyDescent="0.3">
      <c r="A78" s="7" t="s">
        <v>523</v>
      </c>
      <c r="B78" s="7" t="s">
        <v>524</v>
      </c>
      <c r="C78" s="7" t="s">
        <v>352</v>
      </c>
      <c r="D78" s="7">
        <v>2</v>
      </c>
      <c r="E78" s="7">
        <v>101</v>
      </c>
      <c r="F78" s="7">
        <v>59</v>
      </c>
      <c r="G78" s="7">
        <v>15702</v>
      </c>
      <c r="H78" s="7">
        <v>5.5314521790226598E-2</v>
      </c>
      <c r="I78" s="7">
        <v>0.25615664492086898</v>
      </c>
      <c r="J78" s="7">
        <v>5.2700117469374099</v>
      </c>
      <c r="K78" s="7" t="s">
        <v>525</v>
      </c>
    </row>
    <row r="79" spans="1:11" x14ac:dyDescent="0.3">
      <c r="A79" s="7" t="s">
        <v>526</v>
      </c>
      <c r="B79" s="7" t="s">
        <v>527</v>
      </c>
      <c r="C79" s="7" t="s">
        <v>352</v>
      </c>
      <c r="D79" s="7">
        <v>1</v>
      </c>
      <c r="E79" s="7">
        <v>101</v>
      </c>
      <c r="F79" s="7">
        <v>9</v>
      </c>
      <c r="G79" s="7">
        <v>15702</v>
      </c>
      <c r="H79" s="7">
        <v>5.64373836040118E-2</v>
      </c>
      <c r="I79" s="7">
        <v>0.25615664492086898</v>
      </c>
      <c r="J79" s="7">
        <v>17.273927392739299</v>
      </c>
      <c r="K79" s="7" t="s">
        <v>114</v>
      </c>
    </row>
    <row r="80" spans="1:11" x14ac:dyDescent="0.3">
      <c r="A80" s="7" t="s">
        <v>528</v>
      </c>
      <c r="B80" s="7" t="s">
        <v>529</v>
      </c>
      <c r="C80" s="7" t="s">
        <v>352</v>
      </c>
      <c r="D80" s="7">
        <v>1</v>
      </c>
      <c r="E80" s="7">
        <v>101</v>
      </c>
      <c r="F80" s="7">
        <v>9</v>
      </c>
      <c r="G80" s="7">
        <v>15702</v>
      </c>
      <c r="H80" s="7">
        <v>5.64373836040118E-2</v>
      </c>
      <c r="I80" s="7">
        <v>0.25615664492086898</v>
      </c>
      <c r="J80" s="7">
        <v>17.273927392739299</v>
      </c>
      <c r="K80" s="7" t="s">
        <v>30</v>
      </c>
    </row>
    <row r="81" spans="1:11" x14ac:dyDescent="0.3">
      <c r="A81" s="7" t="s">
        <v>530</v>
      </c>
      <c r="B81" s="7" t="s">
        <v>531</v>
      </c>
      <c r="C81" s="7" t="s">
        <v>352</v>
      </c>
      <c r="D81" s="7">
        <v>1</v>
      </c>
      <c r="E81" s="7">
        <v>101</v>
      </c>
      <c r="F81" s="7">
        <v>9</v>
      </c>
      <c r="G81" s="7">
        <v>15702</v>
      </c>
      <c r="H81" s="7">
        <v>5.64373836040118E-2</v>
      </c>
      <c r="I81" s="7">
        <v>0.25615664492086898</v>
      </c>
      <c r="J81" s="7">
        <v>17.273927392739299</v>
      </c>
      <c r="K81" s="7" t="s">
        <v>280</v>
      </c>
    </row>
    <row r="82" spans="1:11" x14ac:dyDescent="0.3">
      <c r="A82" s="7" t="s">
        <v>532</v>
      </c>
      <c r="B82" s="7" t="s">
        <v>533</v>
      </c>
      <c r="C82" s="7" t="s">
        <v>352</v>
      </c>
      <c r="D82" s="7">
        <v>1</v>
      </c>
      <c r="E82" s="7">
        <v>101</v>
      </c>
      <c r="F82" s="7">
        <v>9</v>
      </c>
      <c r="G82" s="7">
        <v>15702</v>
      </c>
      <c r="H82" s="7">
        <v>5.64373836040118E-2</v>
      </c>
      <c r="I82" s="7">
        <v>0.25615664492086898</v>
      </c>
      <c r="J82" s="7">
        <v>17.273927392739299</v>
      </c>
      <c r="K82" s="7" t="s">
        <v>239</v>
      </c>
    </row>
    <row r="83" spans="1:11" x14ac:dyDescent="0.3">
      <c r="A83" s="7" t="s">
        <v>534</v>
      </c>
      <c r="B83" s="7" t="s">
        <v>535</v>
      </c>
      <c r="C83" s="7" t="s">
        <v>363</v>
      </c>
      <c r="D83" s="7">
        <v>1</v>
      </c>
      <c r="E83" s="7">
        <v>101</v>
      </c>
      <c r="F83" s="7">
        <v>9</v>
      </c>
      <c r="G83" s="7">
        <v>15702</v>
      </c>
      <c r="H83" s="7">
        <v>5.64373836040118E-2</v>
      </c>
      <c r="I83" s="7">
        <v>0.25615664492086898</v>
      </c>
      <c r="J83" s="7">
        <v>17.273927392739299</v>
      </c>
      <c r="K83" s="7" t="s">
        <v>245</v>
      </c>
    </row>
    <row r="84" spans="1:11" x14ac:dyDescent="0.3">
      <c r="A84" s="7" t="s">
        <v>536</v>
      </c>
      <c r="B84" s="7" t="s">
        <v>537</v>
      </c>
      <c r="C84" s="7" t="s">
        <v>352</v>
      </c>
      <c r="D84" s="7">
        <v>1</v>
      </c>
      <c r="E84" s="7">
        <v>101</v>
      </c>
      <c r="F84" s="7">
        <v>9</v>
      </c>
      <c r="G84" s="7">
        <v>15702</v>
      </c>
      <c r="H84" s="7">
        <v>5.64373836040118E-2</v>
      </c>
      <c r="I84" s="7">
        <v>0.25615664492086898</v>
      </c>
      <c r="J84" s="7">
        <v>17.273927392739299</v>
      </c>
      <c r="K84" s="7" t="s">
        <v>326</v>
      </c>
    </row>
    <row r="85" spans="1:11" x14ac:dyDescent="0.3">
      <c r="A85" s="7" t="s">
        <v>538</v>
      </c>
      <c r="B85" s="7" t="s">
        <v>539</v>
      </c>
      <c r="C85" s="7" t="s">
        <v>356</v>
      </c>
      <c r="D85" s="7">
        <v>1</v>
      </c>
      <c r="E85" s="7">
        <v>101</v>
      </c>
      <c r="F85" s="7">
        <v>9</v>
      </c>
      <c r="G85" s="7">
        <v>15702</v>
      </c>
      <c r="H85" s="7">
        <v>5.64373836040118E-2</v>
      </c>
      <c r="I85" s="7">
        <v>0.25615664492086898</v>
      </c>
      <c r="J85" s="7">
        <v>17.273927392739299</v>
      </c>
      <c r="K85" s="7" t="s">
        <v>66</v>
      </c>
    </row>
    <row r="86" spans="1:11" x14ac:dyDescent="0.3">
      <c r="A86" s="7" t="s">
        <v>540</v>
      </c>
      <c r="B86" s="7" t="s">
        <v>541</v>
      </c>
      <c r="C86" s="7" t="s">
        <v>352</v>
      </c>
      <c r="D86" s="7">
        <v>1</v>
      </c>
      <c r="E86" s="7">
        <v>101</v>
      </c>
      <c r="F86" s="7">
        <v>9</v>
      </c>
      <c r="G86" s="7">
        <v>15702</v>
      </c>
      <c r="H86" s="7">
        <v>5.64373836040118E-2</v>
      </c>
      <c r="I86" s="7">
        <v>0.25615664492086898</v>
      </c>
      <c r="J86" s="7">
        <v>17.273927392739299</v>
      </c>
      <c r="K86" s="7" t="s">
        <v>276</v>
      </c>
    </row>
    <row r="87" spans="1:11" x14ac:dyDescent="0.3">
      <c r="A87" s="7" t="s">
        <v>542</v>
      </c>
      <c r="B87" s="7" t="s">
        <v>543</v>
      </c>
      <c r="C87" s="7" t="s">
        <v>352</v>
      </c>
      <c r="D87" s="7">
        <v>1</v>
      </c>
      <c r="E87" s="7">
        <v>101</v>
      </c>
      <c r="F87" s="7">
        <v>9</v>
      </c>
      <c r="G87" s="7">
        <v>15702</v>
      </c>
      <c r="H87" s="7">
        <v>5.64373836040118E-2</v>
      </c>
      <c r="I87" s="7">
        <v>0.25615664492086898</v>
      </c>
      <c r="J87" s="7">
        <v>17.273927392739299</v>
      </c>
      <c r="K87" s="7" t="s">
        <v>245</v>
      </c>
    </row>
    <row r="88" spans="1:11" x14ac:dyDescent="0.3">
      <c r="A88" s="7" t="s">
        <v>544</v>
      </c>
      <c r="B88" s="7" t="s">
        <v>545</v>
      </c>
      <c r="C88" s="7" t="s">
        <v>352</v>
      </c>
      <c r="D88" s="7">
        <v>1</v>
      </c>
      <c r="E88" s="7">
        <v>101</v>
      </c>
      <c r="F88" s="7">
        <v>9</v>
      </c>
      <c r="G88" s="7">
        <v>15702</v>
      </c>
      <c r="H88" s="7">
        <v>5.64373836040118E-2</v>
      </c>
      <c r="I88" s="7">
        <v>0.25615664492086898</v>
      </c>
      <c r="J88" s="7">
        <v>17.273927392739299</v>
      </c>
      <c r="K88" s="7" t="s">
        <v>91</v>
      </c>
    </row>
    <row r="89" spans="1:11" x14ac:dyDescent="0.3">
      <c r="A89" s="7" t="s">
        <v>546</v>
      </c>
      <c r="B89" s="7" t="s">
        <v>547</v>
      </c>
      <c r="C89" s="7" t="s">
        <v>356</v>
      </c>
      <c r="D89" s="7">
        <v>4</v>
      </c>
      <c r="E89" s="7">
        <v>101</v>
      </c>
      <c r="F89" s="7">
        <v>229</v>
      </c>
      <c r="G89" s="7">
        <v>15702</v>
      </c>
      <c r="H89" s="7">
        <v>6.0325768444934202E-2</v>
      </c>
      <c r="I89" s="7">
        <v>0.25615664492086898</v>
      </c>
      <c r="J89" s="7">
        <v>2.7155519045354302</v>
      </c>
      <c r="K89" s="7" t="s">
        <v>548</v>
      </c>
    </row>
    <row r="90" spans="1:11" x14ac:dyDescent="0.3">
      <c r="A90" s="7" t="s">
        <v>549</v>
      </c>
      <c r="B90" s="7" t="s">
        <v>550</v>
      </c>
      <c r="C90" s="7" t="s">
        <v>352</v>
      </c>
      <c r="D90" s="7">
        <v>1</v>
      </c>
      <c r="E90" s="7">
        <v>101</v>
      </c>
      <c r="F90" s="7">
        <v>10</v>
      </c>
      <c r="G90" s="7">
        <v>15702</v>
      </c>
      <c r="H90" s="7">
        <v>6.2510143704438206E-2</v>
      </c>
      <c r="I90" s="7">
        <v>0.25615664492086898</v>
      </c>
      <c r="J90" s="7">
        <v>15.546534653465301</v>
      </c>
      <c r="K90" s="7" t="s">
        <v>168</v>
      </c>
    </row>
    <row r="91" spans="1:11" x14ac:dyDescent="0.3">
      <c r="A91" s="7" t="s">
        <v>551</v>
      </c>
      <c r="B91" s="7" t="s">
        <v>552</v>
      </c>
      <c r="C91" s="7" t="s">
        <v>352</v>
      </c>
      <c r="D91" s="7">
        <v>1</v>
      </c>
      <c r="E91" s="7">
        <v>101</v>
      </c>
      <c r="F91" s="7">
        <v>10</v>
      </c>
      <c r="G91" s="7">
        <v>15702</v>
      </c>
      <c r="H91" s="7">
        <v>6.2510143704438206E-2</v>
      </c>
      <c r="I91" s="7">
        <v>0.25615664492086898</v>
      </c>
      <c r="J91" s="7">
        <v>15.546534653465301</v>
      </c>
      <c r="K91" s="7" t="s">
        <v>146</v>
      </c>
    </row>
    <row r="92" spans="1:11" x14ac:dyDescent="0.3">
      <c r="A92" s="7" t="s">
        <v>553</v>
      </c>
      <c r="B92" s="7" t="s">
        <v>554</v>
      </c>
      <c r="C92" s="7" t="s">
        <v>352</v>
      </c>
      <c r="D92" s="7">
        <v>1</v>
      </c>
      <c r="E92" s="7">
        <v>101</v>
      </c>
      <c r="F92" s="7">
        <v>10</v>
      </c>
      <c r="G92" s="7">
        <v>15702</v>
      </c>
      <c r="H92" s="7">
        <v>6.2510143704438206E-2</v>
      </c>
      <c r="I92" s="7">
        <v>0.25615664492086898</v>
      </c>
      <c r="J92" s="7">
        <v>15.546534653465301</v>
      </c>
      <c r="K92" s="7" t="s">
        <v>269</v>
      </c>
    </row>
    <row r="93" spans="1:11" x14ac:dyDescent="0.3">
      <c r="A93" s="7" t="s">
        <v>555</v>
      </c>
      <c r="B93" s="7" t="s">
        <v>556</v>
      </c>
      <c r="C93" s="7" t="s">
        <v>352</v>
      </c>
      <c r="D93" s="7">
        <v>1</v>
      </c>
      <c r="E93" s="7">
        <v>101</v>
      </c>
      <c r="F93" s="7">
        <v>10</v>
      </c>
      <c r="G93" s="7">
        <v>15702</v>
      </c>
      <c r="H93" s="7">
        <v>6.2510143704438206E-2</v>
      </c>
      <c r="I93" s="7">
        <v>0.25615664492086898</v>
      </c>
      <c r="J93" s="7">
        <v>15.546534653465301</v>
      </c>
      <c r="K93" s="7" t="s">
        <v>30</v>
      </c>
    </row>
    <row r="94" spans="1:11" x14ac:dyDescent="0.3">
      <c r="A94" s="7" t="s">
        <v>557</v>
      </c>
      <c r="B94" s="7" t="s">
        <v>558</v>
      </c>
      <c r="C94" s="7" t="s">
        <v>352</v>
      </c>
      <c r="D94" s="7">
        <v>1</v>
      </c>
      <c r="E94" s="7">
        <v>101</v>
      </c>
      <c r="F94" s="7">
        <v>10</v>
      </c>
      <c r="G94" s="7">
        <v>15702</v>
      </c>
      <c r="H94" s="7">
        <v>6.2510143704438206E-2</v>
      </c>
      <c r="I94" s="7">
        <v>0.25615664492086898</v>
      </c>
      <c r="J94" s="7">
        <v>15.546534653465301</v>
      </c>
      <c r="K94" s="7" t="s">
        <v>323</v>
      </c>
    </row>
    <row r="95" spans="1:11" x14ac:dyDescent="0.3">
      <c r="A95" s="7" t="s">
        <v>559</v>
      </c>
      <c r="B95" s="7" t="s">
        <v>560</v>
      </c>
      <c r="C95" s="7" t="s">
        <v>352</v>
      </c>
      <c r="D95" s="7">
        <v>1</v>
      </c>
      <c r="E95" s="7">
        <v>101</v>
      </c>
      <c r="F95" s="7">
        <v>10</v>
      </c>
      <c r="G95" s="7">
        <v>15702</v>
      </c>
      <c r="H95" s="7">
        <v>6.2510143704438206E-2</v>
      </c>
      <c r="I95" s="7">
        <v>0.25615664492086898</v>
      </c>
      <c r="J95" s="7">
        <v>15.546534653465301</v>
      </c>
      <c r="K95" s="7" t="s">
        <v>99</v>
      </c>
    </row>
    <row r="96" spans="1:11" x14ac:dyDescent="0.3">
      <c r="A96" s="7" t="s">
        <v>561</v>
      </c>
      <c r="B96" s="7" t="s">
        <v>562</v>
      </c>
      <c r="C96" s="7" t="s">
        <v>352</v>
      </c>
      <c r="D96" s="7">
        <v>1</v>
      </c>
      <c r="E96" s="7">
        <v>101</v>
      </c>
      <c r="F96" s="7">
        <v>10</v>
      </c>
      <c r="G96" s="7">
        <v>15702</v>
      </c>
      <c r="H96" s="7">
        <v>6.2510143704438206E-2</v>
      </c>
      <c r="I96" s="7">
        <v>0.25615664492086898</v>
      </c>
      <c r="J96" s="7">
        <v>15.546534653465301</v>
      </c>
      <c r="K96" s="7" t="s">
        <v>183</v>
      </c>
    </row>
    <row r="97" spans="1:11" x14ac:dyDescent="0.3">
      <c r="A97" s="7" t="s">
        <v>563</v>
      </c>
      <c r="B97" s="7" t="s">
        <v>564</v>
      </c>
      <c r="C97" s="7" t="s">
        <v>352</v>
      </c>
      <c r="D97" s="7">
        <v>1</v>
      </c>
      <c r="E97" s="7">
        <v>101</v>
      </c>
      <c r="F97" s="7">
        <v>10</v>
      </c>
      <c r="G97" s="7">
        <v>15702</v>
      </c>
      <c r="H97" s="7">
        <v>6.2510143704438206E-2</v>
      </c>
      <c r="I97" s="7">
        <v>0.25615664492086898</v>
      </c>
      <c r="J97" s="7">
        <v>15.546534653465301</v>
      </c>
      <c r="K97" s="7" t="s">
        <v>32</v>
      </c>
    </row>
    <row r="98" spans="1:11" x14ac:dyDescent="0.3">
      <c r="A98" s="7" t="s">
        <v>565</v>
      </c>
      <c r="B98" s="7" t="s">
        <v>566</v>
      </c>
      <c r="C98" s="7" t="s">
        <v>352</v>
      </c>
      <c r="D98" s="7">
        <v>1</v>
      </c>
      <c r="E98" s="7">
        <v>101</v>
      </c>
      <c r="F98" s="7">
        <v>10</v>
      </c>
      <c r="G98" s="7">
        <v>15702</v>
      </c>
      <c r="H98" s="7">
        <v>6.2510143704438206E-2</v>
      </c>
      <c r="I98" s="7">
        <v>0.25615664492086898</v>
      </c>
      <c r="J98" s="7">
        <v>15.546534653465301</v>
      </c>
      <c r="K98" s="7" t="s">
        <v>312</v>
      </c>
    </row>
    <row r="99" spans="1:11" x14ac:dyDescent="0.3">
      <c r="A99" s="7" t="s">
        <v>567</v>
      </c>
      <c r="B99" s="7" t="s">
        <v>568</v>
      </c>
      <c r="C99" s="7" t="s">
        <v>352</v>
      </c>
      <c r="D99" s="7">
        <v>1</v>
      </c>
      <c r="E99" s="7">
        <v>101</v>
      </c>
      <c r="F99" s="7">
        <v>10</v>
      </c>
      <c r="G99" s="7">
        <v>15702</v>
      </c>
      <c r="H99" s="7">
        <v>6.2510143704438206E-2</v>
      </c>
      <c r="I99" s="7">
        <v>0.25615664492086898</v>
      </c>
      <c r="J99" s="7">
        <v>15.546534653465301</v>
      </c>
      <c r="K99" s="7" t="s">
        <v>30</v>
      </c>
    </row>
    <row r="100" spans="1:11" x14ac:dyDescent="0.3">
      <c r="A100" s="7" t="s">
        <v>569</v>
      </c>
      <c r="B100" s="7" t="s">
        <v>570</v>
      </c>
      <c r="C100" s="7" t="s">
        <v>352</v>
      </c>
      <c r="D100" s="7">
        <v>1</v>
      </c>
      <c r="E100" s="7">
        <v>101</v>
      </c>
      <c r="F100" s="7">
        <v>10</v>
      </c>
      <c r="G100" s="7">
        <v>15702</v>
      </c>
      <c r="H100" s="7">
        <v>6.2510143704438206E-2</v>
      </c>
      <c r="I100" s="7">
        <v>0.25615664492086898</v>
      </c>
      <c r="J100" s="7">
        <v>15.546534653465301</v>
      </c>
      <c r="K100" s="7" t="s">
        <v>222</v>
      </c>
    </row>
    <row r="101" spans="1:11" x14ac:dyDescent="0.3">
      <c r="A101" s="7" t="s">
        <v>571</v>
      </c>
      <c r="B101" s="7" t="s">
        <v>572</v>
      </c>
      <c r="C101" s="7" t="s">
        <v>352</v>
      </c>
      <c r="D101" s="7">
        <v>1</v>
      </c>
      <c r="E101" s="7">
        <v>101</v>
      </c>
      <c r="F101" s="7">
        <v>10</v>
      </c>
      <c r="G101" s="7">
        <v>15702</v>
      </c>
      <c r="H101" s="7">
        <v>6.2510143704438206E-2</v>
      </c>
      <c r="I101" s="7">
        <v>0.25615664492086898</v>
      </c>
      <c r="J101" s="7">
        <v>15.546534653465301</v>
      </c>
      <c r="K101" s="7" t="s">
        <v>81</v>
      </c>
    </row>
    <row r="102" spans="1:11" x14ac:dyDescent="0.3">
      <c r="A102" s="7" t="s">
        <v>573</v>
      </c>
      <c r="B102" s="7" t="s">
        <v>574</v>
      </c>
      <c r="C102" s="7" t="s">
        <v>356</v>
      </c>
      <c r="D102" s="7">
        <v>10</v>
      </c>
      <c r="E102" s="7">
        <v>101</v>
      </c>
      <c r="F102" s="7">
        <v>900</v>
      </c>
      <c r="G102" s="7">
        <v>15702</v>
      </c>
      <c r="H102" s="7">
        <v>6.37372083091617E-2</v>
      </c>
      <c r="I102" s="7">
        <v>0.25615664492086898</v>
      </c>
      <c r="J102" s="7">
        <v>1.7273927392739299</v>
      </c>
      <c r="K102" s="7" t="s">
        <v>575</v>
      </c>
    </row>
    <row r="103" spans="1:11" x14ac:dyDescent="0.3">
      <c r="A103" s="7" t="s">
        <v>576</v>
      </c>
      <c r="B103" s="7" t="s">
        <v>577</v>
      </c>
      <c r="C103" s="7" t="s">
        <v>363</v>
      </c>
      <c r="D103" s="7">
        <v>2</v>
      </c>
      <c r="E103" s="7">
        <v>101</v>
      </c>
      <c r="F103" s="7">
        <v>66</v>
      </c>
      <c r="G103" s="7">
        <v>15702</v>
      </c>
      <c r="H103" s="7">
        <v>6.7389415588556101E-2</v>
      </c>
      <c r="I103" s="7">
        <v>0.25615664492086898</v>
      </c>
      <c r="J103" s="7">
        <v>4.7110711071107101</v>
      </c>
      <c r="K103" s="7" t="s">
        <v>578</v>
      </c>
    </row>
    <row r="104" spans="1:11" x14ac:dyDescent="0.3">
      <c r="A104" s="7" t="s">
        <v>579</v>
      </c>
      <c r="B104" s="7" t="s">
        <v>580</v>
      </c>
      <c r="C104" s="7" t="s">
        <v>352</v>
      </c>
      <c r="D104" s="7">
        <v>1</v>
      </c>
      <c r="E104" s="7">
        <v>101</v>
      </c>
      <c r="F104" s="7">
        <v>11</v>
      </c>
      <c r="G104" s="7">
        <v>15702</v>
      </c>
      <c r="H104" s="7">
        <v>6.8544204084622598E-2</v>
      </c>
      <c r="I104" s="7">
        <v>0.25615664492086898</v>
      </c>
      <c r="J104" s="7">
        <v>14.1332133213321</v>
      </c>
      <c r="K104" s="7" t="s">
        <v>30</v>
      </c>
    </row>
    <row r="105" spans="1:11" x14ac:dyDescent="0.3">
      <c r="A105" s="7" t="s">
        <v>581</v>
      </c>
      <c r="B105" s="7" t="s">
        <v>582</v>
      </c>
      <c r="C105" s="7" t="s">
        <v>352</v>
      </c>
      <c r="D105" s="7">
        <v>1</v>
      </c>
      <c r="E105" s="7">
        <v>101</v>
      </c>
      <c r="F105" s="7">
        <v>11</v>
      </c>
      <c r="G105" s="7">
        <v>15702</v>
      </c>
      <c r="H105" s="7">
        <v>6.8544204084622598E-2</v>
      </c>
      <c r="I105" s="7">
        <v>0.25615664492086898</v>
      </c>
      <c r="J105" s="7">
        <v>14.1332133213321</v>
      </c>
      <c r="K105" s="7" t="s">
        <v>263</v>
      </c>
    </row>
    <row r="106" spans="1:11" x14ac:dyDescent="0.3">
      <c r="A106" s="7" t="s">
        <v>583</v>
      </c>
      <c r="B106" s="7" t="s">
        <v>584</v>
      </c>
      <c r="C106" s="7" t="s">
        <v>363</v>
      </c>
      <c r="D106" s="7">
        <v>1</v>
      </c>
      <c r="E106" s="7">
        <v>101</v>
      </c>
      <c r="F106" s="7">
        <v>11</v>
      </c>
      <c r="G106" s="7">
        <v>15702</v>
      </c>
      <c r="H106" s="7">
        <v>6.8544204084622598E-2</v>
      </c>
      <c r="I106" s="7">
        <v>0.25615664492086898</v>
      </c>
      <c r="J106" s="7">
        <v>14.1332133213321</v>
      </c>
      <c r="K106" s="7" t="s">
        <v>317</v>
      </c>
    </row>
    <row r="107" spans="1:11" x14ac:dyDescent="0.3">
      <c r="A107" s="7" t="s">
        <v>585</v>
      </c>
      <c r="B107" s="7" t="s">
        <v>586</v>
      </c>
      <c r="C107" s="7" t="s">
        <v>352</v>
      </c>
      <c r="D107" s="7">
        <v>1</v>
      </c>
      <c r="E107" s="7">
        <v>101</v>
      </c>
      <c r="F107" s="7">
        <v>11</v>
      </c>
      <c r="G107" s="7">
        <v>15702</v>
      </c>
      <c r="H107" s="7">
        <v>6.8544204084622598E-2</v>
      </c>
      <c r="I107" s="7">
        <v>0.25615664492086898</v>
      </c>
      <c r="J107" s="7">
        <v>14.1332133213321</v>
      </c>
      <c r="K107" s="7" t="s">
        <v>146</v>
      </c>
    </row>
    <row r="108" spans="1:11" x14ac:dyDescent="0.3">
      <c r="A108" s="7" t="s">
        <v>587</v>
      </c>
      <c r="B108" s="7" t="s">
        <v>588</v>
      </c>
      <c r="C108" s="7" t="s">
        <v>363</v>
      </c>
      <c r="D108" s="7">
        <v>1</v>
      </c>
      <c r="E108" s="7">
        <v>101</v>
      </c>
      <c r="F108" s="7">
        <v>11</v>
      </c>
      <c r="G108" s="7">
        <v>15702</v>
      </c>
      <c r="H108" s="7">
        <v>6.8544204084622598E-2</v>
      </c>
      <c r="I108" s="7">
        <v>0.25615664492086898</v>
      </c>
      <c r="J108" s="7">
        <v>14.1332133213321</v>
      </c>
      <c r="K108" s="7" t="s">
        <v>68</v>
      </c>
    </row>
    <row r="109" spans="1:11" x14ac:dyDescent="0.3">
      <c r="A109" s="7" t="s">
        <v>589</v>
      </c>
      <c r="B109" s="7" t="s">
        <v>590</v>
      </c>
      <c r="C109" s="7" t="s">
        <v>352</v>
      </c>
      <c r="D109" s="7">
        <v>1</v>
      </c>
      <c r="E109" s="7">
        <v>101</v>
      </c>
      <c r="F109" s="7">
        <v>11</v>
      </c>
      <c r="G109" s="7">
        <v>15702</v>
      </c>
      <c r="H109" s="7">
        <v>6.8544204084622598E-2</v>
      </c>
      <c r="I109" s="7">
        <v>0.25615664492086898</v>
      </c>
      <c r="J109" s="7">
        <v>14.1332133213321</v>
      </c>
      <c r="K109" s="7" t="s">
        <v>297</v>
      </c>
    </row>
    <row r="110" spans="1:11" x14ac:dyDescent="0.3">
      <c r="A110" s="7" t="s">
        <v>591</v>
      </c>
      <c r="B110" s="7" t="s">
        <v>592</v>
      </c>
      <c r="C110" s="7" t="s">
        <v>356</v>
      </c>
      <c r="D110" s="7">
        <v>1</v>
      </c>
      <c r="E110" s="7">
        <v>101</v>
      </c>
      <c r="F110" s="7">
        <v>11</v>
      </c>
      <c r="G110" s="7">
        <v>15702</v>
      </c>
      <c r="H110" s="7">
        <v>6.8544204084622598E-2</v>
      </c>
      <c r="I110" s="7">
        <v>0.25615664492086898</v>
      </c>
      <c r="J110" s="7">
        <v>14.1332133213321</v>
      </c>
      <c r="K110" s="7" t="s">
        <v>114</v>
      </c>
    </row>
    <row r="111" spans="1:11" x14ac:dyDescent="0.3">
      <c r="A111" s="7" t="s">
        <v>593</v>
      </c>
      <c r="B111" s="7" t="s">
        <v>594</v>
      </c>
      <c r="C111" s="7" t="s">
        <v>352</v>
      </c>
      <c r="D111" s="7">
        <v>1</v>
      </c>
      <c r="E111" s="7">
        <v>101</v>
      </c>
      <c r="F111" s="7">
        <v>11</v>
      </c>
      <c r="G111" s="7">
        <v>15702</v>
      </c>
      <c r="H111" s="7">
        <v>6.8544204084622598E-2</v>
      </c>
      <c r="I111" s="7">
        <v>0.25615664492086898</v>
      </c>
      <c r="J111" s="7">
        <v>14.1332133213321</v>
      </c>
      <c r="K111" s="7" t="s">
        <v>146</v>
      </c>
    </row>
    <row r="112" spans="1:11" x14ac:dyDescent="0.3">
      <c r="A112" s="7" t="s">
        <v>595</v>
      </c>
      <c r="B112" s="7" t="s">
        <v>596</v>
      </c>
      <c r="C112" s="7" t="s">
        <v>363</v>
      </c>
      <c r="D112" s="7">
        <v>1</v>
      </c>
      <c r="E112" s="7">
        <v>101</v>
      </c>
      <c r="F112" s="7">
        <v>11</v>
      </c>
      <c r="G112" s="7">
        <v>15702</v>
      </c>
      <c r="H112" s="7">
        <v>6.8544204084622598E-2</v>
      </c>
      <c r="I112" s="7">
        <v>0.25615664492086898</v>
      </c>
      <c r="J112" s="7">
        <v>14.1332133213321</v>
      </c>
      <c r="K112" s="7" t="s">
        <v>305</v>
      </c>
    </row>
    <row r="113" spans="1:11" x14ac:dyDescent="0.3">
      <c r="A113" s="7" t="s">
        <v>597</v>
      </c>
      <c r="B113" s="7" t="s">
        <v>598</v>
      </c>
      <c r="C113" s="7" t="s">
        <v>352</v>
      </c>
      <c r="D113" s="7">
        <v>1</v>
      </c>
      <c r="E113" s="7">
        <v>101</v>
      </c>
      <c r="F113" s="7">
        <v>11</v>
      </c>
      <c r="G113" s="7">
        <v>15702</v>
      </c>
      <c r="H113" s="7">
        <v>6.8544204084622598E-2</v>
      </c>
      <c r="I113" s="7">
        <v>0.25615664492086898</v>
      </c>
      <c r="J113" s="7">
        <v>14.1332133213321</v>
      </c>
      <c r="K113" s="7" t="s">
        <v>276</v>
      </c>
    </row>
    <row r="114" spans="1:11" x14ac:dyDescent="0.3">
      <c r="A114" s="7" t="s">
        <v>599</v>
      </c>
      <c r="B114" s="7" t="s">
        <v>600</v>
      </c>
      <c r="C114" s="7" t="s">
        <v>352</v>
      </c>
      <c r="D114" s="7">
        <v>1</v>
      </c>
      <c r="E114" s="7">
        <v>101</v>
      </c>
      <c r="F114" s="7">
        <v>11</v>
      </c>
      <c r="G114" s="7">
        <v>15702</v>
      </c>
      <c r="H114" s="7">
        <v>6.8544204084622598E-2</v>
      </c>
      <c r="I114" s="7">
        <v>0.25615664492086898</v>
      </c>
      <c r="J114" s="7">
        <v>14.1332133213321</v>
      </c>
      <c r="K114" s="7" t="s">
        <v>245</v>
      </c>
    </row>
    <row r="115" spans="1:11" x14ac:dyDescent="0.3">
      <c r="A115" s="7" t="s">
        <v>601</v>
      </c>
      <c r="B115" s="7" t="s">
        <v>602</v>
      </c>
      <c r="C115" s="7" t="s">
        <v>363</v>
      </c>
      <c r="D115" s="7">
        <v>1</v>
      </c>
      <c r="E115" s="7">
        <v>101</v>
      </c>
      <c r="F115" s="7">
        <v>11</v>
      </c>
      <c r="G115" s="7">
        <v>15702</v>
      </c>
      <c r="H115" s="7">
        <v>6.8544204084622598E-2</v>
      </c>
      <c r="I115" s="7">
        <v>0.25615664492086898</v>
      </c>
      <c r="J115" s="7">
        <v>14.1332133213321</v>
      </c>
      <c r="K115" s="7" t="s">
        <v>308</v>
      </c>
    </row>
    <row r="116" spans="1:11" x14ac:dyDescent="0.3">
      <c r="A116" s="7" t="s">
        <v>603</v>
      </c>
      <c r="B116" s="7" t="s">
        <v>604</v>
      </c>
      <c r="C116" s="7" t="s">
        <v>356</v>
      </c>
      <c r="D116" s="7">
        <v>4</v>
      </c>
      <c r="E116" s="7">
        <v>101</v>
      </c>
      <c r="F116" s="7">
        <v>241</v>
      </c>
      <c r="G116" s="7">
        <v>15702</v>
      </c>
      <c r="H116" s="7">
        <v>6.9999012764739604E-2</v>
      </c>
      <c r="I116" s="7">
        <v>0.25615664492086898</v>
      </c>
      <c r="J116" s="7">
        <v>2.5803377018199698</v>
      </c>
      <c r="K116" s="7" t="s">
        <v>605</v>
      </c>
    </row>
    <row r="117" spans="1:11" x14ac:dyDescent="0.3">
      <c r="A117" s="7" t="s">
        <v>606</v>
      </c>
      <c r="B117" s="7" t="s">
        <v>607</v>
      </c>
      <c r="C117" s="7" t="s">
        <v>352</v>
      </c>
      <c r="D117" s="7">
        <v>2</v>
      </c>
      <c r="E117" s="7">
        <v>101</v>
      </c>
      <c r="F117" s="7">
        <v>69</v>
      </c>
      <c r="G117" s="7">
        <v>15702</v>
      </c>
      <c r="H117" s="7">
        <v>7.2808422059011502E-2</v>
      </c>
      <c r="I117" s="7">
        <v>0.25615664492086898</v>
      </c>
      <c r="J117" s="7">
        <v>4.5062419285406801</v>
      </c>
      <c r="K117" s="7" t="s">
        <v>382</v>
      </c>
    </row>
    <row r="118" spans="1:11" x14ac:dyDescent="0.3">
      <c r="A118" s="7" t="s">
        <v>608</v>
      </c>
      <c r="B118" s="7" t="s">
        <v>609</v>
      </c>
      <c r="C118" s="7" t="s">
        <v>363</v>
      </c>
      <c r="D118" s="7">
        <v>1</v>
      </c>
      <c r="E118" s="7">
        <v>101</v>
      </c>
      <c r="F118" s="7">
        <v>12</v>
      </c>
      <c r="G118" s="7">
        <v>15702</v>
      </c>
      <c r="H118" s="7">
        <v>7.4539808914617797E-2</v>
      </c>
      <c r="I118" s="7">
        <v>0.25615664492086898</v>
      </c>
      <c r="J118" s="7">
        <v>12.9554455445545</v>
      </c>
      <c r="K118" s="7" t="s">
        <v>252</v>
      </c>
    </row>
    <row r="119" spans="1:11" x14ac:dyDescent="0.3">
      <c r="A119" s="7" t="s">
        <v>610</v>
      </c>
      <c r="B119" s="7" t="s">
        <v>611</v>
      </c>
      <c r="C119" s="7" t="s">
        <v>352</v>
      </c>
      <c r="D119" s="7">
        <v>1</v>
      </c>
      <c r="E119" s="7">
        <v>101</v>
      </c>
      <c r="F119" s="7">
        <v>12</v>
      </c>
      <c r="G119" s="7">
        <v>15702</v>
      </c>
      <c r="H119" s="7">
        <v>7.4539808914617797E-2</v>
      </c>
      <c r="I119" s="7">
        <v>0.25615664492086898</v>
      </c>
      <c r="J119" s="7">
        <v>12.9554455445545</v>
      </c>
      <c r="K119" s="7" t="s">
        <v>237</v>
      </c>
    </row>
    <row r="120" spans="1:11" x14ac:dyDescent="0.3">
      <c r="A120" s="7" t="s">
        <v>612</v>
      </c>
      <c r="B120" s="7" t="s">
        <v>613</v>
      </c>
      <c r="C120" s="7" t="s">
        <v>352</v>
      </c>
      <c r="D120" s="7">
        <v>1</v>
      </c>
      <c r="E120" s="7">
        <v>101</v>
      </c>
      <c r="F120" s="7">
        <v>12</v>
      </c>
      <c r="G120" s="7">
        <v>15702</v>
      </c>
      <c r="H120" s="7">
        <v>7.4539808914617797E-2</v>
      </c>
      <c r="I120" s="7">
        <v>0.25615664492086898</v>
      </c>
      <c r="J120" s="7">
        <v>12.9554455445545</v>
      </c>
      <c r="K120" s="7" t="s">
        <v>331</v>
      </c>
    </row>
    <row r="121" spans="1:11" x14ac:dyDescent="0.3">
      <c r="A121" s="7" t="s">
        <v>614</v>
      </c>
      <c r="B121" s="7" t="s">
        <v>615</v>
      </c>
      <c r="C121" s="7" t="s">
        <v>352</v>
      </c>
      <c r="D121" s="7">
        <v>1</v>
      </c>
      <c r="E121" s="7">
        <v>101</v>
      </c>
      <c r="F121" s="7">
        <v>12</v>
      </c>
      <c r="G121" s="7">
        <v>15702</v>
      </c>
      <c r="H121" s="7">
        <v>7.4539808914617797E-2</v>
      </c>
      <c r="I121" s="7">
        <v>0.25615664492086898</v>
      </c>
      <c r="J121" s="7">
        <v>12.9554455445545</v>
      </c>
      <c r="K121" s="7" t="s">
        <v>268</v>
      </c>
    </row>
    <row r="122" spans="1:11" x14ac:dyDescent="0.3">
      <c r="A122" s="7" t="s">
        <v>616</v>
      </c>
      <c r="B122" s="7" t="s">
        <v>617</v>
      </c>
      <c r="C122" s="7" t="s">
        <v>352</v>
      </c>
      <c r="D122" s="7">
        <v>1</v>
      </c>
      <c r="E122" s="7">
        <v>101</v>
      </c>
      <c r="F122" s="7">
        <v>12</v>
      </c>
      <c r="G122" s="7">
        <v>15702</v>
      </c>
      <c r="H122" s="7">
        <v>7.4539808914617797E-2</v>
      </c>
      <c r="I122" s="7">
        <v>0.25615664492086898</v>
      </c>
      <c r="J122" s="7">
        <v>12.9554455445545</v>
      </c>
      <c r="K122" s="7" t="s">
        <v>295</v>
      </c>
    </row>
    <row r="123" spans="1:11" x14ac:dyDescent="0.3">
      <c r="A123" s="7" t="s">
        <v>618</v>
      </c>
      <c r="B123" s="7" t="s">
        <v>619</v>
      </c>
      <c r="C123" s="7" t="s">
        <v>363</v>
      </c>
      <c r="D123" s="7">
        <v>1</v>
      </c>
      <c r="E123" s="7">
        <v>101</v>
      </c>
      <c r="F123" s="7">
        <v>12</v>
      </c>
      <c r="G123" s="7">
        <v>15702</v>
      </c>
      <c r="H123" s="7">
        <v>7.4539808914617797E-2</v>
      </c>
      <c r="I123" s="7">
        <v>0.25615664492086898</v>
      </c>
      <c r="J123" s="7">
        <v>12.9554455445545</v>
      </c>
      <c r="K123" s="7" t="s">
        <v>304</v>
      </c>
    </row>
    <row r="124" spans="1:11" x14ac:dyDescent="0.3">
      <c r="A124" s="7" t="s">
        <v>620</v>
      </c>
      <c r="B124" s="7" t="s">
        <v>621</v>
      </c>
      <c r="C124" s="7" t="s">
        <v>352</v>
      </c>
      <c r="D124" s="7">
        <v>1</v>
      </c>
      <c r="E124" s="7">
        <v>101</v>
      </c>
      <c r="F124" s="7">
        <v>12</v>
      </c>
      <c r="G124" s="7">
        <v>15702</v>
      </c>
      <c r="H124" s="7">
        <v>7.4539808914617797E-2</v>
      </c>
      <c r="I124" s="7">
        <v>0.25615664492086898</v>
      </c>
      <c r="J124" s="7">
        <v>12.9554455445545</v>
      </c>
      <c r="K124" s="7" t="s">
        <v>146</v>
      </c>
    </row>
    <row r="125" spans="1:11" x14ac:dyDescent="0.3">
      <c r="A125" s="7" t="s">
        <v>622</v>
      </c>
      <c r="B125" s="7" t="s">
        <v>623</v>
      </c>
      <c r="C125" s="7" t="s">
        <v>356</v>
      </c>
      <c r="D125" s="7">
        <v>1</v>
      </c>
      <c r="E125" s="7">
        <v>101</v>
      </c>
      <c r="F125" s="7">
        <v>12</v>
      </c>
      <c r="G125" s="7">
        <v>15702</v>
      </c>
      <c r="H125" s="7">
        <v>7.4539808914617797E-2</v>
      </c>
      <c r="I125" s="7">
        <v>0.25615664492086898</v>
      </c>
      <c r="J125" s="7">
        <v>12.9554455445545</v>
      </c>
      <c r="K125" s="7" t="s">
        <v>300</v>
      </c>
    </row>
    <row r="126" spans="1:11" x14ac:dyDescent="0.3">
      <c r="A126" s="7" t="s">
        <v>624</v>
      </c>
      <c r="B126" s="7" t="s">
        <v>625</v>
      </c>
      <c r="C126" s="7" t="s">
        <v>356</v>
      </c>
      <c r="D126" s="7">
        <v>1</v>
      </c>
      <c r="E126" s="7">
        <v>101</v>
      </c>
      <c r="F126" s="7">
        <v>12</v>
      </c>
      <c r="G126" s="7">
        <v>15702</v>
      </c>
      <c r="H126" s="7">
        <v>7.4539808914617797E-2</v>
      </c>
      <c r="I126" s="7">
        <v>0.25615664492086898</v>
      </c>
      <c r="J126" s="7">
        <v>12.9554455445545</v>
      </c>
      <c r="K126" s="7" t="s">
        <v>323</v>
      </c>
    </row>
    <row r="127" spans="1:11" x14ac:dyDescent="0.3">
      <c r="A127" s="7" t="s">
        <v>626</v>
      </c>
      <c r="B127" s="7" t="s">
        <v>627</v>
      </c>
      <c r="C127" s="7" t="s">
        <v>352</v>
      </c>
      <c r="D127" s="7">
        <v>1</v>
      </c>
      <c r="E127" s="7">
        <v>101</v>
      </c>
      <c r="F127" s="7">
        <v>12</v>
      </c>
      <c r="G127" s="7">
        <v>15702</v>
      </c>
      <c r="H127" s="7">
        <v>7.4539808914617797E-2</v>
      </c>
      <c r="I127" s="7">
        <v>0.25615664492086898</v>
      </c>
      <c r="J127" s="7">
        <v>12.9554455445545</v>
      </c>
      <c r="K127" s="7" t="s">
        <v>232</v>
      </c>
    </row>
    <row r="128" spans="1:11" x14ac:dyDescent="0.3">
      <c r="A128" s="7" t="s">
        <v>628</v>
      </c>
      <c r="B128" s="7" t="s">
        <v>629</v>
      </c>
      <c r="C128" s="7" t="s">
        <v>352</v>
      </c>
      <c r="D128" s="7">
        <v>1</v>
      </c>
      <c r="E128" s="7">
        <v>101</v>
      </c>
      <c r="F128" s="7">
        <v>12</v>
      </c>
      <c r="G128" s="7">
        <v>15702</v>
      </c>
      <c r="H128" s="7">
        <v>7.4539808914617797E-2</v>
      </c>
      <c r="I128" s="7">
        <v>0.25615664492086898</v>
      </c>
      <c r="J128" s="7">
        <v>12.9554455445545</v>
      </c>
      <c r="K128" s="7" t="s">
        <v>231</v>
      </c>
    </row>
    <row r="129" spans="1:11" x14ac:dyDescent="0.3">
      <c r="A129" s="7" t="s">
        <v>630</v>
      </c>
      <c r="B129" s="7" t="s">
        <v>631</v>
      </c>
      <c r="C129" s="7" t="s">
        <v>352</v>
      </c>
      <c r="D129" s="7">
        <v>5</v>
      </c>
      <c r="E129" s="7">
        <v>101</v>
      </c>
      <c r="F129" s="7">
        <v>352</v>
      </c>
      <c r="G129" s="7">
        <v>15702</v>
      </c>
      <c r="H129" s="7">
        <v>7.6733377373060796E-2</v>
      </c>
      <c r="I129" s="7">
        <v>0.26011408927951002</v>
      </c>
      <c r="J129" s="7">
        <v>2.2083145814581502</v>
      </c>
      <c r="K129" s="7" t="s">
        <v>632</v>
      </c>
    </row>
    <row r="130" spans="1:11" x14ac:dyDescent="0.3">
      <c r="A130" s="7" t="s">
        <v>633</v>
      </c>
      <c r="B130" s="7" t="s">
        <v>634</v>
      </c>
      <c r="C130" s="7" t="s">
        <v>352</v>
      </c>
      <c r="D130" s="7">
        <v>1</v>
      </c>
      <c r="E130" s="7">
        <v>101</v>
      </c>
      <c r="F130" s="7">
        <v>13</v>
      </c>
      <c r="G130" s="7">
        <v>15702</v>
      </c>
      <c r="H130" s="7">
        <v>8.0497200839386607E-2</v>
      </c>
      <c r="I130" s="7">
        <v>0.26011408927951002</v>
      </c>
      <c r="J130" s="7">
        <v>11.958872810358001</v>
      </c>
      <c r="K130" s="7" t="s">
        <v>62</v>
      </c>
    </row>
    <row r="131" spans="1:11" x14ac:dyDescent="0.3">
      <c r="A131" s="7" t="s">
        <v>635</v>
      </c>
      <c r="B131" s="7" t="s">
        <v>636</v>
      </c>
      <c r="C131" s="7" t="s">
        <v>352</v>
      </c>
      <c r="D131" s="7">
        <v>1</v>
      </c>
      <c r="E131" s="7">
        <v>101</v>
      </c>
      <c r="F131" s="7">
        <v>13</v>
      </c>
      <c r="G131" s="7">
        <v>15702</v>
      </c>
      <c r="H131" s="7">
        <v>8.0497200839386607E-2</v>
      </c>
      <c r="I131" s="7">
        <v>0.26011408927951002</v>
      </c>
      <c r="J131" s="7">
        <v>11.958872810358001</v>
      </c>
      <c r="K131" s="7" t="s">
        <v>237</v>
      </c>
    </row>
    <row r="132" spans="1:11" x14ac:dyDescent="0.3">
      <c r="A132" s="7" t="s">
        <v>637</v>
      </c>
      <c r="B132" s="7" t="s">
        <v>638</v>
      </c>
      <c r="C132" s="7" t="s">
        <v>352</v>
      </c>
      <c r="D132" s="7">
        <v>1</v>
      </c>
      <c r="E132" s="7">
        <v>101</v>
      </c>
      <c r="F132" s="7">
        <v>13</v>
      </c>
      <c r="G132" s="7">
        <v>15702</v>
      </c>
      <c r="H132" s="7">
        <v>8.0497200839386607E-2</v>
      </c>
      <c r="I132" s="7">
        <v>0.26011408927951002</v>
      </c>
      <c r="J132" s="7">
        <v>11.958872810358001</v>
      </c>
      <c r="K132" s="7" t="s">
        <v>283</v>
      </c>
    </row>
    <row r="133" spans="1:11" x14ac:dyDescent="0.3">
      <c r="A133" s="7" t="s">
        <v>639</v>
      </c>
      <c r="B133" s="7" t="s">
        <v>640</v>
      </c>
      <c r="C133" s="7" t="s">
        <v>352</v>
      </c>
      <c r="D133" s="7">
        <v>1</v>
      </c>
      <c r="E133" s="7">
        <v>101</v>
      </c>
      <c r="F133" s="7">
        <v>13</v>
      </c>
      <c r="G133" s="7">
        <v>15702</v>
      </c>
      <c r="H133" s="7">
        <v>8.0497200839386607E-2</v>
      </c>
      <c r="I133" s="7">
        <v>0.26011408927951002</v>
      </c>
      <c r="J133" s="7">
        <v>11.958872810358001</v>
      </c>
      <c r="K133" s="7" t="s">
        <v>286</v>
      </c>
    </row>
    <row r="134" spans="1:11" x14ac:dyDescent="0.3">
      <c r="A134" s="7" t="s">
        <v>641</v>
      </c>
      <c r="B134" s="7" t="s">
        <v>642</v>
      </c>
      <c r="C134" s="7" t="s">
        <v>356</v>
      </c>
      <c r="D134" s="7">
        <v>1</v>
      </c>
      <c r="E134" s="7">
        <v>101</v>
      </c>
      <c r="F134" s="7">
        <v>13</v>
      </c>
      <c r="G134" s="7">
        <v>15702</v>
      </c>
      <c r="H134" s="7">
        <v>8.0497200839386607E-2</v>
      </c>
      <c r="I134" s="7">
        <v>0.26011408927951002</v>
      </c>
      <c r="J134" s="7">
        <v>11.958872810358001</v>
      </c>
      <c r="K134" s="7" t="s">
        <v>269</v>
      </c>
    </row>
    <row r="135" spans="1:11" x14ac:dyDescent="0.3">
      <c r="A135" s="7" t="s">
        <v>643</v>
      </c>
      <c r="B135" s="7" t="s">
        <v>644</v>
      </c>
      <c r="C135" s="7" t="s">
        <v>352</v>
      </c>
      <c r="D135" s="7">
        <v>1</v>
      </c>
      <c r="E135" s="7">
        <v>101</v>
      </c>
      <c r="F135" s="7">
        <v>13</v>
      </c>
      <c r="G135" s="7">
        <v>15702</v>
      </c>
      <c r="H135" s="7">
        <v>8.0497200839386607E-2</v>
      </c>
      <c r="I135" s="7">
        <v>0.26011408927951002</v>
      </c>
      <c r="J135" s="7">
        <v>11.958872810358001</v>
      </c>
      <c r="K135" s="7" t="s">
        <v>312</v>
      </c>
    </row>
    <row r="136" spans="1:11" x14ac:dyDescent="0.3">
      <c r="A136" s="7" t="s">
        <v>645</v>
      </c>
      <c r="B136" s="7" t="s">
        <v>646</v>
      </c>
      <c r="C136" s="7" t="s">
        <v>352</v>
      </c>
      <c r="D136" s="7">
        <v>1</v>
      </c>
      <c r="E136" s="7">
        <v>101</v>
      </c>
      <c r="F136" s="7">
        <v>13</v>
      </c>
      <c r="G136" s="7">
        <v>15702</v>
      </c>
      <c r="H136" s="7">
        <v>8.0497200839386607E-2</v>
      </c>
      <c r="I136" s="7">
        <v>0.26011408927951002</v>
      </c>
      <c r="J136" s="7">
        <v>11.958872810358001</v>
      </c>
      <c r="K136" s="7" t="s">
        <v>30</v>
      </c>
    </row>
    <row r="137" spans="1:11" x14ac:dyDescent="0.3">
      <c r="A137" s="7" t="s">
        <v>647</v>
      </c>
      <c r="B137" s="7" t="s">
        <v>648</v>
      </c>
      <c r="C137" s="7" t="s">
        <v>352</v>
      </c>
      <c r="D137" s="7">
        <v>2</v>
      </c>
      <c r="E137" s="7">
        <v>101</v>
      </c>
      <c r="F137" s="7">
        <v>74</v>
      </c>
      <c r="G137" s="7">
        <v>15702</v>
      </c>
      <c r="H137" s="7">
        <v>8.2138317794844498E-2</v>
      </c>
      <c r="I137" s="7">
        <v>0.26345104892716797</v>
      </c>
      <c r="J137" s="7">
        <v>4.2017661225582001</v>
      </c>
      <c r="K137" s="7" t="s">
        <v>649</v>
      </c>
    </row>
    <row r="138" spans="1:11" x14ac:dyDescent="0.3">
      <c r="A138" s="7" t="s">
        <v>650</v>
      </c>
      <c r="B138" s="7" t="s">
        <v>651</v>
      </c>
      <c r="C138" s="7" t="s">
        <v>363</v>
      </c>
      <c r="D138" s="7">
        <v>1</v>
      </c>
      <c r="E138" s="7">
        <v>101</v>
      </c>
      <c r="F138" s="7">
        <v>14</v>
      </c>
      <c r="G138" s="7">
        <v>15702</v>
      </c>
      <c r="H138" s="7">
        <v>8.6416620988231593E-2</v>
      </c>
      <c r="I138" s="7">
        <v>0.266687730821145</v>
      </c>
      <c r="J138" s="7">
        <v>11.104667609618099</v>
      </c>
      <c r="K138" s="7" t="s">
        <v>122</v>
      </c>
    </row>
    <row r="139" spans="1:11" x14ac:dyDescent="0.3">
      <c r="A139" s="7" t="s">
        <v>652</v>
      </c>
      <c r="B139" s="7" t="s">
        <v>653</v>
      </c>
      <c r="C139" s="7" t="s">
        <v>363</v>
      </c>
      <c r="D139" s="7">
        <v>1</v>
      </c>
      <c r="E139" s="7">
        <v>101</v>
      </c>
      <c r="F139" s="7">
        <v>14</v>
      </c>
      <c r="G139" s="7">
        <v>15702</v>
      </c>
      <c r="H139" s="7">
        <v>8.6416620988231593E-2</v>
      </c>
      <c r="I139" s="7">
        <v>0.266687730821145</v>
      </c>
      <c r="J139" s="7">
        <v>11.104667609618099</v>
      </c>
      <c r="K139" s="7" t="s">
        <v>267</v>
      </c>
    </row>
    <row r="140" spans="1:11" x14ac:dyDescent="0.3">
      <c r="A140" s="7" t="s">
        <v>654</v>
      </c>
      <c r="B140" s="7" t="s">
        <v>655</v>
      </c>
      <c r="C140" s="7" t="s">
        <v>352</v>
      </c>
      <c r="D140" s="7">
        <v>1</v>
      </c>
      <c r="E140" s="7">
        <v>101</v>
      </c>
      <c r="F140" s="7">
        <v>14</v>
      </c>
      <c r="G140" s="7">
        <v>15702</v>
      </c>
      <c r="H140" s="7">
        <v>8.6416620988231593E-2</v>
      </c>
      <c r="I140" s="7">
        <v>0.266687730821145</v>
      </c>
      <c r="J140" s="7">
        <v>11.104667609618099</v>
      </c>
      <c r="K140" s="7" t="s">
        <v>301</v>
      </c>
    </row>
    <row r="141" spans="1:11" x14ac:dyDescent="0.3">
      <c r="A141" s="7" t="s">
        <v>656</v>
      </c>
      <c r="B141" s="7" t="s">
        <v>657</v>
      </c>
      <c r="C141" s="7" t="s">
        <v>352</v>
      </c>
      <c r="D141" s="7">
        <v>1</v>
      </c>
      <c r="E141" s="7">
        <v>101</v>
      </c>
      <c r="F141" s="7">
        <v>14</v>
      </c>
      <c r="G141" s="7">
        <v>15702</v>
      </c>
      <c r="H141" s="7">
        <v>8.6416620988231593E-2</v>
      </c>
      <c r="I141" s="7">
        <v>0.266687730821145</v>
      </c>
      <c r="J141" s="7">
        <v>11.104667609618099</v>
      </c>
      <c r="K141" s="7" t="s">
        <v>265</v>
      </c>
    </row>
    <row r="142" spans="1:11" x14ac:dyDescent="0.3">
      <c r="A142" s="7" t="s">
        <v>658</v>
      </c>
      <c r="B142" s="7" t="s">
        <v>659</v>
      </c>
      <c r="C142" s="7" t="s">
        <v>352</v>
      </c>
      <c r="D142" s="7">
        <v>1</v>
      </c>
      <c r="E142" s="7">
        <v>101</v>
      </c>
      <c r="F142" s="7">
        <v>14</v>
      </c>
      <c r="G142" s="7">
        <v>15702</v>
      </c>
      <c r="H142" s="7">
        <v>8.6416620988231593E-2</v>
      </c>
      <c r="I142" s="7">
        <v>0.266687730821145</v>
      </c>
      <c r="J142" s="7">
        <v>11.104667609618099</v>
      </c>
      <c r="K142" s="7" t="s">
        <v>211</v>
      </c>
    </row>
    <row r="143" spans="1:11" x14ac:dyDescent="0.3">
      <c r="A143" s="7" t="s">
        <v>660</v>
      </c>
      <c r="B143" s="7" t="s">
        <v>661</v>
      </c>
      <c r="C143" s="7" t="s">
        <v>356</v>
      </c>
      <c r="D143" s="7">
        <v>4</v>
      </c>
      <c r="E143" s="7">
        <v>101</v>
      </c>
      <c r="F143" s="7">
        <v>260</v>
      </c>
      <c r="G143" s="7">
        <v>15702</v>
      </c>
      <c r="H143" s="7">
        <v>8.6842886941758402E-2</v>
      </c>
      <c r="I143" s="7">
        <v>0.266687730821145</v>
      </c>
      <c r="J143" s="7">
        <v>2.39177456207159</v>
      </c>
      <c r="K143" s="7" t="s">
        <v>662</v>
      </c>
    </row>
    <row r="144" spans="1:11" x14ac:dyDescent="0.3">
      <c r="A144" s="7" t="s">
        <v>663</v>
      </c>
      <c r="B144" s="7" t="s">
        <v>664</v>
      </c>
      <c r="C144" s="7" t="s">
        <v>352</v>
      </c>
      <c r="D144" s="7">
        <v>1</v>
      </c>
      <c r="E144" s="7">
        <v>101</v>
      </c>
      <c r="F144" s="7">
        <v>15</v>
      </c>
      <c r="G144" s="7">
        <v>15702</v>
      </c>
      <c r="H144" s="7">
        <v>9.2298308984163802E-2</v>
      </c>
      <c r="I144" s="7">
        <v>0.26822260261840902</v>
      </c>
      <c r="J144" s="7">
        <v>10.3643564356436</v>
      </c>
      <c r="K144" s="7" t="s">
        <v>114</v>
      </c>
    </row>
    <row r="145" spans="1:11" x14ac:dyDescent="0.3">
      <c r="A145" s="7" t="s">
        <v>665</v>
      </c>
      <c r="B145" s="7" t="s">
        <v>666</v>
      </c>
      <c r="C145" s="7" t="s">
        <v>352</v>
      </c>
      <c r="D145" s="7">
        <v>1</v>
      </c>
      <c r="E145" s="7">
        <v>101</v>
      </c>
      <c r="F145" s="7">
        <v>15</v>
      </c>
      <c r="G145" s="7">
        <v>15702</v>
      </c>
      <c r="H145" s="7">
        <v>9.2298308984163802E-2</v>
      </c>
      <c r="I145" s="7">
        <v>0.26822260261840902</v>
      </c>
      <c r="J145" s="7">
        <v>10.3643564356436</v>
      </c>
      <c r="K145" s="7" t="s">
        <v>321</v>
      </c>
    </row>
    <row r="146" spans="1:11" x14ac:dyDescent="0.3">
      <c r="A146" s="7" t="s">
        <v>667</v>
      </c>
      <c r="B146" s="7" t="s">
        <v>668</v>
      </c>
      <c r="C146" s="7" t="s">
        <v>352</v>
      </c>
      <c r="D146" s="7">
        <v>1</v>
      </c>
      <c r="E146" s="7">
        <v>101</v>
      </c>
      <c r="F146" s="7">
        <v>15</v>
      </c>
      <c r="G146" s="7">
        <v>15702</v>
      </c>
      <c r="H146" s="7">
        <v>9.2298308984163802E-2</v>
      </c>
      <c r="I146" s="7">
        <v>0.26822260261840902</v>
      </c>
      <c r="J146" s="7">
        <v>10.3643564356436</v>
      </c>
      <c r="K146" s="7" t="s">
        <v>168</v>
      </c>
    </row>
    <row r="147" spans="1:11" x14ac:dyDescent="0.3">
      <c r="A147" s="7" t="s">
        <v>669</v>
      </c>
      <c r="B147" s="7" t="s">
        <v>670</v>
      </c>
      <c r="C147" s="7" t="s">
        <v>363</v>
      </c>
      <c r="D147" s="7">
        <v>1</v>
      </c>
      <c r="E147" s="7">
        <v>101</v>
      </c>
      <c r="F147" s="7">
        <v>15</v>
      </c>
      <c r="G147" s="7">
        <v>15702</v>
      </c>
      <c r="H147" s="7">
        <v>9.2298308984163802E-2</v>
      </c>
      <c r="I147" s="7">
        <v>0.26822260261840902</v>
      </c>
      <c r="J147" s="7">
        <v>10.3643564356436</v>
      </c>
      <c r="K147" s="7" t="s">
        <v>222</v>
      </c>
    </row>
    <row r="148" spans="1:11" x14ac:dyDescent="0.3">
      <c r="A148" s="7" t="s">
        <v>671</v>
      </c>
      <c r="B148" s="7" t="s">
        <v>672</v>
      </c>
      <c r="C148" s="7" t="s">
        <v>352</v>
      </c>
      <c r="D148" s="7">
        <v>1</v>
      </c>
      <c r="E148" s="7">
        <v>101</v>
      </c>
      <c r="F148" s="7">
        <v>15</v>
      </c>
      <c r="G148" s="7">
        <v>15702</v>
      </c>
      <c r="H148" s="7">
        <v>9.2298308984163802E-2</v>
      </c>
      <c r="I148" s="7">
        <v>0.26822260261840902</v>
      </c>
      <c r="J148" s="7">
        <v>10.3643564356436</v>
      </c>
      <c r="K148" s="7" t="s">
        <v>269</v>
      </c>
    </row>
    <row r="149" spans="1:11" x14ac:dyDescent="0.3">
      <c r="A149" s="7" t="s">
        <v>673</v>
      </c>
      <c r="B149" s="7" t="s">
        <v>674</v>
      </c>
      <c r="C149" s="7" t="s">
        <v>352</v>
      </c>
      <c r="D149" s="7">
        <v>1</v>
      </c>
      <c r="E149" s="7">
        <v>101</v>
      </c>
      <c r="F149" s="7">
        <v>15</v>
      </c>
      <c r="G149" s="7">
        <v>15702</v>
      </c>
      <c r="H149" s="7">
        <v>9.2298308984163802E-2</v>
      </c>
      <c r="I149" s="7">
        <v>0.26822260261840902</v>
      </c>
      <c r="J149" s="7">
        <v>10.3643564356436</v>
      </c>
      <c r="K149" s="7" t="s">
        <v>168</v>
      </c>
    </row>
    <row r="150" spans="1:11" x14ac:dyDescent="0.3">
      <c r="A150" s="7" t="s">
        <v>675</v>
      </c>
      <c r="B150" s="7" t="s">
        <v>676</v>
      </c>
      <c r="C150" s="7" t="s">
        <v>352</v>
      </c>
      <c r="D150" s="7">
        <v>1</v>
      </c>
      <c r="E150" s="7">
        <v>101</v>
      </c>
      <c r="F150" s="7">
        <v>15</v>
      </c>
      <c r="G150" s="7">
        <v>15702</v>
      </c>
      <c r="H150" s="7">
        <v>9.2298308984163802E-2</v>
      </c>
      <c r="I150" s="7">
        <v>0.26822260261840902</v>
      </c>
      <c r="J150" s="7">
        <v>10.3643564356436</v>
      </c>
      <c r="K150" s="7" t="s">
        <v>68</v>
      </c>
    </row>
    <row r="151" spans="1:11" x14ac:dyDescent="0.3">
      <c r="A151" s="7" t="s">
        <v>677</v>
      </c>
      <c r="B151" s="7" t="s">
        <v>678</v>
      </c>
      <c r="C151" s="7" t="s">
        <v>352</v>
      </c>
      <c r="D151" s="7">
        <v>1</v>
      </c>
      <c r="E151" s="7">
        <v>101</v>
      </c>
      <c r="F151" s="7">
        <v>15</v>
      </c>
      <c r="G151" s="7">
        <v>15702</v>
      </c>
      <c r="H151" s="7">
        <v>9.2298308984163802E-2</v>
      </c>
      <c r="I151" s="7">
        <v>0.26822260261840902</v>
      </c>
      <c r="J151" s="7">
        <v>10.3643564356436</v>
      </c>
      <c r="K151" s="7" t="s">
        <v>252</v>
      </c>
    </row>
    <row r="152" spans="1:11" x14ac:dyDescent="0.3">
      <c r="A152" s="7" t="s">
        <v>679</v>
      </c>
      <c r="B152" s="7" t="s">
        <v>680</v>
      </c>
      <c r="C152" s="7" t="s">
        <v>352</v>
      </c>
      <c r="D152" s="7">
        <v>1</v>
      </c>
      <c r="E152" s="7">
        <v>101</v>
      </c>
      <c r="F152" s="7">
        <v>16</v>
      </c>
      <c r="G152" s="7">
        <v>15702</v>
      </c>
      <c r="H152" s="7">
        <v>9.8142502953221203E-2</v>
      </c>
      <c r="I152" s="7">
        <v>0.27594612843340799</v>
      </c>
      <c r="J152" s="7">
        <v>9.7165841584158397</v>
      </c>
      <c r="K152" s="7" t="s">
        <v>114</v>
      </c>
    </row>
    <row r="153" spans="1:11" x14ac:dyDescent="0.3">
      <c r="A153" s="7" t="s">
        <v>681</v>
      </c>
      <c r="B153" s="7" t="s">
        <v>682</v>
      </c>
      <c r="C153" s="7" t="s">
        <v>363</v>
      </c>
      <c r="D153" s="7">
        <v>1</v>
      </c>
      <c r="E153" s="7">
        <v>101</v>
      </c>
      <c r="F153" s="7">
        <v>16</v>
      </c>
      <c r="G153" s="7">
        <v>15702</v>
      </c>
      <c r="H153" s="7">
        <v>9.8142502953221203E-2</v>
      </c>
      <c r="I153" s="7">
        <v>0.27594612843340799</v>
      </c>
      <c r="J153" s="7">
        <v>9.7165841584158397</v>
      </c>
      <c r="K153" s="7" t="s">
        <v>34</v>
      </c>
    </row>
    <row r="154" spans="1:11" x14ac:dyDescent="0.3">
      <c r="A154" s="7" t="s">
        <v>683</v>
      </c>
      <c r="B154" s="7" t="s">
        <v>684</v>
      </c>
      <c r="C154" s="7" t="s">
        <v>363</v>
      </c>
      <c r="D154" s="7">
        <v>1</v>
      </c>
      <c r="E154" s="7">
        <v>101</v>
      </c>
      <c r="F154" s="7">
        <v>16</v>
      </c>
      <c r="G154" s="7">
        <v>15702</v>
      </c>
      <c r="H154" s="7">
        <v>9.8142502953221203E-2</v>
      </c>
      <c r="I154" s="7">
        <v>0.27594612843340799</v>
      </c>
      <c r="J154" s="7">
        <v>9.7165841584158397</v>
      </c>
      <c r="K154" s="7" t="s">
        <v>267</v>
      </c>
    </row>
    <row r="155" spans="1:11" x14ac:dyDescent="0.3">
      <c r="A155" s="7" t="s">
        <v>685</v>
      </c>
      <c r="B155" s="7" t="s">
        <v>686</v>
      </c>
      <c r="C155" s="7" t="s">
        <v>363</v>
      </c>
      <c r="D155" s="7">
        <v>1</v>
      </c>
      <c r="E155" s="7">
        <v>101</v>
      </c>
      <c r="F155" s="7">
        <v>16</v>
      </c>
      <c r="G155" s="7">
        <v>15702</v>
      </c>
      <c r="H155" s="7">
        <v>9.8142502953221203E-2</v>
      </c>
      <c r="I155" s="7">
        <v>0.27594612843340799</v>
      </c>
      <c r="J155" s="7">
        <v>9.7165841584158397</v>
      </c>
      <c r="K155" s="7" t="s">
        <v>299</v>
      </c>
    </row>
    <row r="156" spans="1:11" x14ac:dyDescent="0.3">
      <c r="A156" s="7" t="s">
        <v>687</v>
      </c>
      <c r="B156" s="7" t="s">
        <v>688</v>
      </c>
      <c r="C156" s="7" t="s">
        <v>352</v>
      </c>
      <c r="D156" s="7">
        <v>1</v>
      </c>
      <c r="E156" s="7">
        <v>101</v>
      </c>
      <c r="F156" s="7">
        <v>16</v>
      </c>
      <c r="G156" s="7">
        <v>15702</v>
      </c>
      <c r="H156" s="7">
        <v>9.8142502953221203E-2</v>
      </c>
      <c r="I156" s="7">
        <v>0.27594612843340799</v>
      </c>
      <c r="J156" s="7">
        <v>9.7165841584158397</v>
      </c>
      <c r="K156" s="7" t="s">
        <v>237</v>
      </c>
    </row>
    <row r="157" spans="1:11" x14ac:dyDescent="0.3">
      <c r="A157" s="7" t="s">
        <v>689</v>
      </c>
      <c r="B157" s="7" t="s">
        <v>690</v>
      </c>
      <c r="C157" s="7" t="s">
        <v>363</v>
      </c>
      <c r="D157" s="7">
        <v>1</v>
      </c>
      <c r="E157" s="7">
        <v>101</v>
      </c>
      <c r="F157" s="7">
        <v>17</v>
      </c>
      <c r="G157" s="7">
        <v>15702</v>
      </c>
      <c r="H157" s="7">
        <v>0.103949439533721</v>
      </c>
      <c r="I157" s="7">
        <v>0.27784016863025401</v>
      </c>
      <c r="J157" s="7">
        <v>9.1450203843913798</v>
      </c>
      <c r="K157" s="7" t="s">
        <v>280</v>
      </c>
    </row>
    <row r="158" spans="1:11" x14ac:dyDescent="0.3">
      <c r="A158" s="7" t="s">
        <v>691</v>
      </c>
      <c r="B158" s="7" t="s">
        <v>692</v>
      </c>
      <c r="C158" s="7" t="s">
        <v>363</v>
      </c>
      <c r="D158" s="7">
        <v>1</v>
      </c>
      <c r="E158" s="7">
        <v>101</v>
      </c>
      <c r="F158" s="7">
        <v>17</v>
      </c>
      <c r="G158" s="7">
        <v>15702</v>
      </c>
      <c r="H158" s="7">
        <v>0.103949439533721</v>
      </c>
      <c r="I158" s="7">
        <v>0.27784016863025401</v>
      </c>
      <c r="J158" s="7">
        <v>9.1450203843913798</v>
      </c>
      <c r="K158" s="7" t="s">
        <v>32</v>
      </c>
    </row>
    <row r="159" spans="1:11" x14ac:dyDescent="0.3">
      <c r="A159" s="7" t="s">
        <v>693</v>
      </c>
      <c r="B159" s="7" t="s">
        <v>694</v>
      </c>
      <c r="C159" s="7" t="s">
        <v>352</v>
      </c>
      <c r="D159" s="7">
        <v>1</v>
      </c>
      <c r="E159" s="7">
        <v>101</v>
      </c>
      <c r="F159" s="7">
        <v>17</v>
      </c>
      <c r="G159" s="7">
        <v>15702</v>
      </c>
      <c r="H159" s="7">
        <v>0.103949439533721</v>
      </c>
      <c r="I159" s="7">
        <v>0.27784016863025401</v>
      </c>
      <c r="J159" s="7">
        <v>9.1450203843913798</v>
      </c>
      <c r="K159" s="7" t="s">
        <v>62</v>
      </c>
    </row>
    <row r="160" spans="1:11" x14ac:dyDescent="0.3">
      <c r="A160" s="7" t="s">
        <v>695</v>
      </c>
      <c r="B160" s="7" t="s">
        <v>696</v>
      </c>
      <c r="C160" s="7" t="s">
        <v>363</v>
      </c>
      <c r="D160" s="7">
        <v>1</v>
      </c>
      <c r="E160" s="7">
        <v>101</v>
      </c>
      <c r="F160" s="7">
        <v>17</v>
      </c>
      <c r="G160" s="7">
        <v>15702</v>
      </c>
      <c r="H160" s="7">
        <v>0.103949439533721</v>
      </c>
      <c r="I160" s="7">
        <v>0.27784016863025401</v>
      </c>
      <c r="J160" s="7">
        <v>9.1450203843913798</v>
      </c>
      <c r="K160" s="7" t="s">
        <v>211</v>
      </c>
    </row>
    <row r="161" spans="1:11" x14ac:dyDescent="0.3">
      <c r="A161" s="7" t="s">
        <v>697</v>
      </c>
      <c r="B161" s="7" t="s">
        <v>698</v>
      </c>
      <c r="C161" s="7" t="s">
        <v>363</v>
      </c>
      <c r="D161" s="7">
        <v>1</v>
      </c>
      <c r="E161" s="7">
        <v>101</v>
      </c>
      <c r="F161" s="7">
        <v>17</v>
      </c>
      <c r="G161" s="7">
        <v>15702</v>
      </c>
      <c r="H161" s="7">
        <v>0.103949439533721</v>
      </c>
      <c r="I161" s="7">
        <v>0.27784016863025401</v>
      </c>
      <c r="J161" s="7">
        <v>9.1450203843913798</v>
      </c>
      <c r="K161" s="7" t="s">
        <v>114</v>
      </c>
    </row>
    <row r="162" spans="1:11" x14ac:dyDescent="0.3">
      <c r="A162" s="7" t="s">
        <v>699</v>
      </c>
      <c r="B162" s="7" t="s">
        <v>700</v>
      </c>
      <c r="C162" s="7" t="s">
        <v>352</v>
      </c>
      <c r="D162" s="7">
        <v>1</v>
      </c>
      <c r="E162" s="7">
        <v>101</v>
      </c>
      <c r="F162" s="7">
        <v>17</v>
      </c>
      <c r="G162" s="7">
        <v>15702</v>
      </c>
      <c r="H162" s="7">
        <v>0.103949439533721</v>
      </c>
      <c r="I162" s="7">
        <v>0.27784016863025401</v>
      </c>
      <c r="J162" s="7">
        <v>9.1450203843913798</v>
      </c>
      <c r="K162" s="7" t="s">
        <v>168</v>
      </c>
    </row>
    <row r="163" spans="1:11" x14ac:dyDescent="0.3">
      <c r="A163" s="7" t="s">
        <v>701</v>
      </c>
      <c r="B163" s="7" t="s">
        <v>702</v>
      </c>
      <c r="C163" s="7" t="s">
        <v>363</v>
      </c>
      <c r="D163" s="7">
        <v>1</v>
      </c>
      <c r="E163" s="7">
        <v>101</v>
      </c>
      <c r="F163" s="7">
        <v>17</v>
      </c>
      <c r="G163" s="7">
        <v>15702</v>
      </c>
      <c r="H163" s="7">
        <v>0.103949439533721</v>
      </c>
      <c r="I163" s="7">
        <v>0.27784016863025401</v>
      </c>
      <c r="J163" s="7">
        <v>9.1450203843913798</v>
      </c>
      <c r="K163" s="7" t="s">
        <v>32</v>
      </c>
    </row>
    <row r="164" spans="1:11" x14ac:dyDescent="0.3">
      <c r="A164" s="7" t="s">
        <v>703</v>
      </c>
      <c r="B164" s="7" t="s">
        <v>704</v>
      </c>
      <c r="C164" s="7" t="s">
        <v>352</v>
      </c>
      <c r="D164" s="7">
        <v>1</v>
      </c>
      <c r="E164" s="7">
        <v>101</v>
      </c>
      <c r="F164" s="7">
        <v>17</v>
      </c>
      <c r="G164" s="7">
        <v>15702</v>
      </c>
      <c r="H164" s="7">
        <v>0.103949439533721</v>
      </c>
      <c r="I164" s="7">
        <v>0.27784016863025401</v>
      </c>
      <c r="J164" s="7">
        <v>9.1450203843913798</v>
      </c>
      <c r="K164" s="7" t="s">
        <v>214</v>
      </c>
    </row>
    <row r="165" spans="1:11" x14ac:dyDescent="0.3">
      <c r="A165" s="7" t="s">
        <v>705</v>
      </c>
      <c r="B165" s="7" t="s">
        <v>706</v>
      </c>
      <c r="C165" s="7" t="s">
        <v>363</v>
      </c>
      <c r="D165" s="7">
        <v>1</v>
      </c>
      <c r="E165" s="7">
        <v>101</v>
      </c>
      <c r="F165" s="7">
        <v>18</v>
      </c>
      <c r="G165" s="7">
        <v>15702</v>
      </c>
      <c r="H165" s="7">
        <v>0.109719353885464</v>
      </c>
      <c r="I165" s="7">
        <v>0.27946164842591797</v>
      </c>
      <c r="J165" s="7">
        <v>8.6369636963696408</v>
      </c>
      <c r="K165" s="7" t="s">
        <v>33</v>
      </c>
    </row>
    <row r="166" spans="1:11" x14ac:dyDescent="0.3">
      <c r="A166" s="7" t="s">
        <v>707</v>
      </c>
      <c r="B166" s="7" t="s">
        <v>708</v>
      </c>
      <c r="C166" s="7" t="s">
        <v>352</v>
      </c>
      <c r="D166" s="7">
        <v>1</v>
      </c>
      <c r="E166" s="7">
        <v>101</v>
      </c>
      <c r="F166" s="7">
        <v>18</v>
      </c>
      <c r="G166" s="7">
        <v>15702</v>
      </c>
      <c r="H166" s="7">
        <v>0.109719353885464</v>
      </c>
      <c r="I166" s="7">
        <v>0.27946164842591797</v>
      </c>
      <c r="J166" s="7">
        <v>8.6369636963696408</v>
      </c>
      <c r="K166" s="7" t="s">
        <v>245</v>
      </c>
    </row>
    <row r="167" spans="1:11" x14ac:dyDescent="0.3">
      <c r="A167" s="7" t="s">
        <v>709</v>
      </c>
      <c r="B167" s="7" t="s">
        <v>710</v>
      </c>
      <c r="C167" s="7" t="s">
        <v>363</v>
      </c>
      <c r="D167" s="7">
        <v>1</v>
      </c>
      <c r="E167" s="7">
        <v>101</v>
      </c>
      <c r="F167" s="7">
        <v>18</v>
      </c>
      <c r="G167" s="7">
        <v>15702</v>
      </c>
      <c r="H167" s="7">
        <v>0.109719353885464</v>
      </c>
      <c r="I167" s="7">
        <v>0.27946164842591797</v>
      </c>
      <c r="J167" s="7">
        <v>8.6369636963696408</v>
      </c>
      <c r="K167" s="7" t="s">
        <v>221</v>
      </c>
    </row>
    <row r="168" spans="1:11" x14ac:dyDescent="0.3">
      <c r="A168" s="7" t="s">
        <v>711</v>
      </c>
      <c r="B168" s="7" t="s">
        <v>712</v>
      </c>
      <c r="C168" s="7" t="s">
        <v>352</v>
      </c>
      <c r="D168" s="7">
        <v>1</v>
      </c>
      <c r="E168" s="7">
        <v>101</v>
      </c>
      <c r="F168" s="7">
        <v>18</v>
      </c>
      <c r="G168" s="7">
        <v>15702</v>
      </c>
      <c r="H168" s="7">
        <v>0.109719353885464</v>
      </c>
      <c r="I168" s="7">
        <v>0.27946164842591797</v>
      </c>
      <c r="J168" s="7">
        <v>8.6369636963696408</v>
      </c>
      <c r="K168" s="7" t="s">
        <v>276</v>
      </c>
    </row>
    <row r="169" spans="1:11" x14ac:dyDescent="0.3">
      <c r="A169" s="7" t="s">
        <v>713</v>
      </c>
      <c r="B169" s="7" t="s">
        <v>714</v>
      </c>
      <c r="C169" s="7" t="s">
        <v>352</v>
      </c>
      <c r="D169" s="7">
        <v>1</v>
      </c>
      <c r="E169" s="7">
        <v>101</v>
      </c>
      <c r="F169" s="7">
        <v>18</v>
      </c>
      <c r="G169" s="7">
        <v>15702</v>
      </c>
      <c r="H169" s="7">
        <v>0.109719353885464</v>
      </c>
      <c r="I169" s="7">
        <v>0.27946164842591797</v>
      </c>
      <c r="J169" s="7">
        <v>8.6369636963696408</v>
      </c>
      <c r="K169" s="7" t="s">
        <v>300</v>
      </c>
    </row>
    <row r="170" spans="1:11" x14ac:dyDescent="0.3">
      <c r="A170" s="7" t="s">
        <v>715</v>
      </c>
      <c r="B170" s="7" t="s">
        <v>716</v>
      </c>
      <c r="C170" s="7" t="s">
        <v>352</v>
      </c>
      <c r="D170" s="7">
        <v>1</v>
      </c>
      <c r="E170" s="7">
        <v>101</v>
      </c>
      <c r="F170" s="7">
        <v>18</v>
      </c>
      <c r="G170" s="7">
        <v>15702</v>
      </c>
      <c r="H170" s="7">
        <v>0.109719353885464</v>
      </c>
      <c r="I170" s="7">
        <v>0.27946164842591797</v>
      </c>
      <c r="J170" s="7">
        <v>8.6369636963696408</v>
      </c>
      <c r="K170" s="7" t="s">
        <v>248</v>
      </c>
    </row>
    <row r="171" spans="1:11" x14ac:dyDescent="0.3">
      <c r="A171" s="7" t="s">
        <v>717</v>
      </c>
      <c r="B171" s="7" t="s">
        <v>718</v>
      </c>
      <c r="C171" s="7" t="s">
        <v>352</v>
      </c>
      <c r="D171" s="7">
        <v>1</v>
      </c>
      <c r="E171" s="7">
        <v>101</v>
      </c>
      <c r="F171" s="7">
        <v>18</v>
      </c>
      <c r="G171" s="7">
        <v>15702</v>
      </c>
      <c r="H171" s="7">
        <v>0.109719353885464</v>
      </c>
      <c r="I171" s="7">
        <v>0.27946164842591797</v>
      </c>
      <c r="J171" s="7">
        <v>8.6369636963696408</v>
      </c>
      <c r="K171" s="7" t="s">
        <v>265</v>
      </c>
    </row>
    <row r="172" spans="1:11" x14ac:dyDescent="0.3">
      <c r="A172" s="7" t="s">
        <v>719</v>
      </c>
      <c r="B172" s="7" t="s">
        <v>720</v>
      </c>
      <c r="C172" s="7" t="s">
        <v>356</v>
      </c>
      <c r="D172" s="7">
        <v>1</v>
      </c>
      <c r="E172" s="7">
        <v>101</v>
      </c>
      <c r="F172" s="7">
        <v>18</v>
      </c>
      <c r="G172" s="7">
        <v>15702</v>
      </c>
      <c r="H172" s="7">
        <v>0.109719353885464</v>
      </c>
      <c r="I172" s="7">
        <v>0.27946164842591797</v>
      </c>
      <c r="J172" s="7">
        <v>8.6369636963696408</v>
      </c>
      <c r="K172" s="7" t="s">
        <v>31</v>
      </c>
    </row>
    <row r="173" spans="1:11" x14ac:dyDescent="0.3">
      <c r="A173" s="7" t="s">
        <v>721</v>
      </c>
      <c r="B173" s="7" t="s">
        <v>722</v>
      </c>
      <c r="C173" s="7" t="s">
        <v>363</v>
      </c>
      <c r="D173" s="7">
        <v>2</v>
      </c>
      <c r="E173" s="7">
        <v>101</v>
      </c>
      <c r="F173" s="7">
        <v>89</v>
      </c>
      <c r="G173" s="7">
        <v>15702</v>
      </c>
      <c r="H173" s="7">
        <v>0.112075231383775</v>
      </c>
      <c r="I173" s="7">
        <v>0.282142879006828</v>
      </c>
      <c r="J173" s="7">
        <v>3.4936032929135599</v>
      </c>
      <c r="K173" s="7" t="s">
        <v>723</v>
      </c>
    </row>
    <row r="174" spans="1:11" x14ac:dyDescent="0.3">
      <c r="A174" s="7" t="s">
        <v>724</v>
      </c>
      <c r="B174" s="7" t="s">
        <v>725</v>
      </c>
      <c r="C174" s="7" t="s">
        <v>356</v>
      </c>
      <c r="D174" s="7">
        <v>2</v>
      </c>
      <c r="E174" s="7">
        <v>101</v>
      </c>
      <c r="F174" s="7">
        <v>89</v>
      </c>
      <c r="G174" s="7">
        <v>15702</v>
      </c>
      <c r="H174" s="7">
        <v>0.112075231383775</v>
      </c>
      <c r="I174" s="7">
        <v>0.282142879006828</v>
      </c>
      <c r="J174" s="7">
        <v>3.4936032929135599</v>
      </c>
      <c r="K174" s="7" t="s">
        <v>726</v>
      </c>
    </row>
    <row r="175" spans="1:11" x14ac:dyDescent="0.3">
      <c r="A175" s="7" t="s">
        <v>727</v>
      </c>
      <c r="B175" s="7" t="s">
        <v>728</v>
      </c>
      <c r="C175" s="7" t="s">
        <v>352</v>
      </c>
      <c r="D175" s="7">
        <v>1</v>
      </c>
      <c r="E175" s="7">
        <v>101</v>
      </c>
      <c r="F175" s="7">
        <v>19</v>
      </c>
      <c r="G175" s="7">
        <v>15702</v>
      </c>
      <c r="H175" s="7">
        <v>0.11545247969887699</v>
      </c>
      <c r="I175" s="7">
        <v>0.28243459722945702</v>
      </c>
      <c r="J175" s="7">
        <v>8.1823866597186008</v>
      </c>
      <c r="K175" s="7" t="s">
        <v>300</v>
      </c>
    </row>
    <row r="176" spans="1:11" x14ac:dyDescent="0.3">
      <c r="A176" s="7" t="s">
        <v>729</v>
      </c>
      <c r="B176" s="7" t="s">
        <v>730</v>
      </c>
      <c r="C176" s="7" t="s">
        <v>356</v>
      </c>
      <c r="D176" s="7">
        <v>1</v>
      </c>
      <c r="E176" s="7">
        <v>101</v>
      </c>
      <c r="F176" s="7">
        <v>19</v>
      </c>
      <c r="G176" s="7">
        <v>15702</v>
      </c>
      <c r="H176" s="7">
        <v>0.11545247969887699</v>
      </c>
      <c r="I176" s="7">
        <v>0.28243459722945702</v>
      </c>
      <c r="J176" s="7">
        <v>8.1823866597186008</v>
      </c>
      <c r="K176" s="7" t="s">
        <v>238</v>
      </c>
    </row>
    <row r="177" spans="1:11" x14ac:dyDescent="0.3">
      <c r="A177" s="7" t="s">
        <v>731</v>
      </c>
      <c r="B177" s="7" t="s">
        <v>732</v>
      </c>
      <c r="C177" s="7" t="s">
        <v>363</v>
      </c>
      <c r="D177" s="7">
        <v>1</v>
      </c>
      <c r="E177" s="7">
        <v>101</v>
      </c>
      <c r="F177" s="7">
        <v>19</v>
      </c>
      <c r="G177" s="7">
        <v>15702</v>
      </c>
      <c r="H177" s="7">
        <v>0.11545247969887699</v>
      </c>
      <c r="I177" s="7">
        <v>0.28243459722945702</v>
      </c>
      <c r="J177" s="7">
        <v>8.1823866597186008</v>
      </c>
      <c r="K177" s="7" t="s">
        <v>232</v>
      </c>
    </row>
    <row r="178" spans="1:11" x14ac:dyDescent="0.3">
      <c r="A178" s="7" t="s">
        <v>733</v>
      </c>
      <c r="B178" s="7" t="s">
        <v>734</v>
      </c>
      <c r="C178" s="7" t="s">
        <v>363</v>
      </c>
      <c r="D178" s="7">
        <v>1</v>
      </c>
      <c r="E178" s="7">
        <v>101</v>
      </c>
      <c r="F178" s="7">
        <v>19</v>
      </c>
      <c r="G178" s="7">
        <v>15702</v>
      </c>
      <c r="H178" s="7">
        <v>0.11545247969887699</v>
      </c>
      <c r="I178" s="7">
        <v>0.28243459722945702</v>
      </c>
      <c r="J178" s="7">
        <v>8.1823866597186008</v>
      </c>
      <c r="K178" s="7" t="s">
        <v>211</v>
      </c>
    </row>
    <row r="179" spans="1:11" x14ac:dyDescent="0.3">
      <c r="A179" s="7" t="s">
        <v>735</v>
      </c>
      <c r="B179" s="7" t="s">
        <v>736</v>
      </c>
      <c r="C179" s="7" t="s">
        <v>356</v>
      </c>
      <c r="D179" s="7">
        <v>1</v>
      </c>
      <c r="E179" s="7">
        <v>101</v>
      </c>
      <c r="F179" s="7">
        <v>19</v>
      </c>
      <c r="G179" s="7">
        <v>15702</v>
      </c>
      <c r="H179" s="7">
        <v>0.11545247969887699</v>
      </c>
      <c r="I179" s="7">
        <v>0.28243459722945702</v>
      </c>
      <c r="J179" s="7">
        <v>8.1823866597186008</v>
      </c>
      <c r="K179" s="7" t="s">
        <v>239</v>
      </c>
    </row>
    <row r="180" spans="1:11" x14ac:dyDescent="0.3">
      <c r="A180" s="7" t="s">
        <v>737</v>
      </c>
      <c r="B180" s="7" t="s">
        <v>738</v>
      </c>
      <c r="C180" s="7" t="s">
        <v>352</v>
      </c>
      <c r="D180" s="7">
        <v>4</v>
      </c>
      <c r="E180" s="7">
        <v>101</v>
      </c>
      <c r="F180" s="7">
        <v>291</v>
      </c>
      <c r="G180" s="7">
        <v>15702</v>
      </c>
      <c r="H180" s="7">
        <v>0.118107340942053</v>
      </c>
      <c r="I180" s="7">
        <v>0.28355426111013798</v>
      </c>
      <c r="J180" s="7">
        <v>2.1369807083801202</v>
      </c>
      <c r="K180" s="7" t="s">
        <v>739</v>
      </c>
    </row>
    <row r="181" spans="1:11" x14ac:dyDescent="0.3">
      <c r="A181" s="7" t="s">
        <v>740</v>
      </c>
      <c r="B181" s="7" t="s">
        <v>741</v>
      </c>
      <c r="C181" s="7" t="s">
        <v>352</v>
      </c>
      <c r="D181" s="7">
        <v>1</v>
      </c>
      <c r="E181" s="7">
        <v>101</v>
      </c>
      <c r="F181" s="7">
        <v>20</v>
      </c>
      <c r="G181" s="7">
        <v>15702</v>
      </c>
      <c r="H181" s="7">
        <v>0.12114904920410099</v>
      </c>
      <c r="I181" s="7">
        <v>0.28355426111013798</v>
      </c>
      <c r="J181" s="7">
        <v>7.77326732673267</v>
      </c>
      <c r="K181" s="7" t="s">
        <v>237</v>
      </c>
    </row>
    <row r="182" spans="1:11" x14ac:dyDescent="0.3">
      <c r="A182" s="7" t="s">
        <v>742</v>
      </c>
      <c r="B182" s="7" t="s">
        <v>743</v>
      </c>
      <c r="C182" s="7" t="s">
        <v>363</v>
      </c>
      <c r="D182" s="7">
        <v>1</v>
      </c>
      <c r="E182" s="7">
        <v>101</v>
      </c>
      <c r="F182" s="7">
        <v>20</v>
      </c>
      <c r="G182" s="7">
        <v>15702</v>
      </c>
      <c r="H182" s="7">
        <v>0.12114904920410099</v>
      </c>
      <c r="I182" s="7">
        <v>0.28355426111013798</v>
      </c>
      <c r="J182" s="7">
        <v>7.77326732673267</v>
      </c>
      <c r="K182" s="7" t="s">
        <v>308</v>
      </c>
    </row>
    <row r="183" spans="1:11" x14ac:dyDescent="0.3">
      <c r="A183" s="7" t="s">
        <v>744</v>
      </c>
      <c r="B183" s="7" t="s">
        <v>745</v>
      </c>
      <c r="C183" s="7" t="s">
        <v>363</v>
      </c>
      <c r="D183" s="7">
        <v>1</v>
      </c>
      <c r="E183" s="7">
        <v>101</v>
      </c>
      <c r="F183" s="7">
        <v>20</v>
      </c>
      <c r="G183" s="7">
        <v>15702</v>
      </c>
      <c r="H183" s="7">
        <v>0.12114904920410099</v>
      </c>
      <c r="I183" s="7">
        <v>0.28355426111013798</v>
      </c>
      <c r="J183" s="7">
        <v>7.77326732673267</v>
      </c>
      <c r="K183" s="7" t="s">
        <v>286</v>
      </c>
    </row>
    <row r="184" spans="1:11" x14ac:dyDescent="0.3">
      <c r="A184" s="7" t="s">
        <v>746</v>
      </c>
      <c r="B184" s="7" t="s">
        <v>747</v>
      </c>
      <c r="C184" s="7" t="s">
        <v>352</v>
      </c>
      <c r="D184" s="7">
        <v>1</v>
      </c>
      <c r="E184" s="7">
        <v>101</v>
      </c>
      <c r="F184" s="7">
        <v>20</v>
      </c>
      <c r="G184" s="7">
        <v>15702</v>
      </c>
      <c r="H184" s="7">
        <v>0.12114904920410099</v>
      </c>
      <c r="I184" s="7">
        <v>0.28355426111013798</v>
      </c>
      <c r="J184" s="7">
        <v>7.77326732673267</v>
      </c>
      <c r="K184" s="7" t="s">
        <v>286</v>
      </c>
    </row>
    <row r="185" spans="1:11" x14ac:dyDescent="0.3">
      <c r="A185" s="7" t="s">
        <v>748</v>
      </c>
      <c r="B185" s="7" t="s">
        <v>749</v>
      </c>
      <c r="C185" s="7" t="s">
        <v>352</v>
      </c>
      <c r="D185" s="7">
        <v>1</v>
      </c>
      <c r="E185" s="7">
        <v>101</v>
      </c>
      <c r="F185" s="7">
        <v>20</v>
      </c>
      <c r="G185" s="7">
        <v>15702</v>
      </c>
      <c r="H185" s="7">
        <v>0.12114904920410099</v>
      </c>
      <c r="I185" s="7">
        <v>0.28355426111013798</v>
      </c>
      <c r="J185" s="7">
        <v>7.77326732673267</v>
      </c>
      <c r="K185" s="7" t="s">
        <v>263</v>
      </c>
    </row>
    <row r="186" spans="1:11" x14ac:dyDescent="0.3">
      <c r="A186" s="7" t="s">
        <v>750</v>
      </c>
      <c r="B186" s="7" t="s">
        <v>751</v>
      </c>
      <c r="C186" s="7" t="s">
        <v>352</v>
      </c>
      <c r="D186" s="7">
        <v>1</v>
      </c>
      <c r="E186" s="7">
        <v>101</v>
      </c>
      <c r="F186" s="7">
        <v>20</v>
      </c>
      <c r="G186" s="7">
        <v>15702</v>
      </c>
      <c r="H186" s="7">
        <v>0.12114904920410099</v>
      </c>
      <c r="I186" s="7">
        <v>0.28355426111013798</v>
      </c>
      <c r="J186" s="7">
        <v>7.77326732673267</v>
      </c>
      <c r="K186" s="7" t="s">
        <v>269</v>
      </c>
    </row>
    <row r="187" spans="1:11" x14ac:dyDescent="0.3">
      <c r="A187" s="7" t="s">
        <v>752</v>
      </c>
      <c r="B187" s="7" t="s">
        <v>753</v>
      </c>
      <c r="C187" s="7" t="s">
        <v>363</v>
      </c>
      <c r="D187" s="7">
        <v>1</v>
      </c>
      <c r="E187" s="7">
        <v>101</v>
      </c>
      <c r="F187" s="7">
        <v>20</v>
      </c>
      <c r="G187" s="7">
        <v>15702</v>
      </c>
      <c r="H187" s="7">
        <v>0.12114904920410099</v>
      </c>
      <c r="I187" s="7">
        <v>0.28355426111013798</v>
      </c>
      <c r="J187" s="7">
        <v>7.77326732673267</v>
      </c>
      <c r="K187" s="7" t="s">
        <v>267</v>
      </c>
    </row>
    <row r="188" spans="1:11" x14ac:dyDescent="0.3">
      <c r="A188" s="7" t="s">
        <v>754</v>
      </c>
      <c r="B188" s="7" t="s">
        <v>755</v>
      </c>
      <c r="C188" s="7" t="s">
        <v>352</v>
      </c>
      <c r="D188" s="7">
        <v>3</v>
      </c>
      <c r="E188" s="7">
        <v>101</v>
      </c>
      <c r="F188" s="7">
        <v>192</v>
      </c>
      <c r="G188" s="7">
        <v>15702</v>
      </c>
      <c r="H188" s="7">
        <v>0.12658218550418099</v>
      </c>
      <c r="I188" s="7">
        <v>0.28449960594274099</v>
      </c>
      <c r="J188" s="7">
        <v>2.4291460396039599</v>
      </c>
      <c r="K188" s="7" t="s">
        <v>756</v>
      </c>
    </row>
    <row r="189" spans="1:11" x14ac:dyDescent="0.3">
      <c r="A189" s="7" t="s">
        <v>757</v>
      </c>
      <c r="B189" s="7" t="s">
        <v>758</v>
      </c>
      <c r="C189" s="7" t="s">
        <v>352</v>
      </c>
      <c r="D189" s="7">
        <v>1</v>
      </c>
      <c r="E189" s="7">
        <v>101</v>
      </c>
      <c r="F189" s="7">
        <v>21</v>
      </c>
      <c r="G189" s="7">
        <v>15702</v>
      </c>
      <c r="H189" s="7">
        <v>0.12680929318002099</v>
      </c>
      <c r="I189" s="7">
        <v>0.28449960594274099</v>
      </c>
      <c r="J189" s="7">
        <v>7.4031117397454</v>
      </c>
      <c r="K189" s="7" t="s">
        <v>30</v>
      </c>
    </row>
    <row r="190" spans="1:11" x14ac:dyDescent="0.3">
      <c r="A190" s="7" t="s">
        <v>759</v>
      </c>
      <c r="B190" s="7" t="s">
        <v>760</v>
      </c>
      <c r="C190" s="7" t="s">
        <v>356</v>
      </c>
      <c r="D190" s="7">
        <v>1</v>
      </c>
      <c r="E190" s="7">
        <v>101</v>
      </c>
      <c r="F190" s="7">
        <v>21</v>
      </c>
      <c r="G190" s="7">
        <v>15702</v>
      </c>
      <c r="H190" s="7">
        <v>0.12680929318002099</v>
      </c>
      <c r="I190" s="7">
        <v>0.28449960594274099</v>
      </c>
      <c r="J190" s="7">
        <v>7.4031117397454</v>
      </c>
      <c r="K190" s="7" t="s">
        <v>331</v>
      </c>
    </row>
    <row r="191" spans="1:11" x14ac:dyDescent="0.3">
      <c r="A191" s="7" t="s">
        <v>761</v>
      </c>
      <c r="B191" s="7" t="s">
        <v>762</v>
      </c>
      <c r="C191" s="7" t="s">
        <v>352</v>
      </c>
      <c r="D191" s="7">
        <v>1</v>
      </c>
      <c r="E191" s="7">
        <v>101</v>
      </c>
      <c r="F191" s="7">
        <v>21</v>
      </c>
      <c r="G191" s="7">
        <v>15702</v>
      </c>
      <c r="H191" s="7">
        <v>0.12680929318002099</v>
      </c>
      <c r="I191" s="7">
        <v>0.28449960594274099</v>
      </c>
      <c r="J191" s="7">
        <v>7.4031117397454</v>
      </c>
      <c r="K191" s="7" t="s">
        <v>326</v>
      </c>
    </row>
    <row r="192" spans="1:11" x14ac:dyDescent="0.3">
      <c r="A192" s="7" t="s">
        <v>763</v>
      </c>
      <c r="B192" s="7" t="s">
        <v>764</v>
      </c>
      <c r="C192" s="7" t="s">
        <v>352</v>
      </c>
      <c r="D192" s="7">
        <v>1</v>
      </c>
      <c r="E192" s="7">
        <v>101</v>
      </c>
      <c r="F192" s="7">
        <v>21</v>
      </c>
      <c r="G192" s="7">
        <v>15702</v>
      </c>
      <c r="H192" s="7">
        <v>0.12680929318002099</v>
      </c>
      <c r="I192" s="7">
        <v>0.28449960594274099</v>
      </c>
      <c r="J192" s="7">
        <v>7.4031117397454</v>
      </c>
      <c r="K192" s="7" t="s">
        <v>30</v>
      </c>
    </row>
    <row r="193" spans="1:11" x14ac:dyDescent="0.3">
      <c r="A193" s="7" t="s">
        <v>765</v>
      </c>
      <c r="B193" s="7" t="s">
        <v>766</v>
      </c>
      <c r="C193" s="7" t="s">
        <v>352</v>
      </c>
      <c r="D193" s="7">
        <v>1</v>
      </c>
      <c r="E193" s="7">
        <v>101</v>
      </c>
      <c r="F193" s="7">
        <v>21</v>
      </c>
      <c r="G193" s="7">
        <v>15702</v>
      </c>
      <c r="H193" s="7">
        <v>0.12680929318002099</v>
      </c>
      <c r="I193" s="7">
        <v>0.28449960594274099</v>
      </c>
      <c r="J193" s="7">
        <v>7.4031117397454</v>
      </c>
      <c r="K193" s="7" t="s">
        <v>185</v>
      </c>
    </row>
    <row r="194" spans="1:11" x14ac:dyDescent="0.3">
      <c r="A194" s="7" t="s">
        <v>767</v>
      </c>
      <c r="B194" s="7" t="s">
        <v>768</v>
      </c>
      <c r="C194" s="7" t="s">
        <v>352</v>
      </c>
      <c r="D194" s="7">
        <v>1</v>
      </c>
      <c r="E194" s="7">
        <v>101</v>
      </c>
      <c r="F194" s="7">
        <v>21</v>
      </c>
      <c r="G194" s="7">
        <v>15702</v>
      </c>
      <c r="H194" s="7">
        <v>0.12680929318002099</v>
      </c>
      <c r="I194" s="7">
        <v>0.28449960594274099</v>
      </c>
      <c r="J194" s="7">
        <v>7.4031117397454</v>
      </c>
      <c r="K194" s="7" t="s">
        <v>84</v>
      </c>
    </row>
    <row r="195" spans="1:11" x14ac:dyDescent="0.3">
      <c r="A195" s="7" t="s">
        <v>769</v>
      </c>
      <c r="B195" s="7" t="s">
        <v>770</v>
      </c>
      <c r="C195" s="7" t="s">
        <v>352</v>
      </c>
      <c r="D195" s="7">
        <v>1</v>
      </c>
      <c r="E195" s="7">
        <v>101</v>
      </c>
      <c r="F195" s="7">
        <v>21</v>
      </c>
      <c r="G195" s="7">
        <v>15702</v>
      </c>
      <c r="H195" s="7">
        <v>0.12680929318002099</v>
      </c>
      <c r="I195" s="7">
        <v>0.28449960594274099</v>
      </c>
      <c r="J195" s="7">
        <v>7.4031117397454</v>
      </c>
      <c r="K195" s="7" t="s">
        <v>58</v>
      </c>
    </row>
    <row r="196" spans="1:11" x14ac:dyDescent="0.3">
      <c r="A196" s="7" t="s">
        <v>771</v>
      </c>
      <c r="B196" s="7" t="s">
        <v>772</v>
      </c>
      <c r="C196" s="7" t="s">
        <v>352</v>
      </c>
      <c r="D196" s="7">
        <v>1</v>
      </c>
      <c r="E196" s="7">
        <v>101</v>
      </c>
      <c r="F196" s="7">
        <v>22</v>
      </c>
      <c r="G196" s="7">
        <v>15702</v>
      </c>
      <c r="H196" s="7">
        <v>0.13243344096324999</v>
      </c>
      <c r="I196" s="7">
        <v>0.28815919566375497</v>
      </c>
      <c r="J196" s="7">
        <v>7.0666066606660696</v>
      </c>
      <c r="K196" s="7" t="s">
        <v>185</v>
      </c>
    </row>
    <row r="197" spans="1:11" x14ac:dyDescent="0.3">
      <c r="A197" s="7" t="s">
        <v>773</v>
      </c>
      <c r="B197" s="7" t="s">
        <v>774</v>
      </c>
      <c r="C197" s="7" t="s">
        <v>352</v>
      </c>
      <c r="D197" s="7">
        <v>1</v>
      </c>
      <c r="E197" s="7">
        <v>101</v>
      </c>
      <c r="F197" s="7">
        <v>22</v>
      </c>
      <c r="G197" s="7">
        <v>15702</v>
      </c>
      <c r="H197" s="7">
        <v>0.13243344096324999</v>
      </c>
      <c r="I197" s="7">
        <v>0.28815919566375497</v>
      </c>
      <c r="J197" s="7">
        <v>7.0666066606660696</v>
      </c>
      <c r="K197" s="7" t="s">
        <v>183</v>
      </c>
    </row>
    <row r="198" spans="1:11" x14ac:dyDescent="0.3">
      <c r="A198" s="7" t="s">
        <v>775</v>
      </c>
      <c r="B198" s="7" t="s">
        <v>776</v>
      </c>
      <c r="C198" s="7" t="s">
        <v>352</v>
      </c>
      <c r="D198" s="7">
        <v>1</v>
      </c>
      <c r="E198" s="7">
        <v>101</v>
      </c>
      <c r="F198" s="7">
        <v>22</v>
      </c>
      <c r="G198" s="7">
        <v>15702</v>
      </c>
      <c r="H198" s="7">
        <v>0.13243344096324999</v>
      </c>
      <c r="I198" s="7">
        <v>0.28815919566375497</v>
      </c>
      <c r="J198" s="7">
        <v>7.0666066606660696</v>
      </c>
      <c r="K198" s="7" t="s">
        <v>62</v>
      </c>
    </row>
    <row r="199" spans="1:11" x14ac:dyDescent="0.3">
      <c r="A199" s="7" t="s">
        <v>777</v>
      </c>
      <c r="B199" s="7" t="s">
        <v>778</v>
      </c>
      <c r="C199" s="7" t="s">
        <v>363</v>
      </c>
      <c r="D199" s="7">
        <v>1</v>
      </c>
      <c r="E199" s="7">
        <v>101</v>
      </c>
      <c r="F199" s="7">
        <v>22</v>
      </c>
      <c r="G199" s="7">
        <v>15702</v>
      </c>
      <c r="H199" s="7">
        <v>0.13243344096324999</v>
      </c>
      <c r="I199" s="7">
        <v>0.28815919566375497</v>
      </c>
      <c r="J199" s="7">
        <v>7.0666066606660696</v>
      </c>
      <c r="K199" s="7" t="s">
        <v>30</v>
      </c>
    </row>
    <row r="200" spans="1:11" x14ac:dyDescent="0.3">
      <c r="A200" s="7" t="s">
        <v>779</v>
      </c>
      <c r="B200" s="7" t="s">
        <v>780</v>
      </c>
      <c r="C200" s="7" t="s">
        <v>352</v>
      </c>
      <c r="D200" s="7">
        <v>1</v>
      </c>
      <c r="E200" s="7">
        <v>101</v>
      </c>
      <c r="F200" s="7">
        <v>22</v>
      </c>
      <c r="G200" s="7">
        <v>15702</v>
      </c>
      <c r="H200" s="7">
        <v>0.13243344096324999</v>
      </c>
      <c r="I200" s="7">
        <v>0.28815919566375497</v>
      </c>
      <c r="J200" s="7">
        <v>7.0666066606660696</v>
      </c>
      <c r="K200" s="7" t="s">
        <v>31</v>
      </c>
    </row>
    <row r="201" spans="1:11" x14ac:dyDescent="0.3">
      <c r="A201" s="7" t="s">
        <v>781</v>
      </c>
      <c r="B201" s="7" t="s">
        <v>782</v>
      </c>
      <c r="C201" s="7" t="s">
        <v>352</v>
      </c>
      <c r="D201" s="7">
        <v>1</v>
      </c>
      <c r="E201" s="7">
        <v>101</v>
      </c>
      <c r="F201" s="7">
        <v>22</v>
      </c>
      <c r="G201" s="7">
        <v>15702</v>
      </c>
      <c r="H201" s="7">
        <v>0.13243344096324999</v>
      </c>
      <c r="I201" s="7">
        <v>0.28815919566375497</v>
      </c>
      <c r="J201" s="7">
        <v>7.0666066606660696</v>
      </c>
      <c r="K201" s="7" t="s">
        <v>232</v>
      </c>
    </row>
    <row r="202" spans="1:11" x14ac:dyDescent="0.3">
      <c r="A202" s="7" t="s">
        <v>783</v>
      </c>
      <c r="B202" s="7" t="s">
        <v>784</v>
      </c>
      <c r="C202" s="7" t="s">
        <v>352</v>
      </c>
      <c r="D202" s="7">
        <v>1</v>
      </c>
      <c r="E202" s="7">
        <v>101</v>
      </c>
      <c r="F202" s="7">
        <v>23</v>
      </c>
      <c r="G202" s="7">
        <v>15702</v>
      </c>
      <c r="H202" s="7">
        <v>0.138021720457046</v>
      </c>
      <c r="I202" s="7">
        <v>0.29585844038564701</v>
      </c>
      <c r="J202" s="7">
        <v>6.7593628928110201</v>
      </c>
      <c r="K202" s="7" t="s">
        <v>203</v>
      </c>
    </row>
    <row r="203" spans="1:11" x14ac:dyDescent="0.3">
      <c r="A203" s="7" t="s">
        <v>785</v>
      </c>
      <c r="B203" s="7" t="s">
        <v>786</v>
      </c>
      <c r="C203" s="7" t="s">
        <v>352</v>
      </c>
      <c r="D203" s="7">
        <v>1</v>
      </c>
      <c r="E203" s="7">
        <v>101</v>
      </c>
      <c r="F203" s="7">
        <v>23</v>
      </c>
      <c r="G203" s="7">
        <v>15702</v>
      </c>
      <c r="H203" s="7">
        <v>0.138021720457046</v>
      </c>
      <c r="I203" s="7">
        <v>0.29585844038564701</v>
      </c>
      <c r="J203" s="7">
        <v>6.7593628928110201</v>
      </c>
      <c r="K203" s="7" t="s">
        <v>326</v>
      </c>
    </row>
    <row r="204" spans="1:11" x14ac:dyDescent="0.3">
      <c r="A204" s="7" t="s">
        <v>787</v>
      </c>
      <c r="B204" s="7" t="s">
        <v>788</v>
      </c>
      <c r="C204" s="7" t="s">
        <v>352</v>
      </c>
      <c r="D204" s="7">
        <v>1</v>
      </c>
      <c r="E204" s="7">
        <v>101</v>
      </c>
      <c r="F204" s="7">
        <v>23</v>
      </c>
      <c r="G204" s="7">
        <v>15702</v>
      </c>
      <c r="H204" s="7">
        <v>0.138021720457046</v>
      </c>
      <c r="I204" s="7">
        <v>0.29585844038564701</v>
      </c>
      <c r="J204" s="7">
        <v>6.7593628928110201</v>
      </c>
      <c r="K204" s="7" t="s">
        <v>33</v>
      </c>
    </row>
    <row r="205" spans="1:11" x14ac:dyDescent="0.3">
      <c r="A205" s="7" t="s">
        <v>789</v>
      </c>
      <c r="B205" s="7" t="s">
        <v>790</v>
      </c>
      <c r="C205" s="7" t="s">
        <v>352</v>
      </c>
      <c r="D205" s="7">
        <v>1</v>
      </c>
      <c r="E205" s="7">
        <v>101</v>
      </c>
      <c r="F205" s="7">
        <v>24</v>
      </c>
      <c r="G205" s="7">
        <v>15702</v>
      </c>
      <c r="H205" s="7">
        <v>0.14357435814017799</v>
      </c>
      <c r="I205" s="7">
        <v>0.30032703900819901</v>
      </c>
      <c r="J205" s="7">
        <v>6.4777227722772297</v>
      </c>
      <c r="K205" s="7" t="s">
        <v>66</v>
      </c>
    </row>
    <row r="206" spans="1:11" x14ac:dyDescent="0.3">
      <c r="A206" s="7" t="s">
        <v>791</v>
      </c>
      <c r="B206" s="7" t="s">
        <v>792</v>
      </c>
      <c r="C206" s="7" t="s">
        <v>352</v>
      </c>
      <c r="D206" s="7">
        <v>1</v>
      </c>
      <c r="E206" s="7">
        <v>101</v>
      </c>
      <c r="F206" s="7">
        <v>24</v>
      </c>
      <c r="G206" s="7">
        <v>15702</v>
      </c>
      <c r="H206" s="7">
        <v>0.14357435814017799</v>
      </c>
      <c r="I206" s="7">
        <v>0.30032703900819901</v>
      </c>
      <c r="J206" s="7">
        <v>6.4777227722772297</v>
      </c>
      <c r="K206" s="7" t="s">
        <v>331</v>
      </c>
    </row>
    <row r="207" spans="1:11" x14ac:dyDescent="0.3">
      <c r="A207" s="7" t="s">
        <v>793</v>
      </c>
      <c r="B207" s="7" t="s">
        <v>794</v>
      </c>
      <c r="C207" s="7" t="s">
        <v>356</v>
      </c>
      <c r="D207" s="7">
        <v>1</v>
      </c>
      <c r="E207" s="7">
        <v>101</v>
      </c>
      <c r="F207" s="7">
        <v>24</v>
      </c>
      <c r="G207" s="7">
        <v>15702</v>
      </c>
      <c r="H207" s="7">
        <v>0.14357435814017799</v>
      </c>
      <c r="I207" s="7">
        <v>0.30032703900819901</v>
      </c>
      <c r="J207" s="7">
        <v>6.4777227722772297</v>
      </c>
      <c r="K207" s="7" t="s">
        <v>211</v>
      </c>
    </row>
    <row r="208" spans="1:11" x14ac:dyDescent="0.3">
      <c r="A208" s="7" t="s">
        <v>795</v>
      </c>
      <c r="B208" s="7" t="s">
        <v>796</v>
      </c>
      <c r="C208" s="7" t="s">
        <v>352</v>
      </c>
      <c r="D208" s="7">
        <v>1</v>
      </c>
      <c r="E208" s="7">
        <v>101</v>
      </c>
      <c r="F208" s="7">
        <v>24</v>
      </c>
      <c r="G208" s="7">
        <v>15702</v>
      </c>
      <c r="H208" s="7">
        <v>0.14357435814017799</v>
      </c>
      <c r="I208" s="7">
        <v>0.30032703900819901</v>
      </c>
      <c r="J208" s="7">
        <v>6.4777227722772297</v>
      </c>
      <c r="K208" s="7" t="s">
        <v>102</v>
      </c>
    </row>
    <row r="209" spans="1:11" x14ac:dyDescent="0.3">
      <c r="A209" s="7" t="s">
        <v>797</v>
      </c>
      <c r="B209" s="7" t="s">
        <v>798</v>
      </c>
      <c r="C209" s="7" t="s">
        <v>356</v>
      </c>
      <c r="D209" s="7">
        <v>1</v>
      </c>
      <c r="E209" s="7">
        <v>101</v>
      </c>
      <c r="F209" s="7">
        <v>24</v>
      </c>
      <c r="G209" s="7">
        <v>15702</v>
      </c>
      <c r="H209" s="7">
        <v>0.14357435814017799</v>
      </c>
      <c r="I209" s="7">
        <v>0.30032703900819901</v>
      </c>
      <c r="J209" s="7">
        <v>6.4777227722772297</v>
      </c>
      <c r="K209" s="7" t="s">
        <v>61</v>
      </c>
    </row>
    <row r="210" spans="1:11" x14ac:dyDescent="0.3">
      <c r="A210" s="7" t="s">
        <v>799</v>
      </c>
      <c r="B210" s="7" t="s">
        <v>800</v>
      </c>
      <c r="C210" s="7" t="s">
        <v>356</v>
      </c>
      <c r="D210" s="7">
        <v>2</v>
      </c>
      <c r="E210" s="7">
        <v>101</v>
      </c>
      <c r="F210" s="7">
        <v>106</v>
      </c>
      <c r="G210" s="7">
        <v>15702</v>
      </c>
      <c r="H210" s="7">
        <v>0.148773703546943</v>
      </c>
      <c r="I210" s="7">
        <v>0.303082881407504</v>
      </c>
      <c r="J210" s="7">
        <v>2.93330842518214</v>
      </c>
      <c r="K210" s="7" t="s">
        <v>649</v>
      </c>
    </row>
    <row r="211" spans="1:11" x14ac:dyDescent="0.3">
      <c r="A211" s="7" t="s">
        <v>801</v>
      </c>
      <c r="B211" s="7" t="s">
        <v>802</v>
      </c>
      <c r="C211" s="7" t="s">
        <v>363</v>
      </c>
      <c r="D211" s="7">
        <v>1</v>
      </c>
      <c r="E211" s="7">
        <v>101</v>
      </c>
      <c r="F211" s="7">
        <v>25</v>
      </c>
      <c r="G211" s="7">
        <v>15702</v>
      </c>
      <c r="H211" s="7">
        <v>0.14909157907574699</v>
      </c>
      <c r="I211" s="7">
        <v>0.303082881407504</v>
      </c>
      <c r="J211" s="7">
        <v>6.2186138613861397</v>
      </c>
      <c r="K211" s="7" t="s">
        <v>328</v>
      </c>
    </row>
    <row r="212" spans="1:11" x14ac:dyDescent="0.3">
      <c r="A212" s="7" t="s">
        <v>803</v>
      </c>
      <c r="B212" s="7" t="s">
        <v>804</v>
      </c>
      <c r="C212" s="7" t="s">
        <v>352</v>
      </c>
      <c r="D212" s="7">
        <v>1</v>
      </c>
      <c r="E212" s="7">
        <v>101</v>
      </c>
      <c r="F212" s="7">
        <v>25</v>
      </c>
      <c r="G212" s="7">
        <v>15702</v>
      </c>
      <c r="H212" s="7">
        <v>0.14909157907574699</v>
      </c>
      <c r="I212" s="7">
        <v>0.303082881407504</v>
      </c>
      <c r="J212" s="7">
        <v>6.2186138613861397</v>
      </c>
      <c r="K212" s="7" t="s">
        <v>269</v>
      </c>
    </row>
    <row r="213" spans="1:11" x14ac:dyDescent="0.3">
      <c r="A213" s="7" t="s">
        <v>805</v>
      </c>
      <c r="B213" s="7" t="s">
        <v>806</v>
      </c>
      <c r="C213" s="7" t="s">
        <v>352</v>
      </c>
      <c r="D213" s="7">
        <v>1</v>
      </c>
      <c r="E213" s="7">
        <v>101</v>
      </c>
      <c r="F213" s="7">
        <v>25</v>
      </c>
      <c r="G213" s="7">
        <v>15702</v>
      </c>
      <c r="H213" s="7">
        <v>0.14909157907574699</v>
      </c>
      <c r="I213" s="7">
        <v>0.303082881407504</v>
      </c>
      <c r="J213" s="7">
        <v>6.2186138613861397</v>
      </c>
      <c r="K213" s="7" t="s">
        <v>302</v>
      </c>
    </row>
    <row r="214" spans="1:11" x14ac:dyDescent="0.3">
      <c r="A214" s="7" t="s">
        <v>807</v>
      </c>
      <c r="B214" s="7" t="s">
        <v>808</v>
      </c>
      <c r="C214" s="7" t="s">
        <v>363</v>
      </c>
      <c r="D214" s="7">
        <v>1</v>
      </c>
      <c r="E214" s="7">
        <v>101</v>
      </c>
      <c r="F214" s="7">
        <v>25</v>
      </c>
      <c r="G214" s="7">
        <v>15702</v>
      </c>
      <c r="H214" s="7">
        <v>0.14909157907574699</v>
      </c>
      <c r="I214" s="7">
        <v>0.303082881407504</v>
      </c>
      <c r="J214" s="7">
        <v>6.2186138613861397</v>
      </c>
      <c r="K214" s="7" t="s">
        <v>211</v>
      </c>
    </row>
    <row r="215" spans="1:11" x14ac:dyDescent="0.3">
      <c r="A215" s="7" t="s">
        <v>809</v>
      </c>
      <c r="B215" s="7" t="s">
        <v>810</v>
      </c>
      <c r="C215" s="7" t="s">
        <v>363</v>
      </c>
      <c r="D215" s="7">
        <v>1</v>
      </c>
      <c r="E215" s="7">
        <v>101</v>
      </c>
      <c r="F215" s="7">
        <v>25</v>
      </c>
      <c r="G215" s="7">
        <v>15702</v>
      </c>
      <c r="H215" s="7">
        <v>0.14909157907574699</v>
      </c>
      <c r="I215" s="7">
        <v>0.303082881407504</v>
      </c>
      <c r="J215" s="7">
        <v>6.2186138613861397</v>
      </c>
      <c r="K215" s="7" t="s">
        <v>248</v>
      </c>
    </row>
    <row r="216" spans="1:11" x14ac:dyDescent="0.3">
      <c r="A216" s="7" t="s">
        <v>811</v>
      </c>
      <c r="B216" s="7" t="s">
        <v>812</v>
      </c>
      <c r="C216" s="7" t="s">
        <v>363</v>
      </c>
      <c r="D216" s="7">
        <v>1</v>
      </c>
      <c r="E216" s="7">
        <v>101</v>
      </c>
      <c r="F216" s="7">
        <v>26</v>
      </c>
      <c r="G216" s="7">
        <v>15702</v>
      </c>
      <c r="H216" s="7">
        <v>0.15457360691993599</v>
      </c>
      <c r="I216" s="7">
        <v>0.309862832390427</v>
      </c>
      <c r="J216" s="7">
        <v>5.9794364051789799</v>
      </c>
      <c r="K216" s="7" t="s">
        <v>32</v>
      </c>
    </row>
    <row r="217" spans="1:11" x14ac:dyDescent="0.3">
      <c r="A217" s="7" t="s">
        <v>813</v>
      </c>
      <c r="B217" s="7" t="s">
        <v>814</v>
      </c>
      <c r="C217" s="7" t="s">
        <v>356</v>
      </c>
      <c r="D217" s="7">
        <v>1</v>
      </c>
      <c r="E217" s="7">
        <v>101</v>
      </c>
      <c r="F217" s="7">
        <v>26</v>
      </c>
      <c r="G217" s="7">
        <v>15702</v>
      </c>
      <c r="H217" s="7">
        <v>0.15457360691993599</v>
      </c>
      <c r="I217" s="7">
        <v>0.309862832390427</v>
      </c>
      <c r="J217" s="7">
        <v>5.9794364051789799</v>
      </c>
      <c r="K217" s="7" t="s">
        <v>214</v>
      </c>
    </row>
    <row r="218" spans="1:11" x14ac:dyDescent="0.3">
      <c r="A218" s="7" t="s">
        <v>815</v>
      </c>
      <c r="B218" s="7" t="s">
        <v>816</v>
      </c>
      <c r="C218" s="7" t="s">
        <v>363</v>
      </c>
      <c r="D218" s="7">
        <v>1</v>
      </c>
      <c r="E218" s="7">
        <v>101</v>
      </c>
      <c r="F218" s="7">
        <v>26</v>
      </c>
      <c r="G218" s="7">
        <v>15702</v>
      </c>
      <c r="H218" s="7">
        <v>0.15457360691993599</v>
      </c>
      <c r="I218" s="7">
        <v>0.309862832390427</v>
      </c>
      <c r="J218" s="7">
        <v>5.9794364051789799</v>
      </c>
      <c r="K218" s="7" t="s">
        <v>211</v>
      </c>
    </row>
    <row r="219" spans="1:11" x14ac:dyDescent="0.3">
      <c r="A219" s="7" t="s">
        <v>817</v>
      </c>
      <c r="B219" s="7" t="s">
        <v>818</v>
      </c>
      <c r="C219" s="7" t="s">
        <v>352</v>
      </c>
      <c r="D219" s="7">
        <v>1</v>
      </c>
      <c r="E219" s="7">
        <v>101</v>
      </c>
      <c r="F219" s="7">
        <v>27</v>
      </c>
      <c r="G219" s="7">
        <v>15702</v>
      </c>
      <c r="H219" s="7">
        <v>0.16002066393072201</v>
      </c>
      <c r="I219" s="7">
        <v>0.31494976128183</v>
      </c>
      <c r="J219" s="7">
        <v>5.7579757975797596</v>
      </c>
      <c r="K219" s="7" t="s">
        <v>312</v>
      </c>
    </row>
    <row r="220" spans="1:11" x14ac:dyDescent="0.3">
      <c r="A220" s="7" t="s">
        <v>819</v>
      </c>
      <c r="B220" s="7" t="s">
        <v>820</v>
      </c>
      <c r="C220" s="7" t="s">
        <v>356</v>
      </c>
      <c r="D220" s="7">
        <v>1</v>
      </c>
      <c r="E220" s="7">
        <v>101</v>
      </c>
      <c r="F220" s="7">
        <v>27</v>
      </c>
      <c r="G220" s="7">
        <v>15702</v>
      </c>
      <c r="H220" s="7">
        <v>0.16002066393072201</v>
      </c>
      <c r="I220" s="7">
        <v>0.31494976128183</v>
      </c>
      <c r="J220" s="7">
        <v>5.7579757975797596</v>
      </c>
      <c r="K220" s="7" t="s">
        <v>247</v>
      </c>
    </row>
    <row r="221" spans="1:11" x14ac:dyDescent="0.3">
      <c r="A221" s="7" t="s">
        <v>821</v>
      </c>
      <c r="B221" s="7" t="s">
        <v>822</v>
      </c>
      <c r="C221" s="7" t="s">
        <v>352</v>
      </c>
      <c r="D221" s="7">
        <v>1</v>
      </c>
      <c r="E221" s="7">
        <v>101</v>
      </c>
      <c r="F221" s="7">
        <v>27</v>
      </c>
      <c r="G221" s="7">
        <v>15702</v>
      </c>
      <c r="H221" s="7">
        <v>0.16002066393072201</v>
      </c>
      <c r="I221" s="7">
        <v>0.31494976128183</v>
      </c>
      <c r="J221" s="7">
        <v>5.7579757975797596</v>
      </c>
      <c r="K221" s="7" t="s">
        <v>222</v>
      </c>
    </row>
    <row r="222" spans="1:11" x14ac:dyDescent="0.3">
      <c r="A222" s="7" t="s">
        <v>823</v>
      </c>
      <c r="B222" s="7" t="s">
        <v>824</v>
      </c>
      <c r="C222" s="7" t="s">
        <v>363</v>
      </c>
      <c r="D222" s="7">
        <v>1</v>
      </c>
      <c r="E222" s="7">
        <v>101</v>
      </c>
      <c r="F222" s="7">
        <v>27</v>
      </c>
      <c r="G222" s="7">
        <v>15702</v>
      </c>
      <c r="H222" s="7">
        <v>0.16002066393072201</v>
      </c>
      <c r="I222" s="7">
        <v>0.31494976128183</v>
      </c>
      <c r="J222" s="7">
        <v>5.7579757975797596</v>
      </c>
      <c r="K222" s="7" t="s">
        <v>225</v>
      </c>
    </row>
    <row r="223" spans="1:11" x14ac:dyDescent="0.3">
      <c r="A223" s="7" t="s">
        <v>825</v>
      </c>
      <c r="B223" s="7" t="s">
        <v>826</v>
      </c>
      <c r="C223" s="7" t="s">
        <v>356</v>
      </c>
      <c r="D223" s="7">
        <v>1</v>
      </c>
      <c r="E223" s="7">
        <v>101</v>
      </c>
      <c r="F223" s="7">
        <v>28</v>
      </c>
      <c r="G223" s="7">
        <v>15702</v>
      </c>
      <c r="H223" s="7">
        <v>0.16543297097652701</v>
      </c>
      <c r="I223" s="7">
        <v>0.322668812760524</v>
      </c>
      <c r="J223" s="7">
        <v>5.5523338048090496</v>
      </c>
      <c r="K223" s="7" t="s">
        <v>222</v>
      </c>
    </row>
    <row r="224" spans="1:11" x14ac:dyDescent="0.3">
      <c r="A224" s="7" t="s">
        <v>827</v>
      </c>
      <c r="B224" s="7" t="s">
        <v>828</v>
      </c>
      <c r="C224" s="7" t="s">
        <v>352</v>
      </c>
      <c r="D224" s="7">
        <v>1</v>
      </c>
      <c r="E224" s="7">
        <v>101</v>
      </c>
      <c r="F224" s="7">
        <v>28</v>
      </c>
      <c r="G224" s="7">
        <v>15702</v>
      </c>
      <c r="H224" s="7">
        <v>0.16543297097652701</v>
      </c>
      <c r="I224" s="7">
        <v>0.322668812760524</v>
      </c>
      <c r="J224" s="7">
        <v>5.5523338048090496</v>
      </c>
      <c r="K224" s="7" t="s">
        <v>30</v>
      </c>
    </row>
    <row r="225" spans="1:11" x14ac:dyDescent="0.3">
      <c r="A225" s="7" t="s">
        <v>829</v>
      </c>
      <c r="B225" s="7" t="s">
        <v>830</v>
      </c>
      <c r="C225" s="7" t="s">
        <v>352</v>
      </c>
      <c r="D225" s="7">
        <v>5</v>
      </c>
      <c r="E225" s="7">
        <v>101</v>
      </c>
      <c r="F225" s="7">
        <v>452</v>
      </c>
      <c r="G225" s="7">
        <v>15702</v>
      </c>
      <c r="H225" s="7">
        <v>0.16620908340202101</v>
      </c>
      <c r="I225" s="7">
        <v>0.32272884804069502</v>
      </c>
      <c r="J225" s="7">
        <v>1.71974940856918</v>
      </c>
      <c r="K225" s="7" t="s">
        <v>831</v>
      </c>
    </row>
    <row r="226" spans="1:11" x14ac:dyDescent="0.3">
      <c r="A226" s="7" t="s">
        <v>832</v>
      </c>
      <c r="B226" s="7" t="s">
        <v>833</v>
      </c>
      <c r="C226" s="7" t="s">
        <v>363</v>
      </c>
      <c r="D226" s="7">
        <v>1</v>
      </c>
      <c r="E226" s="7">
        <v>101</v>
      </c>
      <c r="F226" s="7">
        <v>29</v>
      </c>
      <c r="G226" s="7">
        <v>15702</v>
      </c>
      <c r="H226" s="7">
        <v>0.17081074754481601</v>
      </c>
      <c r="I226" s="7">
        <v>0.32871579416402402</v>
      </c>
      <c r="J226" s="7">
        <v>5.3608740184363297</v>
      </c>
      <c r="K226" s="7" t="s">
        <v>283</v>
      </c>
    </row>
    <row r="227" spans="1:11" x14ac:dyDescent="0.3">
      <c r="A227" s="7" t="s">
        <v>834</v>
      </c>
      <c r="B227" s="7" t="s">
        <v>835</v>
      </c>
      <c r="C227" s="7" t="s">
        <v>356</v>
      </c>
      <c r="D227" s="7">
        <v>1</v>
      </c>
      <c r="E227" s="7">
        <v>101</v>
      </c>
      <c r="F227" s="7">
        <v>29</v>
      </c>
      <c r="G227" s="7">
        <v>15702</v>
      </c>
      <c r="H227" s="7">
        <v>0.17081074754481601</v>
      </c>
      <c r="I227" s="7">
        <v>0.32871579416402402</v>
      </c>
      <c r="J227" s="7">
        <v>5.3608740184363297</v>
      </c>
      <c r="K227" s="7" t="s">
        <v>183</v>
      </c>
    </row>
    <row r="228" spans="1:11" x14ac:dyDescent="0.3">
      <c r="A228" s="7" t="s">
        <v>836</v>
      </c>
      <c r="B228" s="7" t="s">
        <v>837</v>
      </c>
      <c r="C228" s="7" t="s">
        <v>356</v>
      </c>
      <c r="D228" s="7">
        <v>9</v>
      </c>
      <c r="E228" s="7">
        <v>101</v>
      </c>
      <c r="F228" s="7">
        <v>972</v>
      </c>
      <c r="G228" s="7">
        <v>15702</v>
      </c>
      <c r="H228" s="7">
        <v>0.17287236719989399</v>
      </c>
      <c r="I228" s="7">
        <v>0.32977788649676898</v>
      </c>
      <c r="J228" s="7">
        <v>1.4394939493949399</v>
      </c>
      <c r="K228" s="7" t="s">
        <v>838</v>
      </c>
    </row>
    <row r="229" spans="1:11" x14ac:dyDescent="0.3">
      <c r="A229" s="7" t="s">
        <v>839</v>
      </c>
      <c r="B229" s="7" t="s">
        <v>840</v>
      </c>
      <c r="C229" s="7" t="s">
        <v>363</v>
      </c>
      <c r="D229" s="7">
        <v>2</v>
      </c>
      <c r="E229" s="7">
        <v>101</v>
      </c>
      <c r="F229" s="7">
        <v>117</v>
      </c>
      <c r="G229" s="7">
        <v>15702</v>
      </c>
      <c r="H229" s="7">
        <v>0.1736474783401</v>
      </c>
      <c r="I229" s="7">
        <v>0.32977788649676898</v>
      </c>
      <c r="J229" s="7">
        <v>2.65752729119066</v>
      </c>
      <c r="K229" s="7" t="s">
        <v>841</v>
      </c>
    </row>
    <row r="230" spans="1:11" x14ac:dyDescent="0.3">
      <c r="A230" s="7" t="s">
        <v>842</v>
      </c>
      <c r="B230" s="7" t="s">
        <v>843</v>
      </c>
      <c r="C230" s="7" t="s">
        <v>356</v>
      </c>
      <c r="D230" s="7">
        <v>2</v>
      </c>
      <c r="E230" s="7">
        <v>101</v>
      </c>
      <c r="F230" s="7">
        <v>117</v>
      </c>
      <c r="G230" s="7">
        <v>15702</v>
      </c>
      <c r="H230" s="7">
        <v>0.1736474783401</v>
      </c>
      <c r="I230" s="7">
        <v>0.32977788649676898</v>
      </c>
      <c r="J230" s="7">
        <v>2.65752729119066</v>
      </c>
      <c r="K230" s="7" t="s">
        <v>844</v>
      </c>
    </row>
    <row r="231" spans="1:11" x14ac:dyDescent="0.3">
      <c r="A231" s="7" t="s">
        <v>845</v>
      </c>
      <c r="B231" s="7" t="s">
        <v>846</v>
      </c>
      <c r="C231" s="7" t="s">
        <v>352</v>
      </c>
      <c r="D231" s="7">
        <v>1</v>
      </c>
      <c r="E231" s="7">
        <v>101</v>
      </c>
      <c r="F231" s="7">
        <v>30</v>
      </c>
      <c r="G231" s="7">
        <v>15702</v>
      </c>
      <c r="H231" s="7">
        <v>0.17615421175064699</v>
      </c>
      <c r="I231" s="7">
        <v>0.33162945081752199</v>
      </c>
      <c r="J231" s="7">
        <v>5.1821782178217797</v>
      </c>
      <c r="K231" s="7" t="s">
        <v>305</v>
      </c>
    </row>
    <row r="232" spans="1:11" x14ac:dyDescent="0.3">
      <c r="A232" s="7" t="s">
        <v>847</v>
      </c>
      <c r="B232" s="7" t="s">
        <v>848</v>
      </c>
      <c r="C232" s="7" t="s">
        <v>356</v>
      </c>
      <c r="D232" s="7">
        <v>1</v>
      </c>
      <c r="E232" s="7">
        <v>101</v>
      </c>
      <c r="F232" s="7">
        <v>30</v>
      </c>
      <c r="G232" s="7">
        <v>15702</v>
      </c>
      <c r="H232" s="7">
        <v>0.17615421175064699</v>
      </c>
      <c r="I232" s="7">
        <v>0.33162945081752199</v>
      </c>
      <c r="J232" s="7">
        <v>5.1821782178217797</v>
      </c>
      <c r="K232" s="7" t="s">
        <v>300</v>
      </c>
    </row>
    <row r="233" spans="1:11" x14ac:dyDescent="0.3">
      <c r="A233" s="7" t="s">
        <v>849</v>
      </c>
      <c r="B233" s="7" t="s">
        <v>850</v>
      </c>
      <c r="C233" s="7" t="s">
        <v>363</v>
      </c>
      <c r="D233" s="7">
        <v>2</v>
      </c>
      <c r="E233" s="7">
        <v>101</v>
      </c>
      <c r="F233" s="7">
        <v>120</v>
      </c>
      <c r="G233" s="7">
        <v>15702</v>
      </c>
      <c r="H233" s="7">
        <v>0.18054687599358199</v>
      </c>
      <c r="I233" s="7">
        <v>0.33435629910405801</v>
      </c>
      <c r="J233" s="7">
        <v>2.5910891089108898</v>
      </c>
      <c r="K233" s="7" t="s">
        <v>851</v>
      </c>
    </row>
    <row r="234" spans="1:11" x14ac:dyDescent="0.3">
      <c r="A234" s="7" t="s">
        <v>852</v>
      </c>
      <c r="B234" s="7" t="s">
        <v>853</v>
      </c>
      <c r="C234" s="7" t="s">
        <v>352</v>
      </c>
      <c r="D234" s="7">
        <v>1</v>
      </c>
      <c r="E234" s="7">
        <v>101</v>
      </c>
      <c r="F234" s="7">
        <v>31</v>
      </c>
      <c r="G234" s="7">
        <v>15702</v>
      </c>
      <c r="H234" s="7">
        <v>0.181463580345158</v>
      </c>
      <c r="I234" s="7">
        <v>0.33435629910405801</v>
      </c>
      <c r="J234" s="7">
        <v>5.0150111785372102</v>
      </c>
      <c r="K234" s="7" t="s">
        <v>122</v>
      </c>
    </row>
    <row r="235" spans="1:11" x14ac:dyDescent="0.3">
      <c r="A235" s="7" t="s">
        <v>854</v>
      </c>
      <c r="B235" s="7" t="s">
        <v>855</v>
      </c>
      <c r="C235" s="7" t="s">
        <v>352</v>
      </c>
      <c r="D235" s="7">
        <v>1</v>
      </c>
      <c r="E235" s="7">
        <v>101</v>
      </c>
      <c r="F235" s="7">
        <v>31</v>
      </c>
      <c r="G235" s="7">
        <v>15702</v>
      </c>
      <c r="H235" s="7">
        <v>0.181463580345158</v>
      </c>
      <c r="I235" s="7">
        <v>0.33435629910405801</v>
      </c>
      <c r="J235" s="7">
        <v>5.0150111785372102</v>
      </c>
      <c r="K235" s="7" t="s">
        <v>77</v>
      </c>
    </row>
    <row r="236" spans="1:11" x14ac:dyDescent="0.3">
      <c r="A236" s="7" t="s">
        <v>856</v>
      </c>
      <c r="B236" s="7" t="s">
        <v>857</v>
      </c>
      <c r="C236" s="7" t="s">
        <v>352</v>
      </c>
      <c r="D236" s="7">
        <v>1</v>
      </c>
      <c r="E236" s="7">
        <v>101</v>
      </c>
      <c r="F236" s="7">
        <v>31</v>
      </c>
      <c r="G236" s="7">
        <v>15702</v>
      </c>
      <c r="H236" s="7">
        <v>0.181463580345158</v>
      </c>
      <c r="I236" s="7">
        <v>0.33435629910405801</v>
      </c>
      <c r="J236" s="7">
        <v>5.0150111785372102</v>
      </c>
      <c r="K236" s="7" t="s">
        <v>276</v>
      </c>
    </row>
    <row r="237" spans="1:11" x14ac:dyDescent="0.3">
      <c r="A237" s="7" t="s">
        <v>858</v>
      </c>
      <c r="B237" s="7" t="s">
        <v>859</v>
      </c>
      <c r="C237" s="7" t="s">
        <v>352</v>
      </c>
      <c r="D237" s="7">
        <v>1</v>
      </c>
      <c r="E237" s="7">
        <v>101</v>
      </c>
      <c r="F237" s="7">
        <v>31</v>
      </c>
      <c r="G237" s="7">
        <v>15702</v>
      </c>
      <c r="H237" s="7">
        <v>0.181463580345158</v>
      </c>
      <c r="I237" s="7">
        <v>0.33435629910405801</v>
      </c>
      <c r="J237" s="7">
        <v>5.0150111785372102</v>
      </c>
      <c r="K237" s="7" t="s">
        <v>245</v>
      </c>
    </row>
    <row r="238" spans="1:11" x14ac:dyDescent="0.3">
      <c r="A238" s="7" t="s">
        <v>860</v>
      </c>
      <c r="B238" s="7" t="s">
        <v>861</v>
      </c>
      <c r="C238" s="7" t="s">
        <v>352</v>
      </c>
      <c r="D238" s="7">
        <v>1</v>
      </c>
      <c r="E238" s="7">
        <v>101</v>
      </c>
      <c r="F238" s="7">
        <v>32</v>
      </c>
      <c r="G238" s="7">
        <v>15702</v>
      </c>
      <c r="H238" s="7">
        <v>0.18673906872401999</v>
      </c>
      <c r="I238" s="7">
        <v>0.34261871507415498</v>
      </c>
      <c r="J238" s="7">
        <v>4.8582920792079198</v>
      </c>
      <c r="K238" s="7" t="s">
        <v>300</v>
      </c>
    </row>
    <row r="239" spans="1:11" x14ac:dyDescent="0.3">
      <c r="A239" s="7" t="s">
        <v>862</v>
      </c>
      <c r="B239" s="7" t="s">
        <v>863</v>
      </c>
      <c r="C239" s="7" t="s">
        <v>363</v>
      </c>
      <c r="D239" s="7">
        <v>1</v>
      </c>
      <c r="E239" s="7">
        <v>101</v>
      </c>
      <c r="F239" s="7">
        <v>33</v>
      </c>
      <c r="G239" s="7">
        <v>15702</v>
      </c>
      <c r="H239" s="7">
        <v>0.19198089093581799</v>
      </c>
      <c r="I239" s="7">
        <v>0.347814752197527</v>
      </c>
      <c r="J239" s="7">
        <v>4.7110711071107101</v>
      </c>
      <c r="K239" s="7" t="s">
        <v>323</v>
      </c>
    </row>
    <row r="240" spans="1:11" x14ac:dyDescent="0.3">
      <c r="A240" s="7" t="s">
        <v>864</v>
      </c>
      <c r="B240" s="7" t="s">
        <v>865</v>
      </c>
      <c r="C240" s="7" t="s">
        <v>352</v>
      </c>
      <c r="D240" s="7">
        <v>1</v>
      </c>
      <c r="E240" s="7">
        <v>101</v>
      </c>
      <c r="F240" s="7">
        <v>33</v>
      </c>
      <c r="G240" s="7">
        <v>15702</v>
      </c>
      <c r="H240" s="7">
        <v>0.19198089093581799</v>
      </c>
      <c r="I240" s="7">
        <v>0.347814752197527</v>
      </c>
      <c r="J240" s="7">
        <v>4.7110711071107101</v>
      </c>
      <c r="K240" s="7" t="s">
        <v>193</v>
      </c>
    </row>
    <row r="241" spans="1:11" x14ac:dyDescent="0.3">
      <c r="A241" s="7" t="s">
        <v>866</v>
      </c>
      <c r="B241" s="7" t="s">
        <v>867</v>
      </c>
      <c r="C241" s="7" t="s">
        <v>352</v>
      </c>
      <c r="D241" s="7">
        <v>1</v>
      </c>
      <c r="E241" s="7">
        <v>101</v>
      </c>
      <c r="F241" s="7">
        <v>33</v>
      </c>
      <c r="G241" s="7">
        <v>15702</v>
      </c>
      <c r="H241" s="7">
        <v>0.19198089093581799</v>
      </c>
      <c r="I241" s="7">
        <v>0.347814752197527</v>
      </c>
      <c r="J241" s="7">
        <v>4.7110711071107101</v>
      </c>
      <c r="K241" s="7" t="s">
        <v>266</v>
      </c>
    </row>
    <row r="242" spans="1:11" x14ac:dyDescent="0.3">
      <c r="A242" s="7" t="s">
        <v>868</v>
      </c>
      <c r="B242" s="7" t="s">
        <v>869</v>
      </c>
      <c r="C242" s="7" t="s">
        <v>363</v>
      </c>
      <c r="D242" s="7">
        <v>2</v>
      </c>
      <c r="E242" s="7">
        <v>101</v>
      </c>
      <c r="F242" s="7">
        <v>128</v>
      </c>
      <c r="G242" s="7">
        <v>15702</v>
      </c>
      <c r="H242" s="7">
        <v>0.19913677934233201</v>
      </c>
      <c r="I242" s="7">
        <v>0.35927593939679098</v>
      </c>
      <c r="J242" s="7">
        <v>2.4291460396039599</v>
      </c>
      <c r="K242" s="7" t="s">
        <v>870</v>
      </c>
    </row>
    <row r="243" spans="1:11" x14ac:dyDescent="0.3">
      <c r="A243" s="7" t="s">
        <v>871</v>
      </c>
      <c r="B243" s="7" t="s">
        <v>872</v>
      </c>
      <c r="C243" s="7" t="s">
        <v>352</v>
      </c>
      <c r="D243" s="7">
        <v>1</v>
      </c>
      <c r="E243" s="7">
        <v>101</v>
      </c>
      <c r="F243" s="7">
        <v>35</v>
      </c>
      <c r="G243" s="7">
        <v>15702</v>
      </c>
      <c r="H243" s="7">
        <v>0.20236438636714299</v>
      </c>
      <c r="I243" s="7">
        <v>0.36059168434968197</v>
      </c>
      <c r="J243" s="7">
        <v>4.4418670438472398</v>
      </c>
      <c r="K243" s="7" t="s">
        <v>328</v>
      </c>
    </row>
    <row r="244" spans="1:11" x14ac:dyDescent="0.3">
      <c r="A244" s="7" t="s">
        <v>873</v>
      </c>
      <c r="B244" s="7" t="s">
        <v>874</v>
      </c>
      <c r="C244" s="7" t="s">
        <v>363</v>
      </c>
      <c r="D244" s="7">
        <v>1</v>
      </c>
      <c r="E244" s="7">
        <v>101</v>
      </c>
      <c r="F244" s="7">
        <v>35</v>
      </c>
      <c r="G244" s="7">
        <v>15702</v>
      </c>
      <c r="H244" s="7">
        <v>0.20236438636714299</v>
      </c>
      <c r="I244" s="7">
        <v>0.36059168434968197</v>
      </c>
      <c r="J244" s="7">
        <v>4.4418670438472398</v>
      </c>
      <c r="K244" s="7" t="s">
        <v>334</v>
      </c>
    </row>
    <row r="245" spans="1:11" x14ac:dyDescent="0.3">
      <c r="A245" s="7" t="s">
        <v>875</v>
      </c>
      <c r="B245" s="7" t="s">
        <v>876</v>
      </c>
      <c r="C245" s="7" t="s">
        <v>352</v>
      </c>
      <c r="D245" s="7">
        <v>1</v>
      </c>
      <c r="E245" s="7">
        <v>101</v>
      </c>
      <c r="F245" s="7">
        <v>35</v>
      </c>
      <c r="G245" s="7">
        <v>15702</v>
      </c>
      <c r="H245" s="7">
        <v>0.20236438636714299</v>
      </c>
      <c r="I245" s="7">
        <v>0.36059168434968197</v>
      </c>
      <c r="J245" s="7">
        <v>4.4418670438472398</v>
      </c>
      <c r="K245" s="7" t="s">
        <v>77</v>
      </c>
    </row>
    <row r="246" spans="1:11" x14ac:dyDescent="0.3">
      <c r="A246" s="7" t="s">
        <v>877</v>
      </c>
      <c r="B246" s="7" t="s">
        <v>878</v>
      </c>
      <c r="C246" s="7" t="s">
        <v>363</v>
      </c>
      <c r="D246" s="7">
        <v>5</v>
      </c>
      <c r="E246" s="7">
        <v>101</v>
      </c>
      <c r="F246" s="7">
        <v>488</v>
      </c>
      <c r="G246" s="7">
        <v>15702</v>
      </c>
      <c r="H246" s="7">
        <v>0.205675719076191</v>
      </c>
      <c r="I246" s="7">
        <v>0.36388387664023197</v>
      </c>
      <c r="J246" s="7">
        <v>1.59288264892063</v>
      </c>
      <c r="K246" s="7" t="s">
        <v>879</v>
      </c>
    </row>
    <row r="247" spans="1:11" x14ac:dyDescent="0.3">
      <c r="A247" s="7" t="s">
        <v>880</v>
      </c>
      <c r="B247" s="7" t="s">
        <v>881</v>
      </c>
      <c r="C247" s="7" t="s">
        <v>352</v>
      </c>
      <c r="D247" s="7">
        <v>1</v>
      </c>
      <c r="E247" s="7">
        <v>101</v>
      </c>
      <c r="F247" s="7">
        <v>36</v>
      </c>
      <c r="G247" s="7">
        <v>15702</v>
      </c>
      <c r="H247" s="7">
        <v>0.20750648102322999</v>
      </c>
      <c r="I247" s="7">
        <v>0.36388387664023197</v>
      </c>
      <c r="J247" s="7">
        <v>4.3184818481848204</v>
      </c>
      <c r="K247" s="7" t="s">
        <v>312</v>
      </c>
    </row>
    <row r="248" spans="1:11" x14ac:dyDescent="0.3">
      <c r="A248" s="7" t="s">
        <v>882</v>
      </c>
      <c r="B248" s="7" t="s">
        <v>883</v>
      </c>
      <c r="C248" s="7" t="s">
        <v>352</v>
      </c>
      <c r="D248" s="7">
        <v>1</v>
      </c>
      <c r="E248" s="7">
        <v>101</v>
      </c>
      <c r="F248" s="7">
        <v>36</v>
      </c>
      <c r="G248" s="7">
        <v>15702</v>
      </c>
      <c r="H248" s="7">
        <v>0.20750648102322999</v>
      </c>
      <c r="I248" s="7">
        <v>0.36388387664023197</v>
      </c>
      <c r="J248" s="7">
        <v>4.3184818481848204</v>
      </c>
      <c r="K248" s="7" t="s">
        <v>238</v>
      </c>
    </row>
    <row r="249" spans="1:11" x14ac:dyDescent="0.3">
      <c r="A249" s="7" t="s">
        <v>884</v>
      </c>
      <c r="B249" s="7" t="s">
        <v>885</v>
      </c>
      <c r="C249" s="7" t="s">
        <v>363</v>
      </c>
      <c r="D249" s="7">
        <v>2</v>
      </c>
      <c r="E249" s="7">
        <v>101</v>
      </c>
      <c r="F249" s="7">
        <v>132</v>
      </c>
      <c r="G249" s="7">
        <v>15702</v>
      </c>
      <c r="H249" s="7">
        <v>0.20851866160984001</v>
      </c>
      <c r="I249" s="7">
        <v>0.36388387664023197</v>
      </c>
      <c r="J249" s="7">
        <v>2.3555355535553599</v>
      </c>
      <c r="K249" s="7" t="s">
        <v>886</v>
      </c>
    </row>
    <row r="250" spans="1:11" x14ac:dyDescent="0.3">
      <c r="A250" s="7" t="s">
        <v>887</v>
      </c>
      <c r="B250" s="7" t="s">
        <v>888</v>
      </c>
      <c r="C250" s="7" t="s">
        <v>356</v>
      </c>
      <c r="D250" s="7">
        <v>2</v>
      </c>
      <c r="E250" s="7">
        <v>101</v>
      </c>
      <c r="F250" s="7">
        <v>133</v>
      </c>
      <c r="G250" s="7">
        <v>15702</v>
      </c>
      <c r="H250" s="7">
        <v>0.21087167677310301</v>
      </c>
      <c r="I250" s="7">
        <v>0.36388387664023197</v>
      </c>
      <c r="J250" s="7">
        <v>2.3378247599196</v>
      </c>
      <c r="K250" s="7" t="s">
        <v>889</v>
      </c>
    </row>
    <row r="251" spans="1:11" x14ac:dyDescent="0.3">
      <c r="A251" s="7" t="s">
        <v>890</v>
      </c>
      <c r="B251" s="7" t="s">
        <v>891</v>
      </c>
      <c r="C251" s="7" t="s">
        <v>356</v>
      </c>
      <c r="D251" s="7">
        <v>1</v>
      </c>
      <c r="E251" s="7">
        <v>101</v>
      </c>
      <c r="F251" s="7">
        <v>37</v>
      </c>
      <c r="G251" s="7">
        <v>15702</v>
      </c>
      <c r="H251" s="7">
        <v>0.212615752401798</v>
      </c>
      <c r="I251" s="7">
        <v>0.36388387664023197</v>
      </c>
      <c r="J251" s="7">
        <v>4.2017661225582001</v>
      </c>
      <c r="K251" s="7" t="s">
        <v>203</v>
      </c>
    </row>
    <row r="252" spans="1:11" x14ac:dyDescent="0.3">
      <c r="A252" s="7" t="s">
        <v>892</v>
      </c>
      <c r="B252" s="7" t="s">
        <v>893</v>
      </c>
      <c r="C252" s="7" t="s">
        <v>352</v>
      </c>
      <c r="D252" s="7">
        <v>1</v>
      </c>
      <c r="E252" s="7">
        <v>101</v>
      </c>
      <c r="F252" s="7">
        <v>37</v>
      </c>
      <c r="G252" s="7">
        <v>15702</v>
      </c>
      <c r="H252" s="7">
        <v>0.212615752401798</v>
      </c>
      <c r="I252" s="7">
        <v>0.36388387664023197</v>
      </c>
      <c r="J252" s="7">
        <v>4.2017661225582001</v>
      </c>
      <c r="K252" s="7" t="s">
        <v>238</v>
      </c>
    </row>
    <row r="253" spans="1:11" x14ac:dyDescent="0.3">
      <c r="A253" s="7" t="s">
        <v>894</v>
      </c>
      <c r="B253" s="7" t="s">
        <v>895</v>
      </c>
      <c r="C253" s="7" t="s">
        <v>352</v>
      </c>
      <c r="D253" s="7">
        <v>1</v>
      </c>
      <c r="E253" s="7">
        <v>101</v>
      </c>
      <c r="F253" s="7">
        <v>37</v>
      </c>
      <c r="G253" s="7">
        <v>15702</v>
      </c>
      <c r="H253" s="7">
        <v>0.212615752401798</v>
      </c>
      <c r="I253" s="7">
        <v>0.36388387664023197</v>
      </c>
      <c r="J253" s="7">
        <v>4.2017661225582001</v>
      </c>
      <c r="K253" s="7" t="s">
        <v>77</v>
      </c>
    </row>
    <row r="254" spans="1:11" x14ac:dyDescent="0.3">
      <c r="A254" s="7" t="s">
        <v>896</v>
      </c>
      <c r="B254" s="7" t="s">
        <v>897</v>
      </c>
      <c r="C254" s="7" t="s">
        <v>352</v>
      </c>
      <c r="D254" s="7">
        <v>1</v>
      </c>
      <c r="E254" s="7">
        <v>101</v>
      </c>
      <c r="F254" s="7">
        <v>37</v>
      </c>
      <c r="G254" s="7">
        <v>15702</v>
      </c>
      <c r="H254" s="7">
        <v>0.212615752401798</v>
      </c>
      <c r="I254" s="7">
        <v>0.36388387664023197</v>
      </c>
      <c r="J254" s="7">
        <v>4.2017661225582001</v>
      </c>
      <c r="K254" s="7" t="s">
        <v>77</v>
      </c>
    </row>
    <row r="255" spans="1:11" x14ac:dyDescent="0.3">
      <c r="A255" s="7" t="s">
        <v>898</v>
      </c>
      <c r="B255" s="7" t="s">
        <v>899</v>
      </c>
      <c r="C255" s="7" t="s">
        <v>352</v>
      </c>
      <c r="D255" s="7">
        <v>1</v>
      </c>
      <c r="E255" s="7">
        <v>101</v>
      </c>
      <c r="F255" s="7">
        <v>37</v>
      </c>
      <c r="G255" s="7">
        <v>15702</v>
      </c>
      <c r="H255" s="7">
        <v>0.212615752401798</v>
      </c>
      <c r="I255" s="7">
        <v>0.36388387664023197</v>
      </c>
      <c r="J255" s="7">
        <v>4.2017661225582001</v>
      </c>
      <c r="K255" s="7" t="s">
        <v>77</v>
      </c>
    </row>
    <row r="256" spans="1:11" x14ac:dyDescent="0.3">
      <c r="A256" s="7" t="s">
        <v>900</v>
      </c>
      <c r="B256" s="7" t="s">
        <v>901</v>
      </c>
      <c r="C256" s="7" t="s">
        <v>352</v>
      </c>
      <c r="D256" s="7">
        <v>1</v>
      </c>
      <c r="E256" s="7">
        <v>101</v>
      </c>
      <c r="F256" s="7">
        <v>38</v>
      </c>
      <c r="G256" s="7">
        <v>15702</v>
      </c>
      <c r="H256" s="7">
        <v>0.21769240794009501</v>
      </c>
      <c r="I256" s="7">
        <v>0.366773590031367</v>
      </c>
      <c r="J256" s="7">
        <v>4.0911933298593004</v>
      </c>
      <c r="K256" s="7" t="s">
        <v>252</v>
      </c>
    </row>
    <row r="257" spans="1:11" x14ac:dyDescent="0.3">
      <c r="A257" s="7" t="s">
        <v>902</v>
      </c>
      <c r="B257" s="7" t="s">
        <v>903</v>
      </c>
      <c r="C257" s="7" t="s">
        <v>363</v>
      </c>
      <c r="D257" s="7">
        <v>1</v>
      </c>
      <c r="E257" s="7">
        <v>101</v>
      </c>
      <c r="F257" s="7">
        <v>38</v>
      </c>
      <c r="G257" s="7">
        <v>15702</v>
      </c>
      <c r="H257" s="7">
        <v>0.21769240794009501</v>
      </c>
      <c r="I257" s="7">
        <v>0.366773590031367</v>
      </c>
      <c r="J257" s="7">
        <v>4.0911933298593004</v>
      </c>
      <c r="K257" s="7" t="s">
        <v>122</v>
      </c>
    </row>
    <row r="258" spans="1:11" x14ac:dyDescent="0.3">
      <c r="A258" s="7" t="s">
        <v>904</v>
      </c>
      <c r="B258" s="7" t="s">
        <v>905</v>
      </c>
      <c r="C258" s="7" t="s">
        <v>352</v>
      </c>
      <c r="D258" s="7">
        <v>1</v>
      </c>
      <c r="E258" s="7">
        <v>101</v>
      </c>
      <c r="F258" s="7">
        <v>38</v>
      </c>
      <c r="G258" s="7">
        <v>15702</v>
      </c>
      <c r="H258" s="7">
        <v>0.21769240794009501</v>
      </c>
      <c r="I258" s="7">
        <v>0.366773590031367</v>
      </c>
      <c r="J258" s="7">
        <v>4.0911933298593004</v>
      </c>
      <c r="K258" s="7" t="s">
        <v>300</v>
      </c>
    </row>
    <row r="259" spans="1:11" x14ac:dyDescent="0.3">
      <c r="A259" s="7" t="s">
        <v>906</v>
      </c>
      <c r="B259" s="7" t="s">
        <v>907</v>
      </c>
      <c r="C259" s="7" t="s">
        <v>352</v>
      </c>
      <c r="D259" s="7">
        <v>1</v>
      </c>
      <c r="E259" s="7">
        <v>101</v>
      </c>
      <c r="F259" s="7">
        <v>38</v>
      </c>
      <c r="G259" s="7">
        <v>15702</v>
      </c>
      <c r="H259" s="7">
        <v>0.21769240794009501</v>
      </c>
      <c r="I259" s="7">
        <v>0.366773590031367</v>
      </c>
      <c r="J259" s="7">
        <v>4.0911933298593004</v>
      </c>
      <c r="K259" s="7" t="s">
        <v>222</v>
      </c>
    </row>
    <row r="260" spans="1:11" x14ac:dyDescent="0.3">
      <c r="A260" s="7" t="s">
        <v>908</v>
      </c>
      <c r="B260" s="7" t="s">
        <v>909</v>
      </c>
      <c r="C260" s="7" t="s">
        <v>352</v>
      </c>
      <c r="D260" s="7">
        <v>1</v>
      </c>
      <c r="E260" s="7">
        <v>101</v>
      </c>
      <c r="F260" s="7">
        <v>39</v>
      </c>
      <c r="G260" s="7">
        <v>15702</v>
      </c>
      <c r="H260" s="7">
        <v>0.22273665377756</v>
      </c>
      <c r="I260" s="7">
        <v>0.37381771738636999</v>
      </c>
      <c r="J260" s="7">
        <v>3.98629093678599</v>
      </c>
      <c r="K260" s="7" t="s">
        <v>334</v>
      </c>
    </row>
    <row r="261" spans="1:11" x14ac:dyDescent="0.3">
      <c r="A261" s="7" t="s">
        <v>910</v>
      </c>
      <c r="B261" s="7" t="s">
        <v>911</v>
      </c>
      <c r="C261" s="7" t="s">
        <v>363</v>
      </c>
      <c r="D261" s="7">
        <v>1</v>
      </c>
      <c r="E261" s="7">
        <v>101</v>
      </c>
      <c r="F261" s="7">
        <v>40</v>
      </c>
      <c r="G261" s="7">
        <v>15702</v>
      </c>
      <c r="H261" s="7">
        <v>0.227748694763863</v>
      </c>
      <c r="I261" s="7">
        <v>0.38075360939286801</v>
      </c>
      <c r="J261" s="7">
        <v>3.8866336633663399</v>
      </c>
      <c r="K261" s="7" t="s">
        <v>266</v>
      </c>
    </row>
    <row r="262" spans="1:11" x14ac:dyDescent="0.3">
      <c r="A262" s="7" t="s">
        <v>912</v>
      </c>
      <c r="B262" s="7" t="s">
        <v>913</v>
      </c>
      <c r="C262" s="7" t="s">
        <v>356</v>
      </c>
      <c r="D262" s="7">
        <v>1</v>
      </c>
      <c r="E262" s="7">
        <v>101</v>
      </c>
      <c r="F262" s="7">
        <v>41</v>
      </c>
      <c r="G262" s="7">
        <v>15702</v>
      </c>
      <c r="H262" s="7">
        <v>0.23272873446689299</v>
      </c>
      <c r="I262" s="7">
        <v>0.38316175674587299</v>
      </c>
      <c r="J262" s="7">
        <v>3.7918377203574001</v>
      </c>
      <c r="K262" s="7" t="s">
        <v>183</v>
      </c>
    </row>
    <row r="263" spans="1:11" x14ac:dyDescent="0.3">
      <c r="A263" s="7" t="s">
        <v>914</v>
      </c>
      <c r="B263" s="7" t="s">
        <v>915</v>
      </c>
      <c r="C263" s="7" t="s">
        <v>352</v>
      </c>
      <c r="D263" s="7">
        <v>1</v>
      </c>
      <c r="E263" s="7">
        <v>101</v>
      </c>
      <c r="F263" s="7">
        <v>41</v>
      </c>
      <c r="G263" s="7">
        <v>15702</v>
      </c>
      <c r="H263" s="7">
        <v>0.23272873446689299</v>
      </c>
      <c r="I263" s="7">
        <v>0.38316175674587299</v>
      </c>
      <c r="J263" s="7">
        <v>3.7918377203574001</v>
      </c>
      <c r="K263" s="7" t="s">
        <v>67</v>
      </c>
    </row>
    <row r="264" spans="1:11" x14ac:dyDescent="0.3">
      <c r="A264" s="7" t="s">
        <v>916</v>
      </c>
      <c r="B264" s="7" t="s">
        <v>917</v>
      </c>
      <c r="C264" s="7" t="s">
        <v>352</v>
      </c>
      <c r="D264" s="7">
        <v>1</v>
      </c>
      <c r="E264" s="7">
        <v>101</v>
      </c>
      <c r="F264" s="7">
        <v>41</v>
      </c>
      <c r="G264" s="7">
        <v>15702</v>
      </c>
      <c r="H264" s="7">
        <v>0.23272873446689299</v>
      </c>
      <c r="I264" s="7">
        <v>0.38316175674587299</v>
      </c>
      <c r="J264" s="7">
        <v>3.7918377203574001</v>
      </c>
      <c r="K264" s="7" t="s">
        <v>61</v>
      </c>
    </row>
    <row r="265" spans="1:11" x14ac:dyDescent="0.3">
      <c r="A265" s="7" t="s">
        <v>918</v>
      </c>
      <c r="B265" s="7" t="s">
        <v>919</v>
      </c>
      <c r="C265" s="7" t="s">
        <v>352</v>
      </c>
      <c r="D265" s="7">
        <v>1</v>
      </c>
      <c r="E265" s="7">
        <v>101</v>
      </c>
      <c r="F265" s="7">
        <v>41</v>
      </c>
      <c r="G265" s="7">
        <v>15702</v>
      </c>
      <c r="H265" s="7">
        <v>0.23272873446689299</v>
      </c>
      <c r="I265" s="7">
        <v>0.38316175674587299</v>
      </c>
      <c r="J265" s="7">
        <v>3.7918377203574001</v>
      </c>
      <c r="K265" s="7" t="s">
        <v>276</v>
      </c>
    </row>
    <row r="266" spans="1:11" x14ac:dyDescent="0.3">
      <c r="A266" s="7" t="s">
        <v>920</v>
      </c>
      <c r="B266" s="7" t="s">
        <v>921</v>
      </c>
      <c r="C266" s="7" t="s">
        <v>356</v>
      </c>
      <c r="D266" s="7">
        <v>1</v>
      </c>
      <c r="E266" s="7">
        <v>101</v>
      </c>
      <c r="F266" s="7">
        <v>42</v>
      </c>
      <c r="G266" s="7">
        <v>15702</v>
      </c>
      <c r="H266" s="7">
        <v>0.237676975180694</v>
      </c>
      <c r="I266" s="7">
        <v>0.38835520850279498</v>
      </c>
      <c r="J266" s="7">
        <v>3.7015558698727</v>
      </c>
      <c r="K266" s="7" t="s">
        <v>323</v>
      </c>
    </row>
    <row r="267" spans="1:11" x14ac:dyDescent="0.3">
      <c r="A267" s="7" t="s">
        <v>922</v>
      </c>
      <c r="B267" s="7" t="s">
        <v>923</v>
      </c>
      <c r="C267" s="7" t="s">
        <v>363</v>
      </c>
      <c r="D267" s="7">
        <v>1</v>
      </c>
      <c r="E267" s="7">
        <v>101</v>
      </c>
      <c r="F267" s="7">
        <v>42</v>
      </c>
      <c r="G267" s="7">
        <v>15702</v>
      </c>
      <c r="H267" s="7">
        <v>0.237676975180694</v>
      </c>
      <c r="I267" s="7">
        <v>0.38835520850279498</v>
      </c>
      <c r="J267" s="7">
        <v>3.7015558698727</v>
      </c>
      <c r="K267" s="7" t="s">
        <v>102</v>
      </c>
    </row>
    <row r="268" spans="1:11" x14ac:dyDescent="0.3">
      <c r="A268" s="7" t="s">
        <v>924</v>
      </c>
      <c r="B268" s="7" t="s">
        <v>925</v>
      </c>
      <c r="C268" s="7" t="s">
        <v>352</v>
      </c>
      <c r="D268" s="7">
        <v>2</v>
      </c>
      <c r="E268" s="7">
        <v>101</v>
      </c>
      <c r="F268" s="7">
        <v>146</v>
      </c>
      <c r="G268" s="7">
        <v>15702</v>
      </c>
      <c r="H268" s="7">
        <v>0.241664939666384</v>
      </c>
      <c r="I268" s="7">
        <v>0.39338691306595502</v>
      </c>
      <c r="J268" s="7">
        <v>2.1296622812966199</v>
      </c>
      <c r="K268" s="7" t="s">
        <v>926</v>
      </c>
    </row>
    <row r="269" spans="1:11" x14ac:dyDescent="0.3">
      <c r="A269" s="7" t="s">
        <v>927</v>
      </c>
      <c r="B269" s="7" t="s">
        <v>928</v>
      </c>
      <c r="C269" s="7" t="s">
        <v>352</v>
      </c>
      <c r="D269" s="7">
        <v>1</v>
      </c>
      <c r="E269" s="7">
        <v>101</v>
      </c>
      <c r="F269" s="7">
        <v>44</v>
      </c>
      <c r="G269" s="7">
        <v>15702</v>
      </c>
      <c r="H269" s="7">
        <v>0.247478862494873</v>
      </c>
      <c r="I269" s="7">
        <v>0.39541825631099697</v>
      </c>
      <c r="J269" s="7">
        <v>3.5333033303330299</v>
      </c>
      <c r="K269" s="7" t="s">
        <v>265</v>
      </c>
    </row>
    <row r="270" spans="1:11" x14ac:dyDescent="0.3">
      <c r="A270" s="7" t="s">
        <v>929</v>
      </c>
      <c r="B270" s="7" t="s">
        <v>930</v>
      </c>
      <c r="C270" s="7" t="s">
        <v>363</v>
      </c>
      <c r="D270" s="7">
        <v>1</v>
      </c>
      <c r="E270" s="7">
        <v>101</v>
      </c>
      <c r="F270" s="7">
        <v>44</v>
      </c>
      <c r="G270" s="7">
        <v>15702</v>
      </c>
      <c r="H270" s="7">
        <v>0.247478862494873</v>
      </c>
      <c r="I270" s="7">
        <v>0.39541825631099697</v>
      </c>
      <c r="J270" s="7">
        <v>3.5333033303330299</v>
      </c>
      <c r="K270" s="7" t="s">
        <v>257</v>
      </c>
    </row>
    <row r="271" spans="1:11" x14ac:dyDescent="0.3">
      <c r="A271" s="7" t="s">
        <v>931</v>
      </c>
      <c r="B271" s="7" t="s">
        <v>932</v>
      </c>
      <c r="C271" s="7" t="s">
        <v>352</v>
      </c>
      <c r="D271" s="7">
        <v>1</v>
      </c>
      <c r="E271" s="7">
        <v>101</v>
      </c>
      <c r="F271" s="7">
        <v>44</v>
      </c>
      <c r="G271" s="7">
        <v>15702</v>
      </c>
      <c r="H271" s="7">
        <v>0.247478862494873</v>
      </c>
      <c r="I271" s="7">
        <v>0.39541825631099697</v>
      </c>
      <c r="J271" s="7">
        <v>3.5333033303330299</v>
      </c>
      <c r="K271" s="7" t="s">
        <v>334</v>
      </c>
    </row>
    <row r="272" spans="1:11" x14ac:dyDescent="0.3">
      <c r="A272" s="7" t="s">
        <v>933</v>
      </c>
      <c r="B272" s="7" t="s">
        <v>934</v>
      </c>
      <c r="C272" s="7" t="s">
        <v>352</v>
      </c>
      <c r="D272" s="7">
        <v>1</v>
      </c>
      <c r="E272" s="7">
        <v>101</v>
      </c>
      <c r="F272" s="7">
        <v>44</v>
      </c>
      <c r="G272" s="7">
        <v>15702</v>
      </c>
      <c r="H272" s="7">
        <v>0.247478862494873</v>
      </c>
      <c r="I272" s="7">
        <v>0.39541825631099697</v>
      </c>
      <c r="J272" s="7">
        <v>3.5333033303330299</v>
      </c>
      <c r="K272" s="7" t="s">
        <v>265</v>
      </c>
    </row>
    <row r="273" spans="1:11" x14ac:dyDescent="0.3">
      <c r="A273" s="7" t="s">
        <v>935</v>
      </c>
      <c r="B273" s="7" t="s">
        <v>936</v>
      </c>
      <c r="C273" s="7" t="s">
        <v>356</v>
      </c>
      <c r="D273" s="7">
        <v>1</v>
      </c>
      <c r="E273" s="7">
        <v>101</v>
      </c>
      <c r="F273" s="7">
        <v>44</v>
      </c>
      <c r="G273" s="7">
        <v>15702</v>
      </c>
      <c r="H273" s="7">
        <v>0.247478862494873</v>
      </c>
      <c r="I273" s="7">
        <v>0.39541825631099697</v>
      </c>
      <c r="J273" s="7">
        <v>3.5333033303330299</v>
      </c>
      <c r="K273" s="7" t="s">
        <v>172</v>
      </c>
    </row>
    <row r="274" spans="1:11" x14ac:dyDescent="0.3">
      <c r="A274" s="7" t="s">
        <v>937</v>
      </c>
      <c r="B274" s="7" t="s">
        <v>938</v>
      </c>
      <c r="C274" s="7" t="s">
        <v>363</v>
      </c>
      <c r="D274" s="7">
        <v>1</v>
      </c>
      <c r="E274" s="7">
        <v>101</v>
      </c>
      <c r="F274" s="7">
        <v>45</v>
      </c>
      <c r="G274" s="7">
        <v>15702</v>
      </c>
      <c r="H274" s="7">
        <v>0.252332907384898</v>
      </c>
      <c r="I274" s="7">
        <v>0.39767330820810698</v>
      </c>
      <c r="J274" s="7">
        <v>3.45478547854785</v>
      </c>
      <c r="K274" s="7" t="s">
        <v>312</v>
      </c>
    </row>
    <row r="275" spans="1:11" x14ac:dyDescent="0.3">
      <c r="A275" s="7" t="s">
        <v>939</v>
      </c>
      <c r="B275" s="7" t="s">
        <v>940</v>
      </c>
      <c r="C275" s="7" t="s">
        <v>352</v>
      </c>
      <c r="D275" s="7">
        <v>1</v>
      </c>
      <c r="E275" s="7">
        <v>101</v>
      </c>
      <c r="F275" s="7">
        <v>45</v>
      </c>
      <c r="G275" s="7">
        <v>15702</v>
      </c>
      <c r="H275" s="7">
        <v>0.252332907384898</v>
      </c>
      <c r="I275" s="7">
        <v>0.39767330820810698</v>
      </c>
      <c r="J275" s="7">
        <v>3.45478547854785</v>
      </c>
      <c r="K275" s="7" t="s">
        <v>334</v>
      </c>
    </row>
    <row r="276" spans="1:11" x14ac:dyDescent="0.3">
      <c r="A276" s="7" t="s">
        <v>941</v>
      </c>
      <c r="B276" s="7" t="s">
        <v>942</v>
      </c>
      <c r="C276" s="7" t="s">
        <v>363</v>
      </c>
      <c r="D276" s="7">
        <v>1</v>
      </c>
      <c r="E276" s="7">
        <v>101</v>
      </c>
      <c r="F276" s="7">
        <v>45</v>
      </c>
      <c r="G276" s="7">
        <v>15702</v>
      </c>
      <c r="H276" s="7">
        <v>0.252332907384898</v>
      </c>
      <c r="I276" s="7">
        <v>0.39767330820810698</v>
      </c>
      <c r="J276" s="7">
        <v>3.45478547854785</v>
      </c>
      <c r="K276" s="7" t="s">
        <v>286</v>
      </c>
    </row>
    <row r="277" spans="1:11" x14ac:dyDescent="0.3">
      <c r="A277" s="7" t="s">
        <v>943</v>
      </c>
      <c r="B277" s="7" t="s">
        <v>944</v>
      </c>
      <c r="C277" s="7" t="s">
        <v>356</v>
      </c>
      <c r="D277" s="7">
        <v>2</v>
      </c>
      <c r="E277" s="7">
        <v>101</v>
      </c>
      <c r="F277" s="7">
        <v>152</v>
      </c>
      <c r="G277" s="7">
        <v>15702</v>
      </c>
      <c r="H277" s="7">
        <v>0.25595931125284099</v>
      </c>
      <c r="I277" s="7">
        <v>0.39767330820810698</v>
      </c>
      <c r="J277" s="7">
        <v>2.0455966649296502</v>
      </c>
      <c r="K277" s="7" t="s">
        <v>945</v>
      </c>
    </row>
    <row r="278" spans="1:11" x14ac:dyDescent="0.3">
      <c r="A278" s="7" t="s">
        <v>946</v>
      </c>
      <c r="B278" s="7" t="s">
        <v>947</v>
      </c>
      <c r="C278" s="7" t="s">
        <v>363</v>
      </c>
      <c r="D278" s="7">
        <v>1</v>
      </c>
      <c r="E278" s="7">
        <v>101</v>
      </c>
      <c r="F278" s="7">
        <v>46</v>
      </c>
      <c r="G278" s="7">
        <v>15702</v>
      </c>
      <c r="H278" s="7">
        <v>0.25715594988053098</v>
      </c>
      <c r="I278" s="7">
        <v>0.39767330820810698</v>
      </c>
      <c r="J278" s="7">
        <v>3.37968144640551</v>
      </c>
      <c r="K278" s="7" t="s">
        <v>265</v>
      </c>
    </row>
    <row r="279" spans="1:11" x14ac:dyDescent="0.3">
      <c r="A279" s="7" t="s">
        <v>948</v>
      </c>
      <c r="B279" s="7" t="s">
        <v>949</v>
      </c>
      <c r="C279" s="7" t="s">
        <v>363</v>
      </c>
      <c r="D279" s="7">
        <v>1</v>
      </c>
      <c r="E279" s="7">
        <v>101</v>
      </c>
      <c r="F279" s="7">
        <v>46</v>
      </c>
      <c r="G279" s="7">
        <v>15702</v>
      </c>
      <c r="H279" s="7">
        <v>0.25715594988053098</v>
      </c>
      <c r="I279" s="7">
        <v>0.39767330820810698</v>
      </c>
      <c r="J279" s="7">
        <v>3.37968144640551</v>
      </c>
      <c r="K279" s="7" t="s">
        <v>267</v>
      </c>
    </row>
    <row r="280" spans="1:11" x14ac:dyDescent="0.3">
      <c r="A280" s="7" t="s">
        <v>950</v>
      </c>
      <c r="B280" s="7" t="s">
        <v>951</v>
      </c>
      <c r="C280" s="7" t="s">
        <v>352</v>
      </c>
      <c r="D280" s="7">
        <v>1</v>
      </c>
      <c r="E280" s="7">
        <v>101</v>
      </c>
      <c r="F280" s="7">
        <v>46</v>
      </c>
      <c r="G280" s="7">
        <v>15702</v>
      </c>
      <c r="H280" s="7">
        <v>0.25715594988053098</v>
      </c>
      <c r="I280" s="7">
        <v>0.39767330820810698</v>
      </c>
      <c r="J280" s="7">
        <v>3.37968144640551</v>
      </c>
      <c r="K280" s="7" t="s">
        <v>269</v>
      </c>
    </row>
    <row r="281" spans="1:11" x14ac:dyDescent="0.3">
      <c r="A281" s="7" t="s">
        <v>952</v>
      </c>
      <c r="B281" s="7" t="s">
        <v>953</v>
      </c>
      <c r="C281" s="7" t="s">
        <v>356</v>
      </c>
      <c r="D281" s="7">
        <v>1</v>
      </c>
      <c r="E281" s="7">
        <v>101</v>
      </c>
      <c r="F281" s="7">
        <v>46</v>
      </c>
      <c r="G281" s="7">
        <v>15702</v>
      </c>
      <c r="H281" s="7">
        <v>0.25715594988053098</v>
      </c>
      <c r="I281" s="7">
        <v>0.39767330820810698</v>
      </c>
      <c r="J281" s="7">
        <v>3.37968144640551</v>
      </c>
      <c r="K281" s="7" t="s">
        <v>61</v>
      </c>
    </row>
    <row r="282" spans="1:11" x14ac:dyDescent="0.3">
      <c r="A282" s="7" t="s">
        <v>954</v>
      </c>
      <c r="B282" s="7" t="s">
        <v>955</v>
      </c>
      <c r="C282" s="7" t="s">
        <v>352</v>
      </c>
      <c r="D282" s="7">
        <v>1</v>
      </c>
      <c r="E282" s="7">
        <v>101</v>
      </c>
      <c r="F282" s="7">
        <v>46</v>
      </c>
      <c r="G282" s="7">
        <v>15702</v>
      </c>
      <c r="H282" s="7">
        <v>0.25715594988053098</v>
      </c>
      <c r="I282" s="7">
        <v>0.39767330820810698</v>
      </c>
      <c r="J282" s="7">
        <v>3.37968144640551</v>
      </c>
      <c r="K282" s="7" t="s">
        <v>77</v>
      </c>
    </row>
    <row r="283" spans="1:11" x14ac:dyDescent="0.3">
      <c r="A283" s="7" t="s">
        <v>956</v>
      </c>
      <c r="B283" s="7" t="s">
        <v>957</v>
      </c>
      <c r="C283" s="7" t="s">
        <v>363</v>
      </c>
      <c r="D283" s="7">
        <v>1</v>
      </c>
      <c r="E283" s="7">
        <v>101</v>
      </c>
      <c r="F283" s="7">
        <v>47</v>
      </c>
      <c r="G283" s="7">
        <v>15702</v>
      </c>
      <c r="H283" s="7">
        <v>0.261948186023995</v>
      </c>
      <c r="I283" s="7">
        <v>0.40078998073636002</v>
      </c>
      <c r="J283" s="7">
        <v>3.3077733305245398</v>
      </c>
      <c r="K283" s="7" t="s">
        <v>323</v>
      </c>
    </row>
    <row r="284" spans="1:11" x14ac:dyDescent="0.3">
      <c r="A284" s="7" t="s">
        <v>958</v>
      </c>
      <c r="B284" s="7" t="s">
        <v>959</v>
      </c>
      <c r="C284" s="7" t="s">
        <v>352</v>
      </c>
      <c r="D284" s="7">
        <v>1</v>
      </c>
      <c r="E284" s="7">
        <v>101</v>
      </c>
      <c r="F284" s="7">
        <v>47</v>
      </c>
      <c r="G284" s="7">
        <v>15702</v>
      </c>
      <c r="H284" s="7">
        <v>0.261948186023995</v>
      </c>
      <c r="I284" s="7">
        <v>0.40078998073636002</v>
      </c>
      <c r="J284" s="7">
        <v>3.3077733305245398</v>
      </c>
      <c r="K284" s="7" t="s">
        <v>267</v>
      </c>
    </row>
    <row r="285" spans="1:11" x14ac:dyDescent="0.3">
      <c r="A285" s="7" t="s">
        <v>960</v>
      </c>
      <c r="B285" s="7" t="s">
        <v>961</v>
      </c>
      <c r="C285" s="7" t="s">
        <v>352</v>
      </c>
      <c r="D285" s="7">
        <v>1</v>
      </c>
      <c r="E285" s="7">
        <v>101</v>
      </c>
      <c r="F285" s="7">
        <v>47</v>
      </c>
      <c r="G285" s="7">
        <v>15702</v>
      </c>
      <c r="H285" s="7">
        <v>0.261948186023995</v>
      </c>
      <c r="I285" s="7">
        <v>0.40078998073636002</v>
      </c>
      <c r="J285" s="7">
        <v>3.3077733305245398</v>
      </c>
      <c r="K285" s="7" t="s">
        <v>300</v>
      </c>
    </row>
    <row r="286" spans="1:11" x14ac:dyDescent="0.3">
      <c r="A286" s="7" t="s">
        <v>962</v>
      </c>
      <c r="B286" s="7" t="s">
        <v>963</v>
      </c>
      <c r="C286" s="7" t="s">
        <v>352</v>
      </c>
      <c r="D286" s="7">
        <v>2</v>
      </c>
      <c r="E286" s="7">
        <v>101</v>
      </c>
      <c r="F286" s="7">
        <v>157</v>
      </c>
      <c r="G286" s="7">
        <v>15702</v>
      </c>
      <c r="H286" s="7">
        <v>0.26788635601363903</v>
      </c>
      <c r="I286" s="7">
        <v>0.40843236673910499</v>
      </c>
      <c r="J286" s="7">
        <v>1.9804502743268</v>
      </c>
      <c r="K286" s="7" t="s">
        <v>964</v>
      </c>
    </row>
    <row r="287" spans="1:11" x14ac:dyDescent="0.3">
      <c r="A287" s="7" t="s">
        <v>965</v>
      </c>
      <c r="B287" s="7" t="s">
        <v>966</v>
      </c>
      <c r="C287" s="7" t="s">
        <v>352</v>
      </c>
      <c r="D287" s="7">
        <v>1</v>
      </c>
      <c r="E287" s="7">
        <v>101</v>
      </c>
      <c r="F287" s="7">
        <v>49</v>
      </c>
      <c r="G287" s="7">
        <v>15702</v>
      </c>
      <c r="H287" s="7">
        <v>0.27144101729480802</v>
      </c>
      <c r="I287" s="7">
        <v>0.40940069104412902</v>
      </c>
      <c r="J287" s="7">
        <v>3.1727621741765999</v>
      </c>
      <c r="K287" s="7" t="s">
        <v>84</v>
      </c>
    </row>
    <row r="288" spans="1:11" x14ac:dyDescent="0.3">
      <c r="A288" s="7" t="s">
        <v>967</v>
      </c>
      <c r="B288" s="7" t="s">
        <v>968</v>
      </c>
      <c r="C288" s="7" t="s">
        <v>352</v>
      </c>
      <c r="D288" s="7">
        <v>1</v>
      </c>
      <c r="E288" s="7">
        <v>101</v>
      </c>
      <c r="F288" s="7">
        <v>49</v>
      </c>
      <c r="G288" s="7">
        <v>15702</v>
      </c>
      <c r="H288" s="7">
        <v>0.27144101729480802</v>
      </c>
      <c r="I288" s="7">
        <v>0.40940069104412902</v>
      </c>
      <c r="J288" s="7">
        <v>3.1727621741765999</v>
      </c>
      <c r="K288" s="7" t="s">
        <v>30</v>
      </c>
    </row>
    <row r="289" spans="1:11" x14ac:dyDescent="0.3">
      <c r="A289" s="7" t="s">
        <v>969</v>
      </c>
      <c r="B289" s="7" t="s">
        <v>970</v>
      </c>
      <c r="C289" s="7" t="s">
        <v>363</v>
      </c>
      <c r="D289" s="7">
        <v>1</v>
      </c>
      <c r="E289" s="7">
        <v>101</v>
      </c>
      <c r="F289" s="7">
        <v>50</v>
      </c>
      <c r="G289" s="7">
        <v>15702</v>
      </c>
      <c r="H289" s="7">
        <v>0.276141998400873</v>
      </c>
      <c r="I289" s="7">
        <v>0.40940069104412902</v>
      </c>
      <c r="J289" s="7">
        <v>3.1093069306930698</v>
      </c>
      <c r="K289" s="7" t="s">
        <v>266</v>
      </c>
    </row>
    <row r="290" spans="1:11" x14ac:dyDescent="0.3">
      <c r="A290" s="7" t="s">
        <v>971</v>
      </c>
      <c r="B290" s="7" t="s">
        <v>972</v>
      </c>
      <c r="C290" s="7" t="s">
        <v>352</v>
      </c>
      <c r="D290" s="7">
        <v>1</v>
      </c>
      <c r="E290" s="7">
        <v>101</v>
      </c>
      <c r="F290" s="7">
        <v>50</v>
      </c>
      <c r="G290" s="7">
        <v>15702</v>
      </c>
      <c r="H290" s="7">
        <v>0.276141998400873</v>
      </c>
      <c r="I290" s="7">
        <v>0.40940069104412902</v>
      </c>
      <c r="J290" s="7">
        <v>3.1093069306930698</v>
      </c>
      <c r="K290" s="7" t="s">
        <v>257</v>
      </c>
    </row>
    <row r="291" spans="1:11" x14ac:dyDescent="0.3">
      <c r="A291" s="7" t="s">
        <v>973</v>
      </c>
      <c r="B291" s="7" t="s">
        <v>974</v>
      </c>
      <c r="C291" s="7" t="s">
        <v>352</v>
      </c>
      <c r="D291" s="7">
        <v>1</v>
      </c>
      <c r="E291" s="7">
        <v>101</v>
      </c>
      <c r="F291" s="7">
        <v>50</v>
      </c>
      <c r="G291" s="7">
        <v>15702</v>
      </c>
      <c r="H291" s="7">
        <v>0.276141998400873</v>
      </c>
      <c r="I291" s="7">
        <v>0.40940069104412902</v>
      </c>
      <c r="J291" s="7">
        <v>3.1093069306930698</v>
      </c>
      <c r="K291" s="7" t="s">
        <v>183</v>
      </c>
    </row>
    <row r="292" spans="1:11" x14ac:dyDescent="0.3">
      <c r="A292" s="7" t="s">
        <v>975</v>
      </c>
      <c r="B292" s="7" t="s">
        <v>976</v>
      </c>
      <c r="C292" s="7" t="s">
        <v>356</v>
      </c>
      <c r="D292" s="7">
        <v>1</v>
      </c>
      <c r="E292" s="7">
        <v>101</v>
      </c>
      <c r="F292" s="7">
        <v>50</v>
      </c>
      <c r="G292" s="7">
        <v>15702</v>
      </c>
      <c r="H292" s="7">
        <v>0.276141998400873</v>
      </c>
      <c r="I292" s="7">
        <v>0.40940069104412902</v>
      </c>
      <c r="J292" s="7">
        <v>3.1093069306930698</v>
      </c>
      <c r="K292" s="7" t="s">
        <v>317</v>
      </c>
    </row>
    <row r="293" spans="1:11" x14ac:dyDescent="0.3">
      <c r="A293" s="7" t="s">
        <v>977</v>
      </c>
      <c r="B293" s="7" t="s">
        <v>978</v>
      </c>
      <c r="C293" s="7" t="s">
        <v>352</v>
      </c>
      <c r="D293" s="7">
        <v>1</v>
      </c>
      <c r="E293" s="7">
        <v>101</v>
      </c>
      <c r="F293" s="7">
        <v>50</v>
      </c>
      <c r="G293" s="7">
        <v>15702</v>
      </c>
      <c r="H293" s="7">
        <v>0.276141998400873</v>
      </c>
      <c r="I293" s="7">
        <v>0.40940069104412902</v>
      </c>
      <c r="J293" s="7">
        <v>3.1093069306930698</v>
      </c>
      <c r="K293" s="7" t="s">
        <v>77</v>
      </c>
    </row>
    <row r="294" spans="1:11" x14ac:dyDescent="0.3">
      <c r="A294" s="7" t="s">
        <v>979</v>
      </c>
      <c r="B294" s="7" t="s">
        <v>980</v>
      </c>
      <c r="C294" s="7" t="s">
        <v>352</v>
      </c>
      <c r="D294" s="7">
        <v>1</v>
      </c>
      <c r="E294" s="7">
        <v>101</v>
      </c>
      <c r="F294" s="7">
        <v>50</v>
      </c>
      <c r="G294" s="7">
        <v>15702</v>
      </c>
      <c r="H294" s="7">
        <v>0.276141998400873</v>
      </c>
      <c r="I294" s="7">
        <v>0.40940069104412902</v>
      </c>
      <c r="J294" s="7">
        <v>3.1093069306930698</v>
      </c>
      <c r="K294" s="7" t="s">
        <v>183</v>
      </c>
    </row>
    <row r="295" spans="1:11" x14ac:dyDescent="0.3">
      <c r="A295" s="7" t="s">
        <v>981</v>
      </c>
      <c r="B295" s="7" t="s">
        <v>982</v>
      </c>
      <c r="C295" s="7" t="s">
        <v>356</v>
      </c>
      <c r="D295" s="7">
        <v>2</v>
      </c>
      <c r="E295" s="7">
        <v>101</v>
      </c>
      <c r="F295" s="7">
        <v>161</v>
      </c>
      <c r="G295" s="7">
        <v>15702</v>
      </c>
      <c r="H295" s="7">
        <v>0.27742865508954501</v>
      </c>
      <c r="I295" s="7">
        <v>0.40940069104412902</v>
      </c>
      <c r="J295" s="7">
        <v>1.9312465408031501</v>
      </c>
      <c r="K295" s="7" t="s">
        <v>983</v>
      </c>
    </row>
    <row r="296" spans="1:11" x14ac:dyDescent="0.3">
      <c r="A296" s="7" t="s">
        <v>984</v>
      </c>
      <c r="B296" s="7" t="s">
        <v>985</v>
      </c>
      <c r="C296" s="7" t="s">
        <v>363</v>
      </c>
      <c r="D296" s="7">
        <v>1</v>
      </c>
      <c r="E296" s="7">
        <v>101</v>
      </c>
      <c r="F296" s="7">
        <v>51</v>
      </c>
      <c r="G296" s="7">
        <v>15702</v>
      </c>
      <c r="H296" s="7">
        <v>0.28081294512726601</v>
      </c>
      <c r="I296" s="7">
        <v>0.40940069104412902</v>
      </c>
      <c r="J296" s="7">
        <v>3.0483401281304601</v>
      </c>
      <c r="K296" s="7" t="s">
        <v>102</v>
      </c>
    </row>
    <row r="297" spans="1:11" x14ac:dyDescent="0.3">
      <c r="A297" s="7" t="s">
        <v>986</v>
      </c>
      <c r="B297" s="7" t="s">
        <v>987</v>
      </c>
      <c r="C297" s="7" t="s">
        <v>363</v>
      </c>
      <c r="D297" s="7">
        <v>1</v>
      </c>
      <c r="E297" s="7">
        <v>101</v>
      </c>
      <c r="F297" s="7">
        <v>51</v>
      </c>
      <c r="G297" s="7">
        <v>15702</v>
      </c>
      <c r="H297" s="7">
        <v>0.28081294512726601</v>
      </c>
      <c r="I297" s="7">
        <v>0.40940069104412902</v>
      </c>
      <c r="J297" s="7">
        <v>3.0483401281304601</v>
      </c>
      <c r="K297" s="7" t="s">
        <v>231</v>
      </c>
    </row>
    <row r="298" spans="1:11" x14ac:dyDescent="0.3">
      <c r="A298" s="7" t="s">
        <v>988</v>
      </c>
      <c r="B298" s="7" t="s">
        <v>989</v>
      </c>
      <c r="C298" s="7" t="s">
        <v>352</v>
      </c>
      <c r="D298" s="7">
        <v>1</v>
      </c>
      <c r="E298" s="7">
        <v>101</v>
      </c>
      <c r="F298" s="7">
        <v>51</v>
      </c>
      <c r="G298" s="7">
        <v>15702</v>
      </c>
      <c r="H298" s="7">
        <v>0.28081294512726601</v>
      </c>
      <c r="I298" s="7">
        <v>0.40940069104412902</v>
      </c>
      <c r="J298" s="7">
        <v>3.0483401281304601</v>
      </c>
      <c r="K298" s="7" t="s">
        <v>81</v>
      </c>
    </row>
    <row r="299" spans="1:11" x14ac:dyDescent="0.3">
      <c r="A299" s="7" t="s">
        <v>990</v>
      </c>
      <c r="B299" s="7" t="s">
        <v>991</v>
      </c>
      <c r="C299" s="7" t="s">
        <v>356</v>
      </c>
      <c r="D299" s="7">
        <v>1</v>
      </c>
      <c r="E299" s="7">
        <v>101</v>
      </c>
      <c r="F299" s="7">
        <v>51</v>
      </c>
      <c r="G299" s="7">
        <v>15702</v>
      </c>
      <c r="H299" s="7">
        <v>0.28081294512726601</v>
      </c>
      <c r="I299" s="7">
        <v>0.40940069104412902</v>
      </c>
      <c r="J299" s="7">
        <v>3.0483401281304601</v>
      </c>
      <c r="K299" s="7" t="s">
        <v>231</v>
      </c>
    </row>
    <row r="300" spans="1:11" x14ac:dyDescent="0.3">
      <c r="A300" s="7" t="s">
        <v>992</v>
      </c>
      <c r="B300" s="7" t="s">
        <v>993</v>
      </c>
      <c r="C300" s="7" t="s">
        <v>363</v>
      </c>
      <c r="D300" s="7">
        <v>1</v>
      </c>
      <c r="E300" s="7">
        <v>101</v>
      </c>
      <c r="F300" s="7">
        <v>52</v>
      </c>
      <c r="G300" s="7">
        <v>15702</v>
      </c>
      <c r="H300" s="7">
        <v>0.28545404745568898</v>
      </c>
      <c r="I300" s="7">
        <v>0.41477047835004499</v>
      </c>
      <c r="J300" s="7">
        <v>2.9897182025894899</v>
      </c>
      <c r="K300" s="7" t="s">
        <v>322</v>
      </c>
    </row>
    <row r="301" spans="1:11" x14ac:dyDescent="0.3">
      <c r="A301" s="7" t="s">
        <v>994</v>
      </c>
      <c r="B301" s="7" t="s">
        <v>995</v>
      </c>
      <c r="C301" s="7" t="s">
        <v>352</v>
      </c>
      <c r="D301" s="7">
        <v>1</v>
      </c>
      <c r="E301" s="7">
        <v>101</v>
      </c>
      <c r="F301" s="7">
        <v>53</v>
      </c>
      <c r="G301" s="7">
        <v>15702</v>
      </c>
      <c r="H301" s="7">
        <v>0.29006549417818001</v>
      </c>
      <c r="I301" s="7">
        <v>0.41727029561180001</v>
      </c>
      <c r="J301" s="7">
        <v>2.93330842518214</v>
      </c>
      <c r="K301" s="7" t="s">
        <v>312</v>
      </c>
    </row>
    <row r="302" spans="1:11" x14ac:dyDescent="0.3">
      <c r="A302" s="7" t="s">
        <v>996</v>
      </c>
      <c r="B302" s="7" t="s">
        <v>997</v>
      </c>
      <c r="C302" s="7" t="s">
        <v>352</v>
      </c>
      <c r="D302" s="7">
        <v>1</v>
      </c>
      <c r="E302" s="7">
        <v>101</v>
      </c>
      <c r="F302" s="7">
        <v>53</v>
      </c>
      <c r="G302" s="7">
        <v>15702</v>
      </c>
      <c r="H302" s="7">
        <v>0.29006549417818001</v>
      </c>
      <c r="I302" s="7">
        <v>0.41727029561180001</v>
      </c>
      <c r="J302" s="7">
        <v>2.93330842518214</v>
      </c>
      <c r="K302" s="7" t="s">
        <v>268</v>
      </c>
    </row>
    <row r="303" spans="1:11" x14ac:dyDescent="0.3">
      <c r="A303" s="7" t="s">
        <v>998</v>
      </c>
      <c r="B303" s="7" t="s">
        <v>999</v>
      </c>
      <c r="C303" s="7" t="s">
        <v>352</v>
      </c>
      <c r="D303" s="7">
        <v>1</v>
      </c>
      <c r="E303" s="7">
        <v>101</v>
      </c>
      <c r="F303" s="7">
        <v>53</v>
      </c>
      <c r="G303" s="7">
        <v>15702</v>
      </c>
      <c r="H303" s="7">
        <v>0.29006549417818001</v>
      </c>
      <c r="I303" s="7">
        <v>0.41727029561180001</v>
      </c>
      <c r="J303" s="7">
        <v>2.93330842518214</v>
      </c>
      <c r="K303" s="7" t="s">
        <v>334</v>
      </c>
    </row>
    <row r="304" spans="1:11" x14ac:dyDescent="0.3">
      <c r="A304" s="7" t="s">
        <v>1000</v>
      </c>
      <c r="B304" s="7" t="s">
        <v>1001</v>
      </c>
      <c r="C304" s="7" t="s">
        <v>363</v>
      </c>
      <c r="D304" s="7">
        <v>1</v>
      </c>
      <c r="E304" s="7">
        <v>101</v>
      </c>
      <c r="F304" s="7">
        <v>54</v>
      </c>
      <c r="G304" s="7">
        <v>15702</v>
      </c>
      <c r="H304" s="7">
        <v>0.29464747290448801</v>
      </c>
      <c r="I304" s="7">
        <v>0.42106388042126502</v>
      </c>
      <c r="J304" s="7">
        <v>2.8789878987898798</v>
      </c>
      <c r="K304" s="7" t="s">
        <v>203</v>
      </c>
    </row>
    <row r="305" spans="1:11" x14ac:dyDescent="0.3">
      <c r="A305" s="7" t="s">
        <v>1002</v>
      </c>
      <c r="B305" s="7" t="s">
        <v>1003</v>
      </c>
      <c r="C305" s="7" t="s">
        <v>352</v>
      </c>
      <c r="D305" s="7">
        <v>1</v>
      </c>
      <c r="E305" s="7">
        <v>101</v>
      </c>
      <c r="F305" s="7">
        <v>54</v>
      </c>
      <c r="G305" s="7">
        <v>15702</v>
      </c>
      <c r="H305" s="7">
        <v>0.29464747290448801</v>
      </c>
      <c r="I305" s="7">
        <v>0.42106388042126502</v>
      </c>
      <c r="J305" s="7">
        <v>2.8789878987898798</v>
      </c>
      <c r="K305" s="7" t="s">
        <v>77</v>
      </c>
    </row>
    <row r="306" spans="1:11" x14ac:dyDescent="0.3">
      <c r="A306" s="7" t="s">
        <v>1004</v>
      </c>
      <c r="B306" s="7" t="s">
        <v>1005</v>
      </c>
      <c r="C306" s="7" t="s">
        <v>363</v>
      </c>
      <c r="D306" s="7">
        <v>1</v>
      </c>
      <c r="E306" s="7">
        <v>101</v>
      </c>
      <c r="F306" s="7">
        <v>55</v>
      </c>
      <c r="G306" s="7">
        <v>15702</v>
      </c>
      <c r="H306" s="7">
        <v>0.29920017006940702</v>
      </c>
      <c r="I306" s="7">
        <v>0.42616340013175402</v>
      </c>
      <c r="J306" s="7">
        <v>2.82664266426643</v>
      </c>
      <c r="K306" s="7" t="s">
        <v>211</v>
      </c>
    </row>
    <row r="307" spans="1:11" x14ac:dyDescent="0.3">
      <c r="A307" s="7" t="s">
        <v>1006</v>
      </c>
      <c r="B307" s="7" t="s">
        <v>1007</v>
      </c>
      <c r="C307" s="7" t="s">
        <v>352</v>
      </c>
      <c r="D307" s="7">
        <v>1</v>
      </c>
      <c r="E307" s="7">
        <v>101</v>
      </c>
      <c r="F307" s="7">
        <v>56</v>
      </c>
      <c r="G307" s="7">
        <v>15702</v>
      </c>
      <c r="H307" s="7">
        <v>0.30372377094005198</v>
      </c>
      <c r="I307" s="7">
        <v>0.43118817317063202</v>
      </c>
      <c r="J307" s="7">
        <v>2.7761669024045301</v>
      </c>
      <c r="K307" s="7" t="s">
        <v>276</v>
      </c>
    </row>
    <row r="308" spans="1:11" x14ac:dyDescent="0.3">
      <c r="A308" s="7" t="s">
        <v>1008</v>
      </c>
      <c r="B308" s="7" t="s">
        <v>1009</v>
      </c>
      <c r="C308" s="7" t="s">
        <v>352</v>
      </c>
      <c r="D308" s="7">
        <v>1</v>
      </c>
      <c r="E308" s="7">
        <v>101</v>
      </c>
      <c r="F308" s="7">
        <v>57</v>
      </c>
      <c r="G308" s="7">
        <v>15702</v>
      </c>
      <c r="H308" s="7">
        <v>0.30821845962310601</v>
      </c>
      <c r="I308" s="7">
        <v>0.43471854402867999</v>
      </c>
      <c r="J308" s="7">
        <v>2.7274622199062</v>
      </c>
      <c r="K308" s="7" t="s">
        <v>30</v>
      </c>
    </row>
    <row r="309" spans="1:11" x14ac:dyDescent="0.3">
      <c r="A309" s="7" t="s">
        <v>1010</v>
      </c>
      <c r="B309" s="7" t="s">
        <v>1011</v>
      </c>
      <c r="C309" s="7" t="s">
        <v>352</v>
      </c>
      <c r="D309" s="7">
        <v>1</v>
      </c>
      <c r="E309" s="7">
        <v>101</v>
      </c>
      <c r="F309" s="7">
        <v>57</v>
      </c>
      <c r="G309" s="7">
        <v>15702</v>
      </c>
      <c r="H309" s="7">
        <v>0.30821845962310601</v>
      </c>
      <c r="I309" s="7">
        <v>0.43471854402867999</v>
      </c>
      <c r="J309" s="7">
        <v>2.7274622199062</v>
      </c>
      <c r="K309" s="7" t="s">
        <v>269</v>
      </c>
    </row>
    <row r="310" spans="1:11" x14ac:dyDescent="0.3">
      <c r="A310" s="7" t="s">
        <v>1012</v>
      </c>
      <c r="B310" s="7" t="s">
        <v>1013</v>
      </c>
      <c r="C310" s="7" t="s">
        <v>356</v>
      </c>
      <c r="D310" s="7">
        <v>2</v>
      </c>
      <c r="E310" s="7">
        <v>101</v>
      </c>
      <c r="F310" s="7">
        <v>177</v>
      </c>
      <c r="G310" s="7">
        <v>15702</v>
      </c>
      <c r="H310" s="7">
        <v>0.31548013204020697</v>
      </c>
      <c r="I310" s="7">
        <v>0.44294758988305999</v>
      </c>
      <c r="J310" s="7">
        <v>1.75667058231247</v>
      </c>
      <c r="K310" s="7" t="s">
        <v>1014</v>
      </c>
    </row>
    <row r="311" spans="1:11" x14ac:dyDescent="0.3">
      <c r="A311" s="7" t="s">
        <v>1015</v>
      </c>
      <c r="B311" s="7" t="s">
        <v>1016</v>
      </c>
      <c r="C311" s="7" t="s">
        <v>356</v>
      </c>
      <c r="D311" s="7">
        <v>3</v>
      </c>
      <c r="E311" s="7">
        <v>101</v>
      </c>
      <c r="F311" s="7">
        <v>307</v>
      </c>
      <c r="G311" s="7">
        <v>15702</v>
      </c>
      <c r="H311" s="7">
        <v>0.31636316486455701</v>
      </c>
      <c r="I311" s="7">
        <v>0.44294758988305999</v>
      </c>
      <c r="J311" s="7">
        <v>1.5192053407295101</v>
      </c>
      <c r="K311" s="7" t="s">
        <v>1017</v>
      </c>
    </row>
    <row r="312" spans="1:11" x14ac:dyDescent="0.3">
      <c r="A312" s="7" t="s">
        <v>1018</v>
      </c>
      <c r="B312" s="7" t="s">
        <v>1019</v>
      </c>
      <c r="C312" s="7" t="s">
        <v>352</v>
      </c>
      <c r="D312" s="7">
        <v>1</v>
      </c>
      <c r="E312" s="7">
        <v>101</v>
      </c>
      <c r="F312" s="7">
        <v>59</v>
      </c>
      <c r="G312" s="7">
        <v>15702</v>
      </c>
      <c r="H312" s="7">
        <v>0.31712183109410702</v>
      </c>
      <c r="I312" s="7">
        <v>0.44294758988305999</v>
      </c>
      <c r="J312" s="7">
        <v>2.6350058734687001</v>
      </c>
      <c r="K312" s="7" t="s">
        <v>68</v>
      </c>
    </row>
    <row r="313" spans="1:11" x14ac:dyDescent="0.3">
      <c r="A313" s="7" t="s">
        <v>1020</v>
      </c>
      <c r="B313" s="7" t="s">
        <v>1021</v>
      </c>
      <c r="C313" s="7" t="s">
        <v>356</v>
      </c>
      <c r="D313" s="7">
        <v>1</v>
      </c>
      <c r="E313" s="7">
        <v>101</v>
      </c>
      <c r="F313" s="7">
        <v>65</v>
      </c>
      <c r="G313" s="7">
        <v>15702</v>
      </c>
      <c r="H313" s="7">
        <v>0.34315684584984402</v>
      </c>
      <c r="I313" s="7">
        <v>0.474718575888123</v>
      </c>
      <c r="J313" s="7">
        <v>2.39177456207159</v>
      </c>
      <c r="K313" s="7" t="s">
        <v>99</v>
      </c>
    </row>
    <row r="314" spans="1:11" x14ac:dyDescent="0.3">
      <c r="A314" s="7" t="s">
        <v>1022</v>
      </c>
      <c r="B314" s="7" t="s">
        <v>1023</v>
      </c>
      <c r="C314" s="7" t="s">
        <v>352</v>
      </c>
      <c r="D314" s="7">
        <v>1</v>
      </c>
      <c r="E314" s="7">
        <v>101</v>
      </c>
      <c r="F314" s="7">
        <v>65</v>
      </c>
      <c r="G314" s="7">
        <v>15702</v>
      </c>
      <c r="H314" s="7">
        <v>0.34315684584984402</v>
      </c>
      <c r="I314" s="7">
        <v>0.474718575888123</v>
      </c>
      <c r="J314" s="7">
        <v>2.39177456207159</v>
      </c>
      <c r="K314" s="7" t="s">
        <v>312</v>
      </c>
    </row>
    <row r="315" spans="1:11" x14ac:dyDescent="0.3">
      <c r="A315" s="7" t="s">
        <v>1024</v>
      </c>
      <c r="B315" s="7" t="s">
        <v>1025</v>
      </c>
      <c r="C315" s="7" t="s">
        <v>352</v>
      </c>
      <c r="D315" s="7">
        <v>1</v>
      </c>
      <c r="E315" s="7">
        <v>101</v>
      </c>
      <c r="F315" s="7">
        <v>65</v>
      </c>
      <c r="G315" s="7">
        <v>15702</v>
      </c>
      <c r="H315" s="7">
        <v>0.34315684584984402</v>
      </c>
      <c r="I315" s="7">
        <v>0.474718575888123</v>
      </c>
      <c r="J315" s="7">
        <v>2.39177456207159</v>
      </c>
      <c r="K315" s="7" t="s">
        <v>276</v>
      </c>
    </row>
    <row r="316" spans="1:11" x14ac:dyDescent="0.3">
      <c r="A316" s="7" t="s">
        <v>1026</v>
      </c>
      <c r="B316" s="7" t="s">
        <v>1027</v>
      </c>
      <c r="C316" s="7" t="s">
        <v>352</v>
      </c>
      <c r="D316" s="7">
        <v>1</v>
      </c>
      <c r="E316" s="7">
        <v>101</v>
      </c>
      <c r="F316" s="7">
        <v>66</v>
      </c>
      <c r="G316" s="7">
        <v>15702</v>
      </c>
      <c r="H316" s="7">
        <v>0.34739942170001797</v>
      </c>
      <c r="I316" s="7">
        <v>0.47905716431881501</v>
      </c>
      <c r="J316" s="7">
        <v>2.3555355535553599</v>
      </c>
      <c r="K316" s="7" t="s">
        <v>77</v>
      </c>
    </row>
    <row r="317" spans="1:11" x14ac:dyDescent="0.3">
      <c r="A317" s="7" t="s">
        <v>1028</v>
      </c>
      <c r="B317" s="7" t="s">
        <v>1029</v>
      </c>
      <c r="C317" s="7" t="s">
        <v>352</v>
      </c>
      <c r="D317" s="7">
        <v>1</v>
      </c>
      <c r="E317" s="7">
        <v>101</v>
      </c>
      <c r="F317" s="7">
        <v>67</v>
      </c>
      <c r="G317" s="7">
        <v>15702</v>
      </c>
      <c r="H317" s="7">
        <v>0.351614864166653</v>
      </c>
      <c r="I317" s="7">
        <v>0.481801380329622</v>
      </c>
      <c r="J317" s="7">
        <v>2.32037830648737</v>
      </c>
      <c r="K317" s="7" t="s">
        <v>146</v>
      </c>
    </row>
    <row r="318" spans="1:11" x14ac:dyDescent="0.3">
      <c r="A318" s="7" t="s">
        <v>1030</v>
      </c>
      <c r="B318" s="7" t="s">
        <v>1031</v>
      </c>
      <c r="C318" s="7" t="s">
        <v>352</v>
      </c>
      <c r="D318" s="7">
        <v>1</v>
      </c>
      <c r="E318" s="7">
        <v>101</v>
      </c>
      <c r="F318" s="7">
        <v>67</v>
      </c>
      <c r="G318" s="7">
        <v>15702</v>
      </c>
      <c r="H318" s="7">
        <v>0.351614864166653</v>
      </c>
      <c r="I318" s="7">
        <v>0.481801380329622</v>
      </c>
      <c r="J318" s="7">
        <v>2.32037830648737</v>
      </c>
      <c r="K318" s="7" t="s">
        <v>276</v>
      </c>
    </row>
    <row r="319" spans="1:11" x14ac:dyDescent="0.3">
      <c r="A319" s="7" t="s">
        <v>1032</v>
      </c>
      <c r="B319" s="7" t="s">
        <v>1033</v>
      </c>
      <c r="C319" s="7" t="s">
        <v>363</v>
      </c>
      <c r="D319" s="7">
        <v>1</v>
      </c>
      <c r="E319" s="7">
        <v>101</v>
      </c>
      <c r="F319" s="7">
        <v>68</v>
      </c>
      <c r="G319" s="7">
        <v>15702</v>
      </c>
      <c r="H319" s="7">
        <v>0.35580334505691003</v>
      </c>
      <c r="I319" s="7">
        <v>0.48447436606805599</v>
      </c>
      <c r="J319" s="7">
        <v>2.2862550960978401</v>
      </c>
      <c r="K319" s="7" t="s">
        <v>176</v>
      </c>
    </row>
    <row r="320" spans="1:11" x14ac:dyDescent="0.3">
      <c r="A320" s="7" t="s">
        <v>1034</v>
      </c>
      <c r="B320" s="7" t="s">
        <v>1035</v>
      </c>
      <c r="C320" s="7" t="s">
        <v>352</v>
      </c>
      <c r="D320" s="7">
        <v>1</v>
      </c>
      <c r="E320" s="7">
        <v>101</v>
      </c>
      <c r="F320" s="7">
        <v>68</v>
      </c>
      <c r="G320" s="7">
        <v>15702</v>
      </c>
      <c r="H320" s="7">
        <v>0.35580334505691003</v>
      </c>
      <c r="I320" s="7">
        <v>0.48447436606805599</v>
      </c>
      <c r="J320" s="7">
        <v>2.2862550960978401</v>
      </c>
      <c r="K320" s="7" t="s">
        <v>168</v>
      </c>
    </row>
    <row r="321" spans="1:11" x14ac:dyDescent="0.3">
      <c r="A321" s="7" t="s">
        <v>1036</v>
      </c>
      <c r="B321" s="7" t="s">
        <v>1037</v>
      </c>
      <c r="C321" s="7" t="s">
        <v>352</v>
      </c>
      <c r="D321" s="7">
        <v>1</v>
      </c>
      <c r="E321" s="7">
        <v>101</v>
      </c>
      <c r="F321" s="7">
        <v>69</v>
      </c>
      <c r="G321" s="7">
        <v>15702</v>
      </c>
      <c r="H321" s="7">
        <v>0.35996503510099598</v>
      </c>
      <c r="I321" s="7">
        <v>0.48556031214558099</v>
      </c>
      <c r="J321" s="7">
        <v>2.25312096427034</v>
      </c>
      <c r="K321" s="7" t="s">
        <v>211</v>
      </c>
    </row>
    <row r="322" spans="1:11" x14ac:dyDescent="0.3">
      <c r="A322" s="7" t="s">
        <v>1038</v>
      </c>
      <c r="B322" s="7" t="s">
        <v>1039</v>
      </c>
      <c r="C322" s="7" t="s">
        <v>356</v>
      </c>
      <c r="D322" s="7">
        <v>1</v>
      </c>
      <c r="E322" s="7">
        <v>101</v>
      </c>
      <c r="F322" s="7">
        <v>69</v>
      </c>
      <c r="G322" s="7">
        <v>15702</v>
      </c>
      <c r="H322" s="7">
        <v>0.35996503510099598</v>
      </c>
      <c r="I322" s="7">
        <v>0.48556031214558099</v>
      </c>
      <c r="J322" s="7">
        <v>2.25312096427034</v>
      </c>
      <c r="K322" s="7" t="s">
        <v>33</v>
      </c>
    </row>
    <row r="323" spans="1:11" x14ac:dyDescent="0.3">
      <c r="A323" s="7" t="s">
        <v>1040</v>
      </c>
      <c r="B323" s="7" t="s">
        <v>1041</v>
      </c>
      <c r="C323" s="7" t="s">
        <v>352</v>
      </c>
      <c r="D323" s="7">
        <v>1</v>
      </c>
      <c r="E323" s="7">
        <v>101</v>
      </c>
      <c r="F323" s="7">
        <v>69</v>
      </c>
      <c r="G323" s="7">
        <v>15702</v>
      </c>
      <c r="H323" s="7">
        <v>0.35996503510099598</v>
      </c>
      <c r="I323" s="7">
        <v>0.48556031214558099</v>
      </c>
      <c r="J323" s="7">
        <v>2.25312096427034</v>
      </c>
      <c r="K323" s="7" t="s">
        <v>266</v>
      </c>
    </row>
    <row r="324" spans="1:11" x14ac:dyDescent="0.3">
      <c r="A324" s="7" t="s">
        <v>1042</v>
      </c>
      <c r="B324" s="7" t="s">
        <v>1043</v>
      </c>
      <c r="C324" s="7" t="s">
        <v>363</v>
      </c>
      <c r="D324" s="7">
        <v>2</v>
      </c>
      <c r="E324" s="7">
        <v>101</v>
      </c>
      <c r="F324" s="7">
        <v>197</v>
      </c>
      <c r="G324" s="7">
        <v>15702</v>
      </c>
      <c r="H324" s="7">
        <v>0.36239481085074299</v>
      </c>
      <c r="I324" s="7">
        <v>0.48731973011916602</v>
      </c>
      <c r="J324" s="7">
        <v>1.5783283912147601</v>
      </c>
      <c r="K324" s="7" t="s">
        <v>1044</v>
      </c>
    </row>
    <row r="325" spans="1:11" x14ac:dyDescent="0.3">
      <c r="A325" s="7" t="s">
        <v>1045</v>
      </c>
      <c r="B325" s="7" t="s">
        <v>1046</v>
      </c>
      <c r="C325" s="7" t="s">
        <v>352</v>
      </c>
      <c r="D325" s="7">
        <v>1</v>
      </c>
      <c r="E325" s="7">
        <v>101</v>
      </c>
      <c r="F325" s="7">
        <v>70</v>
      </c>
      <c r="G325" s="7">
        <v>15702</v>
      </c>
      <c r="H325" s="7">
        <v>0.36410010395884901</v>
      </c>
      <c r="I325" s="7">
        <v>0.48809704338755799</v>
      </c>
      <c r="J325" s="7">
        <v>2.2209335219236199</v>
      </c>
      <c r="K325" s="7" t="s">
        <v>279</v>
      </c>
    </row>
    <row r="326" spans="1:11" x14ac:dyDescent="0.3">
      <c r="A326" s="7" t="s">
        <v>1047</v>
      </c>
      <c r="B326" s="7" t="s">
        <v>1048</v>
      </c>
      <c r="C326" s="7" t="s">
        <v>363</v>
      </c>
      <c r="D326" s="7">
        <v>3</v>
      </c>
      <c r="E326" s="7">
        <v>101</v>
      </c>
      <c r="F326" s="7">
        <v>336</v>
      </c>
      <c r="G326" s="7">
        <v>15702</v>
      </c>
      <c r="H326" s="7">
        <v>0.36746339430130898</v>
      </c>
      <c r="I326" s="7">
        <v>0.49056731033289702</v>
      </c>
      <c r="J326" s="7">
        <v>1.38808345120226</v>
      </c>
      <c r="K326" s="7" t="s">
        <v>1049</v>
      </c>
    </row>
    <row r="327" spans="1:11" x14ac:dyDescent="0.3">
      <c r="A327" s="7" t="s">
        <v>1050</v>
      </c>
      <c r="B327" s="7" t="s">
        <v>1051</v>
      </c>
      <c r="C327" s="7" t="s">
        <v>356</v>
      </c>
      <c r="D327" s="7">
        <v>1</v>
      </c>
      <c r="E327" s="7">
        <v>101</v>
      </c>
      <c r="F327" s="7">
        <v>71</v>
      </c>
      <c r="G327" s="7">
        <v>15702</v>
      </c>
      <c r="H327" s="7">
        <v>0.36820872022677098</v>
      </c>
      <c r="I327" s="7">
        <v>0.49056731033289702</v>
      </c>
      <c r="J327" s="7">
        <v>2.1896527680937101</v>
      </c>
      <c r="K327" s="7" t="s">
        <v>239</v>
      </c>
    </row>
    <row r="328" spans="1:11" x14ac:dyDescent="0.3">
      <c r="A328" s="7" t="s">
        <v>1052</v>
      </c>
      <c r="B328" s="7" t="s">
        <v>1053</v>
      </c>
      <c r="C328" s="7" t="s">
        <v>352</v>
      </c>
      <c r="D328" s="7">
        <v>1</v>
      </c>
      <c r="E328" s="7">
        <v>101</v>
      </c>
      <c r="F328" s="7">
        <v>74</v>
      </c>
      <c r="G328" s="7">
        <v>15702</v>
      </c>
      <c r="H328" s="7">
        <v>0.38037752363787197</v>
      </c>
      <c r="I328" s="7">
        <v>0.50368032946543995</v>
      </c>
      <c r="J328" s="7">
        <v>2.1008830612791001</v>
      </c>
      <c r="K328" s="7" t="s">
        <v>245</v>
      </c>
    </row>
    <row r="329" spans="1:11" x14ac:dyDescent="0.3">
      <c r="A329" s="7" t="s">
        <v>1054</v>
      </c>
      <c r="B329" s="7" t="s">
        <v>1055</v>
      </c>
      <c r="C329" s="7" t="s">
        <v>356</v>
      </c>
      <c r="D329" s="7">
        <v>1</v>
      </c>
      <c r="E329" s="7">
        <v>101</v>
      </c>
      <c r="F329" s="7">
        <v>74</v>
      </c>
      <c r="G329" s="7">
        <v>15702</v>
      </c>
      <c r="H329" s="7">
        <v>0.38037752363787197</v>
      </c>
      <c r="I329" s="7">
        <v>0.50368032946543995</v>
      </c>
      <c r="J329" s="7">
        <v>2.1008830612791001</v>
      </c>
      <c r="K329" s="7" t="s">
        <v>198</v>
      </c>
    </row>
    <row r="330" spans="1:11" x14ac:dyDescent="0.3">
      <c r="A330" s="7" t="s">
        <v>1056</v>
      </c>
      <c r="B330" s="7" t="s">
        <v>1057</v>
      </c>
      <c r="C330" s="7" t="s">
        <v>363</v>
      </c>
      <c r="D330" s="7">
        <v>1</v>
      </c>
      <c r="E330" s="7">
        <v>101</v>
      </c>
      <c r="F330" s="7">
        <v>75</v>
      </c>
      <c r="G330" s="7">
        <v>15702</v>
      </c>
      <c r="H330" s="7">
        <v>0.38438199446667798</v>
      </c>
      <c r="I330" s="7">
        <v>0.50743110854899898</v>
      </c>
      <c r="J330" s="7">
        <v>2.0728712871287098</v>
      </c>
      <c r="K330" s="7" t="s">
        <v>301</v>
      </c>
    </row>
    <row r="331" spans="1:11" x14ac:dyDescent="0.3">
      <c r="A331" s="7" t="s">
        <v>1058</v>
      </c>
      <c r="B331" s="7" t="s">
        <v>1059</v>
      </c>
      <c r="C331" s="7" t="s">
        <v>352</v>
      </c>
      <c r="D331" s="7">
        <v>1</v>
      </c>
      <c r="E331" s="7">
        <v>101</v>
      </c>
      <c r="F331" s="7">
        <v>77</v>
      </c>
      <c r="G331" s="7">
        <v>15702</v>
      </c>
      <c r="H331" s="7">
        <v>0.39231422247622499</v>
      </c>
      <c r="I331" s="7">
        <v>0.51632844477874096</v>
      </c>
      <c r="J331" s="7">
        <v>2.0190304744760201</v>
      </c>
      <c r="K331" s="7" t="s">
        <v>58</v>
      </c>
    </row>
    <row r="332" spans="1:11" x14ac:dyDescent="0.3">
      <c r="A332" s="7" t="s">
        <v>1060</v>
      </c>
      <c r="B332" s="7" t="s">
        <v>1061</v>
      </c>
      <c r="C332" s="7" t="s">
        <v>363</v>
      </c>
      <c r="D332" s="7">
        <v>5</v>
      </c>
      <c r="E332" s="7">
        <v>101</v>
      </c>
      <c r="F332" s="7">
        <v>641</v>
      </c>
      <c r="G332" s="7">
        <v>15702</v>
      </c>
      <c r="H332" s="7">
        <v>0.39572925775471701</v>
      </c>
      <c r="I332" s="7">
        <v>0.51834718231766197</v>
      </c>
      <c r="J332" s="7">
        <v>1.2126782100986999</v>
      </c>
      <c r="K332" s="7" t="s">
        <v>1062</v>
      </c>
    </row>
    <row r="333" spans="1:11" x14ac:dyDescent="0.3">
      <c r="A333" s="7" t="s">
        <v>1063</v>
      </c>
      <c r="B333" s="7" t="s">
        <v>1064</v>
      </c>
      <c r="C333" s="7" t="s">
        <v>352</v>
      </c>
      <c r="D333" s="7">
        <v>1</v>
      </c>
      <c r="E333" s="7">
        <v>101</v>
      </c>
      <c r="F333" s="7">
        <v>78</v>
      </c>
      <c r="G333" s="7">
        <v>15702</v>
      </c>
      <c r="H333" s="7">
        <v>0.396242303342139</v>
      </c>
      <c r="I333" s="7">
        <v>0.51834718231766197</v>
      </c>
      <c r="J333" s="7">
        <v>1.9931454683929899</v>
      </c>
      <c r="K333" s="7" t="s">
        <v>323</v>
      </c>
    </row>
    <row r="334" spans="1:11" x14ac:dyDescent="0.3">
      <c r="A334" s="7" t="s">
        <v>1065</v>
      </c>
      <c r="B334" s="7" t="s">
        <v>1066</v>
      </c>
      <c r="C334" s="7" t="s">
        <v>363</v>
      </c>
      <c r="D334" s="7">
        <v>1</v>
      </c>
      <c r="E334" s="7">
        <v>101</v>
      </c>
      <c r="F334" s="7">
        <v>79</v>
      </c>
      <c r="G334" s="7">
        <v>15702</v>
      </c>
      <c r="H334" s="7">
        <v>0.40014524288146602</v>
      </c>
      <c r="I334" s="7">
        <v>0.52187617520384</v>
      </c>
      <c r="J334" s="7">
        <v>1.96791577891966</v>
      </c>
      <c r="K334" s="7" t="s">
        <v>231</v>
      </c>
    </row>
    <row r="335" spans="1:11" x14ac:dyDescent="0.3">
      <c r="A335" s="7" t="s">
        <v>1067</v>
      </c>
      <c r="B335" s="7" t="s">
        <v>1068</v>
      </c>
      <c r="C335" s="7" t="s">
        <v>352</v>
      </c>
      <c r="D335" s="7">
        <v>1</v>
      </c>
      <c r="E335" s="7">
        <v>101</v>
      </c>
      <c r="F335" s="7">
        <v>81</v>
      </c>
      <c r="G335" s="7">
        <v>15702</v>
      </c>
      <c r="H335" s="7">
        <v>0.40787633424428998</v>
      </c>
      <c r="I335" s="7">
        <v>0.530361719903235</v>
      </c>
      <c r="J335" s="7">
        <v>1.91932526585992</v>
      </c>
      <c r="K335" s="7" t="s">
        <v>276</v>
      </c>
    </row>
    <row r="336" spans="1:11" x14ac:dyDescent="0.3">
      <c r="A336" s="7" t="s">
        <v>1069</v>
      </c>
      <c r="B336" s="7" t="s">
        <v>1070</v>
      </c>
      <c r="C336" s="7" t="s">
        <v>352</v>
      </c>
      <c r="D336" s="7">
        <v>1</v>
      </c>
      <c r="E336" s="7">
        <v>101</v>
      </c>
      <c r="F336" s="7">
        <v>83</v>
      </c>
      <c r="G336" s="7">
        <v>15702</v>
      </c>
      <c r="H336" s="7">
        <v>0.41550875913554502</v>
      </c>
      <c r="I336" s="7">
        <v>0.53806084544143995</v>
      </c>
      <c r="J336" s="7">
        <v>1.8730764642729301</v>
      </c>
      <c r="K336" s="7" t="s">
        <v>312</v>
      </c>
    </row>
    <row r="337" spans="1:11" x14ac:dyDescent="0.3">
      <c r="A337" s="7" t="s">
        <v>1071</v>
      </c>
      <c r="B337" s="7" t="s">
        <v>1072</v>
      </c>
      <c r="C337" s="7" t="s">
        <v>356</v>
      </c>
      <c r="D337" s="7">
        <v>7</v>
      </c>
      <c r="E337" s="7">
        <v>101</v>
      </c>
      <c r="F337" s="7">
        <v>954</v>
      </c>
      <c r="G337" s="7">
        <v>15702</v>
      </c>
      <c r="H337" s="7">
        <v>0.41628264023760397</v>
      </c>
      <c r="I337" s="7">
        <v>0.53806084544143995</v>
      </c>
      <c r="J337" s="7">
        <v>1.1407310542375</v>
      </c>
      <c r="K337" s="7" t="s">
        <v>1073</v>
      </c>
    </row>
    <row r="338" spans="1:11" x14ac:dyDescent="0.3">
      <c r="A338" s="7" t="s">
        <v>1074</v>
      </c>
      <c r="B338" s="7" t="s">
        <v>1075</v>
      </c>
      <c r="C338" s="7" t="s">
        <v>356</v>
      </c>
      <c r="D338" s="7">
        <v>1</v>
      </c>
      <c r="E338" s="7">
        <v>101</v>
      </c>
      <c r="F338" s="7">
        <v>84</v>
      </c>
      <c r="G338" s="7">
        <v>15702</v>
      </c>
      <c r="H338" s="7">
        <v>0.41928836188394902</v>
      </c>
      <c r="I338" s="7">
        <v>0.54033291873735101</v>
      </c>
      <c r="J338" s="7">
        <v>1.85077793493635</v>
      </c>
      <c r="K338" s="7" t="s">
        <v>238</v>
      </c>
    </row>
    <row r="339" spans="1:11" x14ac:dyDescent="0.3">
      <c r="A339" s="7" t="s">
        <v>1076</v>
      </c>
      <c r="B339" s="7" t="s">
        <v>1077</v>
      </c>
      <c r="C339" s="7" t="s">
        <v>352</v>
      </c>
      <c r="D339" s="7">
        <v>2</v>
      </c>
      <c r="E339" s="7">
        <v>101</v>
      </c>
      <c r="F339" s="7">
        <v>225</v>
      </c>
      <c r="G339" s="7">
        <v>15702</v>
      </c>
      <c r="H339" s="7">
        <v>0.42595017066894503</v>
      </c>
      <c r="I339" s="7">
        <v>0.54672670684700198</v>
      </c>
      <c r="J339" s="7">
        <v>1.38191419141914</v>
      </c>
      <c r="K339" s="7" t="s">
        <v>1078</v>
      </c>
    </row>
    <row r="340" spans="1:11" x14ac:dyDescent="0.3">
      <c r="A340" s="7" t="s">
        <v>1079</v>
      </c>
      <c r="B340" s="7" t="s">
        <v>1080</v>
      </c>
      <c r="C340" s="7" t="s">
        <v>352</v>
      </c>
      <c r="D340" s="7">
        <v>1</v>
      </c>
      <c r="E340" s="7">
        <v>101</v>
      </c>
      <c r="F340" s="7">
        <v>86</v>
      </c>
      <c r="G340" s="7">
        <v>15702</v>
      </c>
      <c r="H340" s="7">
        <v>0.42677511989442701</v>
      </c>
      <c r="I340" s="7">
        <v>0.54672670684700198</v>
      </c>
      <c r="J340" s="7">
        <v>1.80773658761225</v>
      </c>
      <c r="K340" s="7" t="s">
        <v>203</v>
      </c>
    </row>
    <row r="341" spans="1:11" x14ac:dyDescent="0.3">
      <c r="A341" s="7" t="s">
        <v>1081</v>
      </c>
      <c r="B341" s="7" t="s">
        <v>1082</v>
      </c>
      <c r="C341" s="7" t="s">
        <v>352</v>
      </c>
      <c r="D341" s="7">
        <v>1</v>
      </c>
      <c r="E341" s="7">
        <v>101</v>
      </c>
      <c r="F341" s="7">
        <v>87</v>
      </c>
      <c r="G341" s="7">
        <v>15702</v>
      </c>
      <c r="H341" s="7">
        <v>0.43048258101703601</v>
      </c>
      <c r="I341" s="7">
        <v>0.549849432390491</v>
      </c>
      <c r="J341" s="7">
        <v>1.78695800614544</v>
      </c>
      <c r="K341" s="7" t="s">
        <v>68</v>
      </c>
    </row>
    <row r="342" spans="1:11" x14ac:dyDescent="0.3">
      <c r="A342" s="7" t="s">
        <v>1083</v>
      </c>
      <c r="B342" s="7" t="s">
        <v>1084</v>
      </c>
      <c r="C342" s="7" t="s">
        <v>363</v>
      </c>
      <c r="D342" s="7">
        <v>1</v>
      </c>
      <c r="E342" s="7">
        <v>101</v>
      </c>
      <c r="F342" s="7">
        <v>88</v>
      </c>
      <c r="G342" s="7">
        <v>15702</v>
      </c>
      <c r="H342" s="7">
        <v>0.434166299192974</v>
      </c>
      <c r="I342" s="7">
        <v>0.55292355161928697</v>
      </c>
      <c r="J342" s="7">
        <v>1.7666516651665201</v>
      </c>
      <c r="K342" s="7" t="s">
        <v>281</v>
      </c>
    </row>
    <row r="343" spans="1:11" x14ac:dyDescent="0.3">
      <c r="A343" s="7" t="s">
        <v>1085</v>
      </c>
      <c r="B343" s="7" t="s">
        <v>1086</v>
      </c>
      <c r="C343" s="7" t="s">
        <v>356</v>
      </c>
      <c r="D343" s="7">
        <v>1</v>
      </c>
      <c r="E343" s="7">
        <v>101</v>
      </c>
      <c r="F343" s="7">
        <v>89</v>
      </c>
      <c r="G343" s="7">
        <v>15702</v>
      </c>
      <c r="H343" s="7">
        <v>0.43782642496353302</v>
      </c>
      <c r="I343" s="7">
        <v>0.55432409944213401</v>
      </c>
      <c r="J343" s="7">
        <v>1.7468016464567799</v>
      </c>
      <c r="K343" s="7" t="s">
        <v>222</v>
      </c>
    </row>
    <row r="344" spans="1:11" x14ac:dyDescent="0.3">
      <c r="A344" s="7" t="s">
        <v>1087</v>
      </c>
      <c r="B344" s="7" t="s">
        <v>1088</v>
      </c>
      <c r="C344" s="7" t="s">
        <v>352</v>
      </c>
      <c r="D344" s="7">
        <v>1</v>
      </c>
      <c r="E344" s="7">
        <v>101</v>
      </c>
      <c r="F344" s="7">
        <v>89</v>
      </c>
      <c r="G344" s="7">
        <v>15702</v>
      </c>
      <c r="H344" s="7">
        <v>0.43782642496353302</v>
      </c>
      <c r="I344" s="7">
        <v>0.55432409944213401</v>
      </c>
      <c r="J344" s="7">
        <v>1.7468016464567799</v>
      </c>
      <c r="K344" s="7" t="s">
        <v>68</v>
      </c>
    </row>
    <row r="345" spans="1:11" x14ac:dyDescent="0.3">
      <c r="A345" s="7" t="s">
        <v>1089</v>
      </c>
      <c r="B345" s="7" t="s">
        <v>1090</v>
      </c>
      <c r="C345" s="7" t="s">
        <v>352</v>
      </c>
      <c r="D345" s="7">
        <v>1</v>
      </c>
      <c r="E345" s="7">
        <v>101</v>
      </c>
      <c r="F345" s="7">
        <v>91</v>
      </c>
      <c r="G345" s="7">
        <v>15702</v>
      </c>
      <c r="H345" s="7">
        <v>0.44507649673494598</v>
      </c>
      <c r="I345" s="7">
        <v>0.56186041716102497</v>
      </c>
      <c r="J345" s="7">
        <v>1.7084104014797099</v>
      </c>
      <c r="K345" s="7" t="s">
        <v>146</v>
      </c>
    </row>
    <row r="346" spans="1:11" x14ac:dyDescent="0.3">
      <c r="A346" s="7" t="s">
        <v>1091</v>
      </c>
      <c r="B346" s="7" t="s">
        <v>1092</v>
      </c>
      <c r="C346" s="7" t="s">
        <v>352</v>
      </c>
      <c r="D346" s="7">
        <v>1</v>
      </c>
      <c r="E346" s="7">
        <v>101</v>
      </c>
      <c r="F346" s="7">
        <v>96</v>
      </c>
      <c r="G346" s="7">
        <v>15702</v>
      </c>
      <c r="H346" s="7">
        <v>0.46279916651386499</v>
      </c>
      <c r="I346" s="7">
        <v>0.57916774306503904</v>
      </c>
      <c r="J346" s="7">
        <v>1.6194306930693101</v>
      </c>
      <c r="K346" s="7" t="s">
        <v>222</v>
      </c>
    </row>
    <row r="347" spans="1:11" x14ac:dyDescent="0.3">
      <c r="A347" s="7" t="s">
        <v>1093</v>
      </c>
      <c r="B347" s="7" t="s">
        <v>1094</v>
      </c>
      <c r="C347" s="7" t="s">
        <v>363</v>
      </c>
      <c r="D347" s="7">
        <v>1</v>
      </c>
      <c r="E347" s="7">
        <v>101</v>
      </c>
      <c r="F347" s="7">
        <v>96</v>
      </c>
      <c r="G347" s="7">
        <v>15702</v>
      </c>
      <c r="H347" s="7">
        <v>0.46279916651386499</v>
      </c>
      <c r="I347" s="7">
        <v>0.57916774306503904</v>
      </c>
      <c r="J347" s="7">
        <v>1.6194306930693101</v>
      </c>
      <c r="K347" s="7" t="s">
        <v>328</v>
      </c>
    </row>
    <row r="348" spans="1:11" x14ac:dyDescent="0.3">
      <c r="A348" s="7" t="s">
        <v>1095</v>
      </c>
      <c r="B348" s="7" t="s">
        <v>1096</v>
      </c>
      <c r="C348" s="7" t="s">
        <v>352</v>
      </c>
      <c r="D348" s="7">
        <v>1</v>
      </c>
      <c r="E348" s="7">
        <v>101</v>
      </c>
      <c r="F348" s="7">
        <v>96</v>
      </c>
      <c r="G348" s="7">
        <v>15702</v>
      </c>
      <c r="H348" s="7">
        <v>0.46279916651386499</v>
      </c>
      <c r="I348" s="7">
        <v>0.57916774306503904</v>
      </c>
      <c r="J348" s="7">
        <v>1.6194306930693101</v>
      </c>
      <c r="K348" s="7" t="s">
        <v>245</v>
      </c>
    </row>
    <row r="349" spans="1:11" x14ac:dyDescent="0.3">
      <c r="A349" s="7" t="s">
        <v>1097</v>
      </c>
      <c r="B349" s="7" t="s">
        <v>1098</v>
      </c>
      <c r="C349" s="7" t="s">
        <v>352</v>
      </c>
      <c r="D349" s="7">
        <v>1</v>
      </c>
      <c r="E349" s="7">
        <v>101</v>
      </c>
      <c r="F349" s="7">
        <v>97</v>
      </c>
      <c r="G349" s="7">
        <v>15702</v>
      </c>
      <c r="H349" s="7">
        <v>0.46627586036123703</v>
      </c>
      <c r="I349" s="7">
        <v>0.58016507912763204</v>
      </c>
      <c r="J349" s="7">
        <v>1.6027355312850899</v>
      </c>
      <c r="K349" s="7" t="s">
        <v>77</v>
      </c>
    </row>
    <row r="350" spans="1:11" x14ac:dyDescent="0.3">
      <c r="A350" s="7" t="s">
        <v>1099</v>
      </c>
      <c r="B350" s="7" t="s">
        <v>1100</v>
      </c>
      <c r="C350" s="7" t="s">
        <v>356</v>
      </c>
      <c r="D350" s="7">
        <v>1</v>
      </c>
      <c r="E350" s="7">
        <v>101</v>
      </c>
      <c r="F350" s="7">
        <v>97</v>
      </c>
      <c r="G350" s="7">
        <v>15702</v>
      </c>
      <c r="H350" s="7">
        <v>0.46627586036123703</v>
      </c>
      <c r="I350" s="7">
        <v>0.58016507912763204</v>
      </c>
      <c r="J350" s="7">
        <v>1.6027355312850899</v>
      </c>
      <c r="K350" s="7" t="s">
        <v>67</v>
      </c>
    </row>
    <row r="351" spans="1:11" x14ac:dyDescent="0.3">
      <c r="A351" s="7" t="s">
        <v>1101</v>
      </c>
      <c r="B351" s="7" t="s">
        <v>1102</v>
      </c>
      <c r="C351" s="7" t="s">
        <v>356</v>
      </c>
      <c r="D351" s="7">
        <v>5</v>
      </c>
      <c r="E351" s="7">
        <v>101</v>
      </c>
      <c r="F351" s="7">
        <v>698</v>
      </c>
      <c r="G351" s="7">
        <v>15702</v>
      </c>
      <c r="H351" s="7">
        <v>0.46833741724481598</v>
      </c>
      <c r="I351" s="7">
        <v>0.58106046322924199</v>
      </c>
      <c r="J351" s="7">
        <v>1.1136486141450801</v>
      </c>
      <c r="K351" s="7" t="s">
        <v>1103</v>
      </c>
    </row>
    <row r="352" spans="1:11" x14ac:dyDescent="0.3">
      <c r="A352" s="7" t="s">
        <v>1104</v>
      </c>
      <c r="B352" s="7" t="s">
        <v>1105</v>
      </c>
      <c r="C352" s="7" t="s">
        <v>363</v>
      </c>
      <c r="D352" s="7">
        <v>1</v>
      </c>
      <c r="E352" s="7">
        <v>101</v>
      </c>
      <c r="F352" s="7">
        <v>98</v>
      </c>
      <c r="G352" s="7">
        <v>15702</v>
      </c>
      <c r="H352" s="7">
        <v>0.46973027485040902</v>
      </c>
      <c r="I352" s="7">
        <v>0.58112345431493395</v>
      </c>
      <c r="J352" s="7">
        <v>1.5863810870882999</v>
      </c>
      <c r="K352" s="7" t="s">
        <v>322</v>
      </c>
    </row>
    <row r="353" spans="1:11" x14ac:dyDescent="0.3">
      <c r="A353" s="7" t="s">
        <v>1106</v>
      </c>
      <c r="B353" s="7" t="s">
        <v>1107</v>
      </c>
      <c r="C353" s="7" t="s">
        <v>356</v>
      </c>
      <c r="D353" s="7">
        <v>1</v>
      </c>
      <c r="E353" s="7">
        <v>101</v>
      </c>
      <c r="F353" s="7">
        <v>99</v>
      </c>
      <c r="G353" s="7">
        <v>15702</v>
      </c>
      <c r="H353" s="7">
        <v>0.47316255133336899</v>
      </c>
      <c r="I353" s="7">
        <v>0.58370195079016696</v>
      </c>
      <c r="J353" s="7">
        <v>1.5703570357035701</v>
      </c>
      <c r="K353" s="7" t="s">
        <v>112</v>
      </c>
    </row>
    <row r="354" spans="1:11" x14ac:dyDescent="0.3">
      <c r="A354" s="7" t="s">
        <v>1108</v>
      </c>
      <c r="B354" s="7" t="s">
        <v>1109</v>
      </c>
      <c r="C354" s="7" t="s">
        <v>352</v>
      </c>
      <c r="D354" s="7">
        <v>1</v>
      </c>
      <c r="E354" s="7">
        <v>101</v>
      </c>
      <c r="F354" s="7">
        <v>102</v>
      </c>
      <c r="G354" s="7">
        <v>15702</v>
      </c>
      <c r="H354" s="7">
        <v>0.48332795298082698</v>
      </c>
      <c r="I354" s="7">
        <v>0.594548305797438</v>
      </c>
      <c r="J354" s="7">
        <v>1.52417006406523</v>
      </c>
      <c r="K354" s="7" t="s">
        <v>328</v>
      </c>
    </row>
    <row r="355" spans="1:11" x14ac:dyDescent="0.3">
      <c r="A355" s="7" t="s">
        <v>1110</v>
      </c>
      <c r="B355" s="7" t="s">
        <v>1111</v>
      </c>
      <c r="C355" s="7" t="s">
        <v>356</v>
      </c>
      <c r="D355" s="7">
        <v>1</v>
      </c>
      <c r="E355" s="7">
        <v>101</v>
      </c>
      <c r="F355" s="7">
        <v>104</v>
      </c>
      <c r="G355" s="7">
        <v>15702</v>
      </c>
      <c r="H355" s="7">
        <v>0.48999674913614599</v>
      </c>
      <c r="I355" s="7">
        <v>0.59969481980751504</v>
      </c>
      <c r="J355" s="7">
        <v>1.4948591012947401</v>
      </c>
      <c r="K355" s="7" t="s">
        <v>67</v>
      </c>
    </row>
    <row r="356" spans="1:11" x14ac:dyDescent="0.3">
      <c r="A356" s="7" t="s">
        <v>1112</v>
      </c>
      <c r="B356" s="7" t="s">
        <v>1113</v>
      </c>
      <c r="C356" s="7" t="s">
        <v>363</v>
      </c>
      <c r="D356" s="7">
        <v>2</v>
      </c>
      <c r="E356" s="7">
        <v>101</v>
      </c>
      <c r="F356" s="7">
        <v>255</v>
      </c>
      <c r="G356" s="7">
        <v>15702</v>
      </c>
      <c r="H356" s="7">
        <v>0.49028167716364901</v>
      </c>
      <c r="I356" s="7">
        <v>0.59969481980751504</v>
      </c>
      <c r="J356" s="7">
        <v>1.21933605125218</v>
      </c>
      <c r="K356" s="7" t="s">
        <v>1114</v>
      </c>
    </row>
    <row r="357" spans="1:11" x14ac:dyDescent="0.3">
      <c r="A357" s="7" t="s">
        <v>1115</v>
      </c>
      <c r="B357" s="7" t="s">
        <v>1116</v>
      </c>
      <c r="C357" s="7" t="s">
        <v>352</v>
      </c>
      <c r="D357" s="7">
        <v>3</v>
      </c>
      <c r="E357" s="7">
        <v>101</v>
      </c>
      <c r="F357" s="7">
        <v>409</v>
      </c>
      <c r="G357" s="7">
        <v>15702</v>
      </c>
      <c r="H357" s="7">
        <v>0.49184529998044102</v>
      </c>
      <c r="I357" s="7">
        <v>0.59991271800431201</v>
      </c>
      <c r="J357" s="7">
        <v>1.14033261516861</v>
      </c>
      <c r="K357" s="7" t="s">
        <v>1117</v>
      </c>
    </row>
    <row r="358" spans="1:11" x14ac:dyDescent="0.3">
      <c r="A358" s="7" t="s">
        <v>1118</v>
      </c>
      <c r="B358" s="7" t="s">
        <v>1119</v>
      </c>
      <c r="C358" s="7" t="s">
        <v>352</v>
      </c>
      <c r="D358" s="7">
        <v>1</v>
      </c>
      <c r="E358" s="7">
        <v>101</v>
      </c>
      <c r="F358" s="7">
        <v>107</v>
      </c>
      <c r="G358" s="7">
        <v>15702</v>
      </c>
      <c r="H358" s="7">
        <v>0.499840466769574</v>
      </c>
      <c r="I358" s="7">
        <v>0.60795202840231899</v>
      </c>
      <c r="J358" s="7">
        <v>1.45294716387527</v>
      </c>
      <c r="K358" s="7" t="s">
        <v>34</v>
      </c>
    </row>
    <row r="359" spans="1:11" x14ac:dyDescent="0.3">
      <c r="A359" s="7" t="s">
        <v>1120</v>
      </c>
      <c r="B359" s="7" t="s">
        <v>1121</v>
      </c>
      <c r="C359" s="7" t="s">
        <v>352</v>
      </c>
      <c r="D359" s="7">
        <v>1</v>
      </c>
      <c r="E359" s="7">
        <v>101</v>
      </c>
      <c r="F359" s="7">
        <v>108</v>
      </c>
      <c r="G359" s="7">
        <v>15702</v>
      </c>
      <c r="H359" s="7">
        <v>0.50307971735349699</v>
      </c>
      <c r="I359" s="7">
        <v>0.61017792048757402</v>
      </c>
      <c r="J359" s="7">
        <v>1.4394939493949399</v>
      </c>
      <c r="K359" s="7" t="s">
        <v>33</v>
      </c>
    </row>
    <row r="360" spans="1:11" x14ac:dyDescent="0.3">
      <c r="A360" s="7" t="s">
        <v>1122</v>
      </c>
      <c r="B360" s="7" t="s">
        <v>1123</v>
      </c>
      <c r="C360" s="7" t="s">
        <v>352</v>
      </c>
      <c r="D360" s="7">
        <v>1</v>
      </c>
      <c r="E360" s="7">
        <v>101</v>
      </c>
      <c r="F360" s="7">
        <v>110</v>
      </c>
      <c r="G360" s="7">
        <v>15702</v>
      </c>
      <c r="H360" s="7">
        <v>0.509496033156837</v>
      </c>
      <c r="I360" s="7">
        <v>0.61623402892991797</v>
      </c>
      <c r="J360" s="7">
        <v>1.4133213321332101</v>
      </c>
      <c r="K360" s="7" t="s">
        <v>331</v>
      </c>
    </row>
    <row r="361" spans="1:11" x14ac:dyDescent="0.3">
      <c r="A361" s="7" t="s">
        <v>1124</v>
      </c>
      <c r="B361" s="7" t="s">
        <v>1125</v>
      </c>
      <c r="C361" s="7" t="s">
        <v>352</v>
      </c>
      <c r="D361" s="7">
        <v>1</v>
      </c>
      <c r="E361" s="7">
        <v>101</v>
      </c>
      <c r="F361" s="7">
        <v>111</v>
      </c>
      <c r="G361" s="7">
        <v>15702</v>
      </c>
      <c r="H361" s="7">
        <v>0.51267336131558205</v>
      </c>
      <c r="I361" s="7">
        <v>0.61834976448369705</v>
      </c>
      <c r="J361" s="7">
        <v>1.4005887075193999</v>
      </c>
      <c r="K361" s="7" t="s">
        <v>146</v>
      </c>
    </row>
    <row r="362" spans="1:11" x14ac:dyDescent="0.3">
      <c r="A362" s="7" t="s">
        <v>1126</v>
      </c>
      <c r="B362" s="7" t="s">
        <v>1127</v>
      </c>
      <c r="C362" s="7" t="s">
        <v>356</v>
      </c>
      <c r="D362" s="7">
        <v>3</v>
      </c>
      <c r="E362" s="7">
        <v>101</v>
      </c>
      <c r="F362" s="7">
        <v>426</v>
      </c>
      <c r="G362" s="7">
        <v>15702</v>
      </c>
      <c r="H362" s="7">
        <v>0.51919566524556804</v>
      </c>
      <c r="I362" s="7">
        <v>0.62447700847591903</v>
      </c>
      <c r="J362" s="7">
        <v>1.0948263840468599</v>
      </c>
      <c r="K362" s="7" t="s">
        <v>1128</v>
      </c>
    </row>
    <row r="363" spans="1:11" x14ac:dyDescent="0.3">
      <c r="A363" s="7" t="s">
        <v>1129</v>
      </c>
      <c r="B363" s="7" t="s">
        <v>1130</v>
      </c>
      <c r="C363" s="7" t="s">
        <v>352</v>
      </c>
      <c r="D363" s="7">
        <v>1</v>
      </c>
      <c r="E363" s="7">
        <v>101</v>
      </c>
      <c r="F363" s="7">
        <v>115</v>
      </c>
      <c r="G363" s="7">
        <v>15702</v>
      </c>
      <c r="H363" s="7">
        <v>0.52518017156116703</v>
      </c>
      <c r="I363" s="7">
        <v>0.62992524732959998</v>
      </c>
      <c r="J363" s="7">
        <v>1.3518725785621999</v>
      </c>
      <c r="K363" s="7" t="s">
        <v>326</v>
      </c>
    </row>
    <row r="364" spans="1:11" x14ac:dyDescent="0.3">
      <c r="A364" s="7" t="s">
        <v>1131</v>
      </c>
      <c r="B364" s="7" t="s">
        <v>1132</v>
      </c>
      <c r="C364" s="7" t="s">
        <v>352</v>
      </c>
      <c r="D364" s="7">
        <v>1</v>
      </c>
      <c r="E364" s="7">
        <v>101</v>
      </c>
      <c r="F364" s="7">
        <v>118</v>
      </c>
      <c r="G364" s="7">
        <v>15702</v>
      </c>
      <c r="H364" s="7">
        <v>0.53435123000401297</v>
      </c>
      <c r="I364" s="7">
        <v>0.63915492428656795</v>
      </c>
      <c r="J364" s="7">
        <v>1.31750293673435</v>
      </c>
      <c r="K364" s="7" t="s">
        <v>91</v>
      </c>
    </row>
    <row r="365" spans="1:11" x14ac:dyDescent="0.3">
      <c r="A365" s="7" t="s">
        <v>1133</v>
      </c>
      <c r="B365" s="7" t="s">
        <v>1134</v>
      </c>
      <c r="C365" s="7" t="s">
        <v>352</v>
      </c>
      <c r="D365" s="7">
        <v>1</v>
      </c>
      <c r="E365" s="7">
        <v>101</v>
      </c>
      <c r="F365" s="7">
        <v>121</v>
      </c>
      <c r="G365" s="7">
        <v>15702</v>
      </c>
      <c r="H365" s="7">
        <v>0.54334687136497195</v>
      </c>
      <c r="I365" s="7">
        <v>0.64812450496152296</v>
      </c>
      <c r="J365" s="7">
        <v>1.2848375746665599</v>
      </c>
      <c r="K365" s="7" t="s">
        <v>66</v>
      </c>
    </row>
    <row r="366" spans="1:11" x14ac:dyDescent="0.3">
      <c r="A366" s="7" t="s">
        <v>1135</v>
      </c>
      <c r="B366" s="7" t="s">
        <v>1136</v>
      </c>
      <c r="C366" s="7" t="s">
        <v>363</v>
      </c>
      <c r="D366" s="7">
        <v>1</v>
      </c>
      <c r="E366" s="7">
        <v>101</v>
      </c>
      <c r="F366" s="7">
        <v>123</v>
      </c>
      <c r="G366" s="7">
        <v>15702</v>
      </c>
      <c r="H366" s="7">
        <v>0.54924815490431</v>
      </c>
      <c r="I366" s="7">
        <v>0.65336387657573203</v>
      </c>
      <c r="J366" s="7">
        <v>1.2639459067858001</v>
      </c>
      <c r="K366" s="7" t="s">
        <v>321</v>
      </c>
    </row>
    <row r="367" spans="1:11" x14ac:dyDescent="0.3">
      <c r="A367" s="7" t="s">
        <v>1137</v>
      </c>
      <c r="B367" s="7" t="s">
        <v>1138</v>
      </c>
      <c r="C367" s="7" t="s">
        <v>352</v>
      </c>
      <c r="D367" s="7">
        <v>1</v>
      </c>
      <c r="E367" s="7">
        <v>101</v>
      </c>
      <c r="F367" s="7">
        <v>125</v>
      </c>
      <c r="G367" s="7">
        <v>15702</v>
      </c>
      <c r="H367" s="7">
        <v>0.55507392213221296</v>
      </c>
      <c r="I367" s="7">
        <v>0.65668581498155298</v>
      </c>
      <c r="J367" s="7">
        <v>1.2437227722772299</v>
      </c>
      <c r="K367" s="7" t="s">
        <v>112</v>
      </c>
    </row>
    <row r="368" spans="1:11" x14ac:dyDescent="0.3">
      <c r="A368" s="7" t="s">
        <v>1139</v>
      </c>
      <c r="B368" s="7" t="s">
        <v>1140</v>
      </c>
      <c r="C368" s="7" t="s">
        <v>363</v>
      </c>
      <c r="D368" s="7">
        <v>1</v>
      </c>
      <c r="E368" s="7">
        <v>101</v>
      </c>
      <c r="F368" s="7">
        <v>125</v>
      </c>
      <c r="G368" s="7">
        <v>15702</v>
      </c>
      <c r="H368" s="7">
        <v>0.55507392213221296</v>
      </c>
      <c r="I368" s="7">
        <v>0.65668581498155298</v>
      </c>
      <c r="J368" s="7">
        <v>1.2437227722772299</v>
      </c>
      <c r="K368" s="7" t="s">
        <v>305</v>
      </c>
    </row>
    <row r="369" spans="1:11" x14ac:dyDescent="0.3">
      <c r="A369" s="7" t="s">
        <v>1141</v>
      </c>
      <c r="B369" s="7" t="s">
        <v>1142</v>
      </c>
      <c r="C369" s="7" t="s">
        <v>363</v>
      </c>
      <c r="D369" s="7">
        <v>2</v>
      </c>
      <c r="E369" s="7">
        <v>101</v>
      </c>
      <c r="F369" s="7">
        <v>290</v>
      </c>
      <c r="G369" s="7">
        <v>15702</v>
      </c>
      <c r="H369" s="7">
        <v>0.55945569747041002</v>
      </c>
      <c r="I369" s="7">
        <v>0.66006625886835801</v>
      </c>
      <c r="J369" s="7">
        <v>1.07217480368727</v>
      </c>
      <c r="K369" s="7" t="s">
        <v>1143</v>
      </c>
    </row>
    <row r="370" spans="1:11" x14ac:dyDescent="0.3">
      <c r="A370" s="7" t="s">
        <v>1144</v>
      </c>
      <c r="B370" s="7" t="s">
        <v>1145</v>
      </c>
      <c r="C370" s="7" t="s">
        <v>352</v>
      </c>
      <c r="D370" s="7">
        <v>2</v>
      </c>
      <c r="E370" s="7">
        <v>101</v>
      </c>
      <c r="F370" s="7">
        <v>292</v>
      </c>
      <c r="G370" s="7">
        <v>15702</v>
      </c>
      <c r="H370" s="7">
        <v>0.56320434111701101</v>
      </c>
      <c r="I370" s="7">
        <v>0.66268336875996203</v>
      </c>
      <c r="J370" s="7">
        <v>1.06483114064831</v>
      </c>
      <c r="K370" s="7" t="s">
        <v>1146</v>
      </c>
    </row>
    <row r="371" spans="1:11" x14ac:dyDescent="0.3">
      <c r="A371" s="7" t="s">
        <v>1147</v>
      </c>
      <c r="B371" s="7" t="s">
        <v>1148</v>
      </c>
      <c r="C371" s="7" t="s">
        <v>352</v>
      </c>
      <c r="D371" s="7">
        <v>1</v>
      </c>
      <c r="E371" s="7">
        <v>101</v>
      </c>
      <c r="F371" s="7">
        <v>132</v>
      </c>
      <c r="G371" s="7">
        <v>15702</v>
      </c>
      <c r="H371" s="7">
        <v>0.57488312252983198</v>
      </c>
      <c r="I371" s="7">
        <v>0.67459184838866504</v>
      </c>
      <c r="J371" s="7">
        <v>1.17776777677768</v>
      </c>
      <c r="K371" s="7" t="s">
        <v>67</v>
      </c>
    </row>
    <row r="372" spans="1:11" x14ac:dyDescent="0.3">
      <c r="A372" s="7" t="s">
        <v>1149</v>
      </c>
      <c r="B372" s="7" t="s">
        <v>1150</v>
      </c>
      <c r="C372" s="7" t="s">
        <v>356</v>
      </c>
      <c r="D372" s="7">
        <v>2</v>
      </c>
      <c r="E372" s="7">
        <v>101</v>
      </c>
      <c r="F372" s="7">
        <v>303</v>
      </c>
      <c r="G372" s="7">
        <v>15702</v>
      </c>
      <c r="H372" s="7">
        <v>0.58341803600751996</v>
      </c>
      <c r="I372" s="7">
        <v>0.68275678267907103</v>
      </c>
      <c r="J372" s="7">
        <v>1.02617390451916</v>
      </c>
      <c r="K372" s="7" t="s">
        <v>1151</v>
      </c>
    </row>
    <row r="373" spans="1:11" x14ac:dyDescent="0.3">
      <c r="A373" s="7" t="s">
        <v>1152</v>
      </c>
      <c r="B373" s="7" t="s">
        <v>1153</v>
      </c>
      <c r="C373" s="7" t="s">
        <v>352</v>
      </c>
      <c r="D373" s="7">
        <v>1</v>
      </c>
      <c r="E373" s="7">
        <v>101</v>
      </c>
      <c r="F373" s="7">
        <v>137</v>
      </c>
      <c r="G373" s="7">
        <v>15702</v>
      </c>
      <c r="H373" s="7">
        <v>0.58849543248771197</v>
      </c>
      <c r="I373" s="7">
        <v>0.68684237807865001</v>
      </c>
      <c r="J373" s="7">
        <v>1.1347835513478399</v>
      </c>
      <c r="K373" s="7" t="s">
        <v>32</v>
      </c>
    </row>
    <row r="374" spans="1:11" x14ac:dyDescent="0.3">
      <c r="A374" s="7" t="s">
        <v>1154</v>
      </c>
      <c r="B374" s="7" t="s">
        <v>1155</v>
      </c>
      <c r="C374" s="7" t="s">
        <v>363</v>
      </c>
      <c r="D374" s="7">
        <v>1</v>
      </c>
      <c r="E374" s="7">
        <v>101</v>
      </c>
      <c r="F374" s="7">
        <v>142</v>
      </c>
      <c r="G374" s="7">
        <v>15702</v>
      </c>
      <c r="H374" s="7">
        <v>0.60167605243270195</v>
      </c>
      <c r="I374" s="7">
        <v>0.70033798576172002</v>
      </c>
      <c r="J374" s="7">
        <v>1.0948263840468599</v>
      </c>
      <c r="K374" s="7" t="s">
        <v>77</v>
      </c>
    </row>
    <row r="375" spans="1:11" x14ac:dyDescent="0.3">
      <c r="A375" s="7" t="s">
        <v>1156</v>
      </c>
      <c r="B375" s="7" t="s">
        <v>1157</v>
      </c>
      <c r="C375" s="7" t="s">
        <v>356</v>
      </c>
      <c r="D375" s="7">
        <v>1</v>
      </c>
      <c r="E375" s="7">
        <v>101</v>
      </c>
      <c r="F375" s="7">
        <v>143</v>
      </c>
      <c r="G375" s="7">
        <v>15702</v>
      </c>
      <c r="H375" s="7">
        <v>0.60426157420033</v>
      </c>
      <c r="I375" s="7">
        <v>0.70146182742290397</v>
      </c>
      <c r="J375" s="7">
        <v>1.0871702554870899</v>
      </c>
      <c r="K375" s="7" t="s">
        <v>331</v>
      </c>
    </row>
    <row r="376" spans="1:11" x14ac:dyDescent="0.3">
      <c r="A376" s="7" t="s">
        <v>1158</v>
      </c>
      <c r="B376" s="7" t="s">
        <v>1159</v>
      </c>
      <c r="C376" s="7" t="s">
        <v>352</v>
      </c>
      <c r="D376" s="7">
        <v>1</v>
      </c>
      <c r="E376" s="7">
        <v>101</v>
      </c>
      <c r="F376" s="7">
        <v>146</v>
      </c>
      <c r="G376" s="7">
        <v>15702</v>
      </c>
      <c r="H376" s="7">
        <v>0.61191885661491396</v>
      </c>
      <c r="I376" s="7">
        <v>0.70845151046593002</v>
      </c>
      <c r="J376" s="7">
        <v>1.06483114064831</v>
      </c>
      <c r="K376" s="7" t="s">
        <v>34</v>
      </c>
    </row>
    <row r="377" spans="1:11" x14ac:dyDescent="0.3">
      <c r="A377" s="7" t="s">
        <v>1160</v>
      </c>
      <c r="B377" s="7" t="s">
        <v>1161</v>
      </c>
      <c r="C377" s="7" t="s">
        <v>363</v>
      </c>
      <c r="D377" s="7">
        <v>1</v>
      </c>
      <c r="E377" s="7">
        <v>101</v>
      </c>
      <c r="F377" s="7">
        <v>147</v>
      </c>
      <c r="G377" s="7">
        <v>15702</v>
      </c>
      <c r="H377" s="7">
        <v>0.61443854004779397</v>
      </c>
      <c r="I377" s="7">
        <v>0.70947170090851996</v>
      </c>
      <c r="J377" s="7">
        <v>1.0575873913922</v>
      </c>
      <c r="K377" s="7" t="s">
        <v>331</v>
      </c>
    </row>
    <row r="378" spans="1:11" x14ac:dyDescent="0.3">
      <c r="A378" s="7" t="s">
        <v>1162</v>
      </c>
      <c r="B378" s="7" t="s">
        <v>1163</v>
      </c>
      <c r="C378" s="7" t="s">
        <v>356</v>
      </c>
      <c r="D378" s="7">
        <v>1</v>
      </c>
      <c r="E378" s="7">
        <v>101</v>
      </c>
      <c r="F378" s="7">
        <v>148</v>
      </c>
      <c r="G378" s="7">
        <v>15702</v>
      </c>
      <c r="H378" s="7">
        <v>0.61694202493723005</v>
      </c>
      <c r="I378" s="7">
        <v>0.71046781063250197</v>
      </c>
      <c r="J378" s="7">
        <v>1.05044153063955</v>
      </c>
      <c r="K378" s="7" t="s">
        <v>205</v>
      </c>
    </row>
    <row r="379" spans="1:11" x14ac:dyDescent="0.3">
      <c r="A379" s="7" t="s">
        <v>1164</v>
      </c>
      <c r="B379" s="7" t="s">
        <v>1165</v>
      </c>
      <c r="C379" s="7" t="s">
        <v>363</v>
      </c>
      <c r="D379" s="7">
        <v>12</v>
      </c>
      <c r="E379" s="7">
        <v>101</v>
      </c>
      <c r="F379" s="7">
        <v>1966</v>
      </c>
      <c r="G379" s="7">
        <v>15702</v>
      </c>
      <c r="H379" s="7">
        <v>0.62241661209826804</v>
      </c>
      <c r="I379" s="7">
        <v>0.71487106906777198</v>
      </c>
      <c r="J379" s="7">
        <v>0.94892378352789497</v>
      </c>
      <c r="K379" s="7" t="s">
        <v>1166</v>
      </c>
    </row>
    <row r="380" spans="1:11" x14ac:dyDescent="0.3">
      <c r="A380" s="7" t="s">
        <v>1167</v>
      </c>
      <c r="B380" s="7" t="s">
        <v>1168</v>
      </c>
      <c r="C380" s="7" t="s">
        <v>352</v>
      </c>
      <c r="D380" s="7">
        <v>1</v>
      </c>
      <c r="E380" s="7">
        <v>101</v>
      </c>
      <c r="F380" s="7">
        <v>152</v>
      </c>
      <c r="G380" s="7">
        <v>15702</v>
      </c>
      <c r="H380" s="7">
        <v>0.62679603138940299</v>
      </c>
      <c r="I380" s="7">
        <v>0.71783500687843305</v>
      </c>
      <c r="J380" s="7">
        <v>1.02279833246483</v>
      </c>
      <c r="K380" s="7" t="s">
        <v>81</v>
      </c>
    </row>
    <row r="381" spans="1:11" x14ac:dyDescent="0.3">
      <c r="A381" s="7" t="s">
        <v>1169</v>
      </c>
      <c r="B381" s="7" t="s">
        <v>1170</v>
      </c>
      <c r="C381" s="7" t="s">
        <v>356</v>
      </c>
      <c r="D381" s="7">
        <v>1</v>
      </c>
      <c r="E381" s="7">
        <v>101</v>
      </c>
      <c r="F381" s="7">
        <v>153</v>
      </c>
      <c r="G381" s="7">
        <v>15702</v>
      </c>
      <c r="H381" s="7">
        <v>0.62922005716622997</v>
      </c>
      <c r="I381" s="7">
        <v>0.71783500687843305</v>
      </c>
      <c r="J381" s="7">
        <v>1.0161133760434899</v>
      </c>
      <c r="K381" s="7" t="s">
        <v>203</v>
      </c>
    </row>
    <row r="382" spans="1:11" x14ac:dyDescent="0.3">
      <c r="A382" s="7" t="s">
        <v>1171</v>
      </c>
      <c r="B382" s="7" t="s">
        <v>1172</v>
      </c>
      <c r="C382" s="7" t="s">
        <v>363</v>
      </c>
      <c r="D382" s="7">
        <v>2</v>
      </c>
      <c r="E382" s="7">
        <v>101</v>
      </c>
      <c r="F382" s="7">
        <v>330</v>
      </c>
      <c r="G382" s="7">
        <v>15702</v>
      </c>
      <c r="H382" s="7">
        <v>0.63011867145918898</v>
      </c>
      <c r="I382" s="7">
        <v>0.71783500687843305</v>
      </c>
      <c r="J382" s="7">
        <v>0.94221422142214195</v>
      </c>
      <c r="K382" s="7" t="s">
        <v>1173</v>
      </c>
    </row>
    <row r="383" spans="1:11" x14ac:dyDescent="0.3">
      <c r="A383" s="7" t="s">
        <v>1174</v>
      </c>
      <c r="B383" s="7" t="s">
        <v>1175</v>
      </c>
      <c r="C383" s="7" t="s">
        <v>363</v>
      </c>
      <c r="D383" s="7">
        <v>1</v>
      </c>
      <c r="E383" s="7">
        <v>101</v>
      </c>
      <c r="F383" s="7">
        <v>154</v>
      </c>
      <c r="G383" s="7">
        <v>15702</v>
      </c>
      <c r="H383" s="7">
        <v>0.63162849335030702</v>
      </c>
      <c r="I383" s="7">
        <v>0.71783500687843305</v>
      </c>
      <c r="J383" s="7">
        <v>1.0095152372380101</v>
      </c>
      <c r="K383" s="7" t="s">
        <v>185</v>
      </c>
    </row>
    <row r="384" spans="1:11" x14ac:dyDescent="0.3">
      <c r="A384" s="7" t="s">
        <v>1176</v>
      </c>
      <c r="B384" s="7" t="s">
        <v>1177</v>
      </c>
      <c r="C384" s="7" t="s">
        <v>352</v>
      </c>
      <c r="D384" s="7">
        <v>3</v>
      </c>
      <c r="E384" s="7">
        <v>101</v>
      </c>
      <c r="F384" s="7">
        <v>505</v>
      </c>
      <c r="G384" s="7">
        <v>15702</v>
      </c>
      <c r="H384" s="7">
        <v>0.63508676674180498</v>
      </c>
      <c r="I384" s="7">
        <v>0.71947634484622802</v>
      </c>
      <c r="J384" s="7">
        <v>0.92355651406724804</v>
      </c>
      <c r="K384" s="7" t="s">
        <v>1178</v>
      </c>
    </row>
    <row r="385" spans="1:11" x14ac:dyDescent="0.3">
      <c r="A385" s="7" t="s">
        <v>1179</v>
      </c>
      <c r="B385" s="7" t="s">
        <v>1180</v>
      </c>
      <c r="C385" s="7" t="s">
        <v>363</v>
      </c>
      <c r="D385" s="7">
        <v>1</v>
      </c>
      <c r="E385" s="7">
        <v>101</v>
      </c>
      <c r="F385" s="7">
        <v>156</v>
      </c>
      <c r="G385" s="7">
        <v>15702</v>
      </c>
      <c r="H385" s="7">
        <v>0.63639899337384298</v>
      </c>
      <c r="I385" s="7">
        <v>0.71947634484622802</v>
      </c>
      <c r="J385" s="7">
        <v>0.99657273419649695</v>
      </c>
      <c r="K385" s="7" t="s">
        <v>283</v>
      </c>
    </row>
    <row r="386" spans="1:11" x14ac:dyDescent="0.3">
      <c r="A386" s="7" t="s">
        <v>1181</v>
      </c>
      <c r="B386" s="7" t="s">
        <v>1182</v>
      </c>
      <c r="C386" s="7" t="s">
        <v>363</v>
      </c>
      <c r="D386" s="7">
        <v>1</v>
      </c>
      <c r="E386" s="7">
        <v>101</v>
      </c>
      <c r="F386" s="7">
        <v>158</v>
      </c>
      <c r="G386" s="7">
        <v>15702</v>
      </c>
      <c r="H386" s="7">
        <v>0.64110831809355395</v>
      </c>
      <c r="I386" s="7">
        <v>0.71947634484622802</v>
      </c>
      <c r="J386" s="7">
        <v>0.98395788945983198</v>
      </c>
      <c r="K386" s="7" t="s">
        <v>265</v>
      </c>
    </row>
    <row r="387" spans="1:11" x14ac:dyDescent="0.3">
      <c r="A387" s="7" t="s">
        <v>1183</v>
      </c>
      <c r="B387" s="7" t="s">
        <v>1184</v>
      </c>
      <c r="C387" s="7" t="s">
        <v>352</v>
      </c>
      <c r="D387" s="7">
        <v>2</v>
      </c>
      <c r="E387" s="7">
        <v>101</v>
      </c>
      <c r="F387" s="7">
        <v>338</v>
      </c>
      <c r="G387" s="7">
        <v>15702</v>
      </c>
      <c r="H387" s="7">
        <v>0.64316131166532398</v>
      </c>
      <c r="I387" s="7">
        <v>0.71947634484622802</v>
      </c>
      <c r="J387" s="7">
        <v>0.91991329310445802</v>
      </c>
      <c r="K387" s="7" t="s">
        <v>1185</v>
      </c>
    </row>
    <row r="388" spans="1:11" x14ac:dyDescent="0.3">
      <c r="A388" s="7" t="s">
        <v>1186</v>
      </c>
      <c r="B388" s="7" t="s">
        <v>1187</v>
      </c>
      <c r="C388" s="7" t="s">
        <v>352</v>
      </c>
      <c r="D388" s="7">
        <v>1</v>
      </c>
      <c r="E388" s="7">
        <v>101</v>
      </c>
      <c r="F388" s="7">
        <v>159</v>
      </c>
      <c r="G388" s="7">
        <v>15702</v>
      </c>
      <c r="H388" s="7">
        <v>0.64344028283059396</v>
      </c>
      <c r="I388" s="7">
        <v>0.71947634484622802</v>
      </c>
      <c r="J388" s="7">
        <v>0.97776947506071399</v>
      </c>
      <c r="K388" s="7" t="s">
        <v>238</v>
      </c>
    </row>
    <row r="389" spans="1:11" x14ac:dyDescent="0.3">
      <c r="A389" s="7" t="s">
        <v>1188</v>
      </c>
      <c r="B389" s="7" t="s">
        <v>1189</v>
      </c>
      <c r="C389" s="7" t="s">
        <v>363</v>
      </c>
      <c r="D389" s="7">
        <v>1</v>
      </c>
      <c r="E389" s="7">
        <v>101</v>
      </c>
      <c r="F389" s="7">
        <v>159</v>
      </c>
      <c r="G389" s="7">
        <v>15702</v>
      </c>
      <c r="H389" s="7">
        <v>0.64344028283059396</v>
      </c>
      <c r="I389" s="7">
        <v>0.71947634484622802</v>
      </c>
      <c r="J389" s="7">
        <v>0.97776947506071399</v>
      </c>
      <c r="K389" s="7" t="s">
        <v>30</v>
      </c>
    </row>
    <row r="390" spans="1:11" x14ac:dyDescent="0.3">
      <c r="A390" s="7" t="s">
        <v>1190</v>
      </c>
      <c r="B390" s="7" t="s">
        <v>1191</v>
      </c>
      <c r="C390" s="7" t="s">
        <v>352</v>
      </c>
      <c r="D390" s="7">
        <v>1</v>
      </c>
      <c r="E390" s="7">
        <v>101</v>
      </c>
      <c r="F390" s="7">
        <v>160</v>
      </c>
      <c r="G390" s="7">
        <v>15702</v>
      </c>
      <c r="H390" s="7">
        <v>0.64575724425593695</v>
      </c>
      <c r="I390" s="7">
        <v>0.71947634484622802</v>
      </c>
      <c r="J390" s="7">
        <v>0.97165841584158397</v>
      </c>
      <c r="K390" s="7" t="s">
        <v>32</v>
      </c>
    </row>
    <row r="391" spans="1:11" x14ac:dyDescent="0.3">
      <c r="A391" s="7" t="s">
        <v>1192</v>
      </c>
      <c r="B391" s="7" t="s">
        <v>1193</v>
      </c>
      <c r="C391" s="7" t="s">
        <v>363</v>
      </c>
      <c r="D391" s="7">
        <v>2</v>
      </c>
      <c r="E391" s="7">
        <v>101</v>
      </c>
      <c r="F391" s="7">
        <v>340</v>
      </c>
      <c r="G391" s="7">
        <v>15702</v>
      </c>
      <c r="H391" s="7">
        <v>0.64636558463090699</v>
      </c>
      <c r="I391" s="7">
        <v>0.71947634484622802</v>
      </c>
      <c r="J391" s="7">
        <v>0.91450203843913802</v>
      </c>
      <c r="K391" s="7" t="s">
        <v>1194</v>
      </c>
    </row>
    <row r="392" spans="1:11" x14ac:dyDescent="0.3">
      <c r="A392" s="7" t="s">
        <v>1195</v>
      </c>
      <c r="B392" s="7" t="s">
        <v>1196</v>
      </c>
      <c r="C392" s="7" t="s">
        <v>363</v>
      </c>
      <c r="D392" s="7">
        <v>1</v>
      </c>
      <c r="E392" s="7">
        <v>101</v>
      </c>
      <c r="F392" s="7">
        <v>164</v>
      </c>
      <c r="G392" s="7">
        <v>15702</v>
      </c>
      <c r="H392" s="7">
        <v>0.65487695919606403</v>
      </c>
      <c r="I392" s="7">
        <v>0.72708134187665596</v>
      </c>
      <c r="J392" s="7">
        <v>0.94795943008935002</v>
      </c>
      <c r="K392" s="7" t="s">
        <v>308</v>
      </c>
    </row>
    <row r="393" spans="1:11" x14ac:dyDescent="0.3">
      <c r="A393" s="7" t="s">
        <v>1197</v>
      </c>
      <c r="B393" s="7" t="s">
        <v>1198</v>
      </c>
      <c r="C393" s="7" t="s">
        <v>352</v>
      </c>
      <c r="D393" s="7">
        <v>1</v>
      </c>
      <c r="E393" s="7">
        <v>101</v>
      </c>
      <c r="F393" s="7">
        <v>166</v>
      </c>
      <c r="G393" s="7">
        <v>15702</v>
      </c>
      <c r="H393" s="7">
        <v>0.65934925313116099</v>
      </c>
      <c r="I393" s="7">
        <v>0.73017449259793599</v>
      </c>
      <c r="J393" s="7">
        <v>0.93653823213646703</v>
      </c>
      <c r="K393" s="7" t="s">
        <v>281</v>
      </c>
    </row>
    <row r="394" spans="1:11" x14ac:dyDescent="0.3">
      <c r="A394" s="7" t="s">
        <v>1199</v>
      </c>
      <c r="B394" s="7" t="s">
        <v>1200</v>
      </c>
      <c r="C394" s="7" t="s">
        <v>356</v>
      </c>
      <c r="D394" s="7">
        <v>1</v>
      </c>
      <c r="E394" s="7">
        <v>101</v>
      </c>
      <c r="F394" s="7">
        <v>183</v>
      </c>
      <c r="G394" s="7">
        <v>15702</v>
      </c>
      <c r="H394" s="7">
        <v>0.69511882322454499</v>
      </c>
      <c r="I394" s="7">
        <v>0.76782257769445905</v>
      </c>
      <c r="J394" s="7">
        <v>0.84953741275766903</v>
      </c>
      <c r="K394" s="7" t="s">
        <v>257</v>
      </c>
    </row>
    <row r="395" spans="1:11" x14ac:dyDescent="0.3">
      <c r="A395" s="7" t="s">
        <v>1201</v>
      </c>
      <c r="B395" s="7" t="s">
        <v>1202</v>
      </c>
      <c r="C395" s="7" t="s">
        <v>363</v>
      </c>
      <c r="D395" s="7">
        <v>5</v>
      </c>
      <c r="E395" s="7">
        <v>101</v>
      </c>
      <c r="F395" s="7">
        <v>909</v>
      </c>
      <c r="G395" s="7">
        <v>15702</v>
      </c>
      <c r="H395" s="7">
        <v>0.70252046249369804</v>
      </c>
      <c r="I395" s="7">
        <v>0.77402381745488802</v>
      </c>
      <c r="J395" s="7">
        <v>0.85514492043263701</v>
      </c>
      <c r="K395" s="7" t="s">
        <v>1203</v>
      </c>
    </row>
    <row r="396" spans="1:11" x14ac:dyDescent="0.3">
      <c r="A396" s="7" t="s">
        <v>1204</v>
      </c>
      <c r="B396" s="7" t="s">
        <v>1205</v>
      </c>
      <c r="C396" s="7" t="s">
        <v>356</v>
      </c>
      <c r="D396" s="7">
        <v>1</v>
      </c>
      <c r="E396" s="7">
        <v>101</v>
      </c>
      <c r="F396" s="7">
        <v>205</v>
      </c>
      <c r="G396" s="7">
        <v>15702</v>
      </c>
      <c r="H396" s="7">
        <v>0.73593976466799105</v>
      </c>
      <c r="I396" s="7">
        <v>0.80878659416558396</v>
      </c>
      <c r="J396" s="7">
        <v>0.75836754407147999</v>
      </c>
      <c r="K396" s="7" t="s">
        <v>323</v>
      </c>
    </row>
    <row r="397" spans="1:11" x14ac:dyDescent="0.3">
      <c r="A397" s="7" t="s">
        <v>1206</v>
      </c>
      <c r="B397" s="7" t="s">
        <v>1207</v>
      </c>
      <c r="C397" s="7" t="s">
        <v>356</v>
      </c>
      <c r="D397" s="7">
        <v>16</v>
      </c>
      <c r="E397" s="7">
        <v>101</v>
      </c>
      <c r="F397" s="7">
        <v>2799</v>
      </c>
      <c r="G397" s="7">
        <v>15702</v>
      </c>
      <c r="H397" s="7">
        <v>0.73785144604834996</v>
      </c>
      <c r="I397" s="7">
        <v>0.80883462313654497</v>
      </c>
      <c r="J397" s="7">
        <v>0.88869079834028397</v>
      </c>
      <c r="K397" s="7" t="s">
        <v>1208</v>
      </c>
    </row>
    <row r="398" spans="1:11" x14ac:dyDescent="0.3">
      <c r="A398" s="7" t="s">
        <v>1209</v>
      </c>
      <c r="B398" s="7" t="s">
        <v>1210</v>
      </c>
      <c r="C398" s="7" t="s">
        <v>363</v>
      </c>
      <c r="D398" s="7">
        <v>1</v>
      </c>
      <c r="E398" s="7">
        <v>101</v>
      </c>
      <c r="F398" s="7">
        <v>208</v>
      </c>
      <c r="G398" s="7">
        <v>15702</v>
      </c>
      <c r="H398" s="7">
        <v>0.74106946864452905</v>
      </c>
      <c r="I398" s="7">
        <v>0.81031080788656895</v>
      </c>
      <c r="J398" s="7">
        <v>0.74742955064737204</v>
      </c>
      <c r="K398" s="7" t="s">
        <v>326</v>
      </c>
    </row>
    <row r="399" spans="1:11" x14ac:dyDescent="0.3">
      <c r="A399" s="7" t="s">
        <v>1211</v>
      </c>
      <c r="B399" s="7" t="s">
        <v>1212</v>
      </c>
      <c r="C399" s="7" t="s">
        <v>356</v>
      </c>
      <c r="D399" s="7">
        <v>1</v>
      </c>
      <c r="E399" s="7">
        <v>101</v>
      </c>
      <c r="F399" s="7">
        <v>217</v>
      </c>
      <c r="G399" s="7">
        <v>15702</v>
      </c>
      <c r="H399" s="7">
        <v>0.75587396426069198</v>
      </c>
      <c r="I399" s="7">
        <v>0.82441669149843699</v>
      </c>
      <c r="J399" s="7">
        <v>0.71643016836245799</v>
      </c>
      <c r="K399" s="7" t="s">
        <v>304</v>
      </c>
    </row>
    <row r="400" spans="1:11" x14ac:dyDescent="0.3">
      <c r="A400" s="7" t="s">
        <v>1213</v>
      </c>
      <c r="B400" s="7" t="s">
        <v>1214</v>
      </c>
      <c r="C400" s="7" t="s">
        <v>356</v>
      </c>
      <c r="D400" s="7">
        <v>1</v>
      </c>
      <c r="E400" s="7">
        <v>101</v>
      </c>
      <c r="F400" s="7">
        <v>236</v>
      </c>
      <c r="G400" s="7">
        <v>15702</v>
      </c>
      <c r="H400" s="7">
        <v>0.78443127323692596</v>
      </c>
      <c r="I400" s="7">
        <v>0.85341392289343898</v>
      </c>
      <c r="J400" s="7">
        <v>0.65875146836717602</v>
      </c>
      <c r="K400" s="7" t="s">
        <v>302</v>
      </c>
    </row>
    <row r="401" spans="1:11" x14ac:dyDescent="0.3">
      <c r="A401" s="7" t="s">
        <v>1215</v>
      </c>
      <c r="B401" s="7" t="s">
        <v>1216</v>
      </c>
      <c r="C401" s="7" t="s">
        <v>356</v>
      </c>
      <c r="D401" s="7">
        <v>2</v>
      </c>
      <c r="E401" s="7">
        <v>101</v>
      </c>
      <c r="F401" s="7">
        <v>451</v>
      </c>
      <c r="G401" s="7">
        <v>15702</v>
      </c>
      <c r="H401" s="7">
        <v>0.79093014511664295</v>
      </c>
      <c r="I401" s="7">
        <v>0.858327701342121</v>
      </c>
      <c r="J401" s="7">
        <v>0.68942504006498195</v>
      </c>
      <c r="K401" s="7" t="s">
        <v>1217</v>
      </c>
    </row>
    <row r="402" spans="1:11" x14ac:dyDescent="0.3">
      <c r="A402" s="7" t="s">
        <v>1218</v>
      </c>
      <c r="B402" s="7" t="s">
        <v>1219</v>
      </c>
      <c r="C402" s="7" t="s">
        <v>356</v>
      </c>
      <c r="D402" s="7">
        <v>1</v>
      </c>
      <c r="E402" s="7">
        <v>101</v>
      </c>
      <c r="F402" s="7">
        <v>256</v>
      </c>
      <c r="G402" s="7">
        <v>15702</v>
      </c>
      <c r="H402" s="7">
        <v>0.81092163815393203</v>
      </c>
      <c r="I402" s="7">
        <v>0.87782267330163199</v>
      </c>
      <c r="J402" s="7">
        <v>0.60728650990098998</v>
      </c>
      <c r="K402" s="7" t="s">
        <v>326</v>
      </c>
    </row>
    <row r="403" spans="1:11" x14ac:dyDescent="0.3">
      <c r="A403" s="7" t="s">
        <v>1220</v>
      </c>
      <c r="B403" s="7" t="s">
        <v>1221</v>
      </c>
      <c r="C403" s="7" t="s">
        <v>356</v>
      </c>
      <c r="D403" s="7">
        <v>3</v>
      </c>
      <c r="E403" s="7">
        <v>101</v>
      </c>
      <c r="F403" s="7">
        <v>675</v>
      </c>
      <c r="G403" s="7">
        <v>15702</v>
      </c>
      <c r="H403" s="7">
        <v>0.8150151666755</v>
      </c>
      <c r="I403" s="7">
        <v>0.88005378346755903</v>
      </c>
      <c r="J403" s="7">
        <v>0.69095709570957098</v>
      </c>
      <c r="K403" s="7" t="s">
        <v>1222</v>
      </c>
    </row>
    <row r="404" spans="1:11" x14ac:dyDescent="0.3">
      <c r="A404" s="7" t="s">
        <v>1223</v>
      </c>
      <c r="B404" s="7" t="s">
        <v>1224</v>
      </c>
      <c r="C404" s="7" t="s">
        <v>352</v>
      </c>
      <c r="D404" s="7">
        <v>1</v>
      </c>
      <c r="E404" s="7">
        <v>101</v>
      </c>
      <c r="F404" s="7">
        <v>264</v>
      </c>
      <c r="G404" s="7">
        <v>15702</v>
      </c>
      <c r="H404" s="7">
        <v>0.82059128087098099</v>
      </c>
      <c r="I404" s="7">
        <v>0.88387070800282297</v>
      </c>
      <c r="J404" s="7">
        <v>0.58888388838883898</v>
      </c>
      <c r="K404" s="7">
        <v>45727</v>
      </c>
    </row>
    <row r="405" spans="1:11" x14ac:dyDescent="0.3">
      <c r="A405" s="7" t="s">
        <v>1225</v>
      </c>
      <c r="B405" s="7" t="s">
        <v>1226</v>
      </c>
      <c r="C405" s="7" t="s">
        <v>356</v>
      </c>
      <c r="D405" s="7">
        <v>1</v>
      </c>
      <c r="E405" s="7">
        <v>101</v>
      </c>
      <c r="F405" s="7">
        <v>266</v>
      </c>
      <c r="G405" s="7">
        <v>15702</v>
      </c>
      <c r="H405" s="7">
        <v>0.82293116810547695</v>
      </c>
      <c r="I405" s="7">
        <v>0.88419155282796902</v>
      </c>
      <c r="J405" s="7">
        <v>0.58445618997990001</v>
      </c>
      <c r="K405" s="7" t="s">
        <v>58</v>
      </c>
    </row>
    <row r="406" spans="1:11" x14ac:dyDescent="0.3">
      <c r="A406" s="7" t="s">
        <v>1227</v>
      </c>
      <c r="B406" s="7" t="s">
        <v>1228</v>
      </c>
      <c r="C406" s="7" t="s">
        <v>356</v>
      </c>
      <c r="D406" s="7">
        <v>1</v>
      </c>
      <c r="E406" s="7">
        <v>101</v>
      </c>
      <c r="F406" s="7">
        <v>273</v>
      </c>
      <c r="G406" s="7">
        <v>15702</v>
      </c>
      <c r="H406" s="7">
        <v>0.83088532211627697</v>
      </c>
      <c r="I406" s="7">
        <v>0.89052808038700004</v>
      </c>
      <c r="J406" s="7">
        <v>0.56947013382656997</v>
      </c>
      <c r="K406" s="7" t="s">
        <v>304</v>
      </c>
    </row>
    <row r="407" spans="1:11" x14ac:dyDescent="0.3">
      <c r="A407" s="7" t="s">
        <v>1229</v>
      </c>
      <c r="B407" s="7" t="s">
        <v>1230</v>
      </c>
      <c r="C407" s="7" t="s">
        <v>356</v>
      </c>
      <c r="D407" s="7">
        <v>3</v>
      </c>
      <c r="E407" s="7">
        <v>101</v>
      </c>
      <c r="F407" s="7">
        <v>701</v>
      </c>
      <c r="G407" s="7">
        <v>15702</v>
      </c>
      <c r="H407" s="7">
        <v>0.83468870994785205</v>
      </c>
      <c r="I407" s="7">
        <v>0.89239558372202499</v>
      </c>
      <c r="J407" s="7">
        <v>0.66532958574031398</v>
      </c>
      <c r="K407" s="7" t="s">
        <v>1231</v>
      </c>
    </row>
    <row r="408" spans="1:11" x14ac:dyDescent="0.3">
      <c r="A408" s="7" t="s">
        <v>1232</v>
      </c>
      <c r="B408" s="7" t="s">
        <v>1233</v>
      </c>
      <c r="C408" s="7" t="s">
        <v>352</v>
      </c>
      <c r="D408" s="7">
        <v>1</v>
      </c>
      <c r="E408" s="7">
        <v>101</v>
      </c>
      <c r="F408" s="7">
        <v>282</v>
      </c>
      <c r="G408" s="7">
        <v>15702</v>
      </c>
      <c r="H408" s="7">
        <v>0.84059423000473898</v>
      </c>
      <c r="I408" s="7">
        <v>0.89321468664244896</v>
      </c>
      <c r="J408" s="7">
        <v>0.55129555508742401</v>
      </c>
      <c r="K408" s="7" t="s">
        <v>34</v>
      </c>
    </row>
    <row r="409" spans="1:11" x14ac:dyDescent="0.3">
      <c r="A409" s="7" t="s">
        <v>1234</v>
      </c>
      <c r="B409" s="7" t="s">
        <v>1235</v>
      </c>
      <c r="C409" s="7" t="s">
        <v>363</v>
      </c>
      <c r="D409" s="7">
        <v>5</v>
      </c>
      <c r="E409" s="7">
        <v>101</v>
      </c>
      <c r="F409" s="7">
        <v>1094</v>
      </c>
      <c r="G409" s="7">
        <v>15702</v>
      </c>
      <c r="H409" s="7">
        <v>0.840953614475903</v>
      </c>
      <c r="I409" s="7">
        <v>0.89321468664244896</v>
      </c>
      <c r="J409" s="7">
        <v>0.71053631871413803</v>
      </c>
      <c r="K409" s="7" t="s">
        <v>1236</v>
      </c>
    </row>
    <row r="410" spans="1:11" x14ac:dyDescent="0.3">
      <c r="A410" s="7" t="s">
        <v>1237</v>
      </c>
      <c r="B410" s="7" t="s">
        <v>1238</v>
      </c>
      <c r="C410" s="7" t="s">
        <v>363</v>
      </c>
      <c r="D410" s="7">
        <v>1</v>
      </c>
      <c r="E410" s="7">
        <v>101</v>
      </c>
      <c r="F410" s="7">
        <v>284</v>
      </c>
      <c r="G410" s="7">
        <v>15702</v>
      </c>
      <c r="H410" s="7">
        <v>0.84267565341731798</v>
      </c>
      <c r="I410" s="7">
        <v>0.89321468664244896</v>
      </c>
      <c r="J410" s="7">
        <v>0.54741319202342797</v>
      </c>
      <c r="K410" s="7" t="s">
        <v>334</v>
      </c>
    </row>
    <row r="411" spans="1:11" x14ac:dyDescent="0.3">
      <c r="A411" s="7" t="s">
        <v>1239</v>
      </c>
      <c r="B411" s="7" t="s">
        <v>1240</v>
      </c>
      <c r="C411" s="7" t="s">
        <v>363</v>
      </c>
      <c r="D411" s="7">
        <v>1</v>
      </c>
      <c r="E411" s="7">
        <v>101</v>
      </c>
      <c r="F411" s="7">
        <v>285</v>
      </c>
      <c r="G411" s="7">
        <v>15702</v>
      </c>
      <c r="H411" s="7">
        <v>0.84370625135510802</v>
      </c>
      <c r="I411" s="7">
        <v>0.89321468664244896</v>
      </c>
      <c r="J411" s="7">
        <v>0.54549244398123997</v>
      </c>
      <c r="K411" s="7" t="s">
        <v>30</v>
      </c>
    </row>
    <row r="412" spans="1:11" x14ac:dyDescent="0.3">
      <c r="A412" s="7" t="s">
        <v>1241</v>
      </c>
      <c r="B412" s="7" t="s">
        <v>1242</v>
      </c>
      <c r="C412" s="7" t="s">
        <v>352</v>
      </c>
      <c r="D412" s="7">
        <v>1</v>
      </c>
      <c r="E412" s="7">
        <v>101</v>
      </c>
      <c r="F412" s="7">
        <v>288</v>
      </c>
      <c r="G412" s="7">
        <v>15702</v>
      </c>
      <c r="H412" s="7">
        <v>0.84675810772203597</v>
      </c>
      <c r="I412" s="7">
        <v>0.89425917230156504</v>
      </c>
      <c r="J412" s="7">
        <v>0.53981023102310199</v>
      </c>
      <c r="K412" s="7" t="s">
        <v>276</v>
      </c>
    </row>
    <row r="413" spans="1:11" x14ac:dyDescent="0.3">
      <c r="A413" s="7" t="s">
        <v>1243</v>
      </c>
      <c r="B413" s="7" t="s">
        <v>1244</v>
      </c>
      <c r="C413" s="7" t="s">
        <v>352</v>
      </c>
      <c r="D413" s="7">
        <v>1</v>
      </c>
      <c r="E413" s="7">
        <v>101</v>
      </c>
      <c r="F413" s="7">
        <v>296</v>
      </c>
      <c r="G413" s="7">
        <v>15702</v>
      </c>
      <c r="H413" s="7">
        <v>0.85461094155788597</v>
      </c>
      <c r="I413" s="7">
        <v>0.900356539402834</v>
      </c>
      <c r="J413" s="7">
        <v>0.52522076531977502</v>
      </c>
      <c r="K413" s="7" t="s">
        <v>312</v>
      </c>
    </row>
    <row r="414" spans="1:11" x14ac:dyDescent="0.3">
      <c r="A414" s="7" t="s">
        <v>1245</v>
      </c>
      <c r="B414" s="7" t="s">
        <v>1246</v>
      </c>
      <c r="C414" s="7" t="s">
        <v>363</v>
      </c>
      <c r="D414" s="7">
        <v>2</v>
      </c>
      <c r="E414" s="7">
        <v>101</v>
      </c>
      <c r="F414" s="7">
        <v>555</v>
      </c>
      <c r="G414" s="7">
        <v>15702</v>
      </c>
      <c r="H414" s="7">
        <v>0.87673817425981104</v>
      </c>
      <c r="I414" s="7">
        <v>0.919974853464538</v>
      </c>
      <c r="J414" s="7">
        <v>0.56023548300776005</v>
      </c>
      <c r="K414" s="7" t="s">
        <v>1247</v>
      </c>
    </row>
    <row r="415" spans="1:11" x14ac:dyDescent="0.3">
      <c r="A415" s="7" t="s">
        <v>1248</v>
      </c>
      <c r="B415" s="7" t="s">
        <v>1249</v>
      </c>
      <c r="C415" s="7" t="s">
        <v>356</v>
      </c>
      <c r="D415" s="7">
        <v>1</v>
      </c>
      <c r="E415" s="7">
        <v>101</v>
      </c>
      <c r="F415" s="7">
        <v>322</v>
      </c>
      <c r="G415" s="7">
        <v>15702</v>
      </c>
      <c r="H415" s="7">
        <v>0.87748178863938597</v>
      </c>
      <c r="I415" s="7">
        <v>0.919974853464538</v>
      </c>
      <c r="J415" s="7">
        <v>0.48281163520078701</v>
      </c>
      <c r="K415" s="7" t="s">
        <v>99</v>
      </c>
    </row>
    <row r="416" spans="1:11" x14ac:dyDescent="0.3">
      <c r="A416" s="7" t="s">
        <v>1250</v>
      </c>
      <c r="B416" s="7" t="s">
        <v>1251</v>
      </c>
      <c r="C416" s="7" t="s">
        <v>352</v>
      </c>
      <c r="D416" s="7">
        <v>1</v>
      </c>
      <c r="E416" s="7">
        <v>101</v>
      </c>
      <c r="F416" s="7">
        <v>331</v>
      </c>
      <c r="G416" s="7">
        <v>15702</v>
      </c>
      <c r="H416" s="7">
        <v>0.88453741282938003</v>
      </c>
      <c r="I416" s="7">
        <v>0.92369448104209795</v>
      </c>
      <c r="J416" s="7">
        <v>0.469683826388681</v>
      </c>
      <c r="K416" s="7" t="s">
        <v>84</v>
      </c>
    </row>
    <row r="417" spans="1:11" x14ac:dyDescent="0.3">
      <c r="A417" s="7" t="s">
        <v>1252</v>
      </c>
      <c r="B417" s="7" t="s">
        <v>1253</v>
      </c>
      <c r="C417" s="7" t="s">
        <v>363</v>
      </c>
      <c r="D417" s="7">
        <v>1</v>
      </c>
      <c r="E417" s="7">
        <v>101</v>
      </c>
      <c r="F417" s="7">
        <v>332</v>
      </c>
      <c r="G417" s="7">
        <v>15702</v>
      </c>
      <c r="H417" s="7">
        <v>0.88529609614889304</v>
      </c>
      <c r="I417" s="7">
        <v>0.92369448104209795</v>
      </c>
      <c r="J417" s="7">
        <v>0.46826911606823302</v>
      </c>
      <c r="K417" s="7" t="s">
        <v>203</v>
      </c>
    </row>
    <row r="418" spans="1:11" x14ac:dyDescent="0.3">
      <c r="A418" s="7" t="s">
        <v>1254</v>
      </c>
      <c r="B418" s="7" t="s">
        <v>1255</v>
      </c>
      <c r="C418" s="7" t="s">
        <v>363</v>
      </c>
      <c r="D418" s="7">
        <v>5</v>
      </c>
      <c r="E418" s="7">
        <v>101</v>
      </c>
      <c r="F418" s="7">
        <v>1194</v>
      </c>
      <c r="G418" s="7">
        <v>15702</v>
      </c>
      <c r="H418" s="7">
        <v>0.89084622883408005</v>
      </c>
      <c r="I418" s="7">
        <v>0.92725100260854998</v>
      </c>
      <c r="J418" s="7">
        <v>0.65102741429921895</v>
      </c>
      <c r="K418" s="7" t="s">
        <v>1256</v>
      </c>
    </row>
    <row r="419" spans="1:11" x14ac:dyDescent="0.3">
      <c r="A419" s="7" t="s">
        <v>1257</v>
      </c>
      <c r="B419" s="7" t="s">
        <v>1258</v>
      </c>
      <c r="C419" s="7" t="s">
        <v>363</v>
      </c>
      <c r="D419" s="7">
        <v>2</v>
      </c>
      <c r="E419" s="7">
        <v>101</v>
      </c>
      <c r="F419" s="7">
        <v>583</v>
      </c>
      <c r="G419" s="7">
        <v>15702</v>
      </c>
      <c r="H419" s="7">
        <v>0.89358983140902504</v>
      </c>
      <c r="I419" s="7">
        <v>0.92787625179882005</v>
      </c>
      <c r="J419" s="7">
        <v>0.53332880457857101</v>
      </c>
      <c r="K419" s="7" t="s">
        <v>1259</v>
      </c>
    </row>
    <row r="420" spans="1:11" x14ac:dyDescent="0.3">
      <c r="A420" s="7" t="s">
        <v>1260</v>
      </c>
      <c r="B420" s="7" t="s">
        <v>1261</v>
      </c>
      <c r="C420" s="7" t="s">
        <v>352</v>
      </c>
      <c r="D420" s="7">
        <v>1</v>
      </c>
      <c r="E420" s="7">
        <v>101</v>
      </c>
      <c r="F420" s="7">
        <v>354</v>
      </c>
      <c r="G420" s="7">
        <v>15702</v>
      </c>
      <c r="H420" s="7">
        <v>0.90079284608458399</v>
      </c>
      <c r="I420" s="7">
        <v>0.93311794821680605</v>
      </c>
      <c r="J420" s="7">
        <v>0.43916764557811699</v>
      </c>
      <c r="K420" s="7" t="s">
        <v>84</v>
      </c>
    </row>
    <row r="421" spans="1:11" x14ac:dyDescent="0.3">
      <c r="A421" s="7" t="s">
        <v>1262</v>
      </c>
      <c r="B421" s="7" t="s">
        <v>1263</v>
      </c>
      <c r="C421" s="7" t="s">
        <v>356</v>
      </c>
      <c r="D421" s="7">
        <v>1</v>
      </c>
      <c r="E421" s="7">
        <v>101</v>
      </c>
      <c r="F421" s="7">
        <v>362</v>
      </c>
      <c r="G421" s="7">
        <v>15702</v>
      </c>
      <c r="H421" s="7">
        <v>0.90589805094609299</v>
      </c>
      <c r="I421" s="7">
        <v>0.93616672090610498</v>
      </c>
      <c r="J421" s="7">
        <v>0.42946228324489899</v>
      </c>
      <c r="K421" s="7" t="s">
        <v>238</v>
      </c>
    </row>
    <row r="422" spans="1:11" x14ac:dyDescent="0.3">
      <c r="A422" s="7" t="s">
        <v>1264</v>
      </c>
      <c r="B422" s="7" t="s">
        <v>1265</v>
      </c>
      <c r="C422" s="7" t="s">
        <v>363</v>
      </c>
      <c r="D422" s="7">
        <v>1</v>
      </c>
      <c r="E422" s="7">
        <v>101</v>
      </c>
      <c r="F422" s="7">
        <v>369</v>
      </c>
      <c r="G422" s="7">
        <v>15702</v>
      </c>
      <c r="H422" s="7">
        <v>0.91015116646367999</v>
      </c>
      <c r="I422" s="7">
        <v>0.93746020552105003</v>
      </c>
      <c r="J422" s="7">
        <v>0.42131530226193398</v>
      </c>
      <c r="K422" s="7" t="s">
        <v>281</v>
      </c>
    </row>
    <row r="423" spans="1:11" x14ac:dyDescent="0.3">
      <c r="A423" s="7" t="s">
        <v>1266</v>
      </c>
      <c r="B423" s="7" t="s">
        <v>1267</v>
      </c>
      <c r="C423" s="7" t="s">
        <v>363</v>
      </c>
      <c r="D423" s="7">
        <v>2</v>
      </c>
      <c r="E423" s="7">
        <v>101</v>
      </c>
      <c r="F423" s="7">
        <v>619</v>
      </c>
      <c r="G423" s="7">
        <v>15702</v>
      </c>
      <c r="H423" s="7">
        <v>0.912145223875236</v>
      </c>
      <c r="I423" s="7">
        <v>0.93746020552105003</v>
      </c>
      <c r="J423" s="7">
        <v>0.50231129736560098</v>
      </c>
      <c r="K423" s="7" t="s">
        <v>1268</v>
      </c>
    </row>
    <row r="424" spans="1:11" x14ac:dyDescent="0.3">
      <c r="A424" s="7" t="s">
        <v>1269</v>
      </c>
      <c r="B424" s="7" t="s">
        <v>1270</v>
      </c>
      <c r="C424" s="7" t="s">
        <v>352</v>
      </c>
      <c r="D424" s="7">
        <v>1</v>
      </c>
      <c r="E424" s="7">
        <v>101</v>
      </c>
      <c r="F424" s="7">
        <v>375</v>
      </c>
      <c r="G424" s="7">
        <v>15702</v>
      </c>
      <c r="H424" s="7">
        <v>0.91364481923760499</v>
      </c>
      <c r="I424" s="7">
        <v>0.93746020552105003</v>
      </c>
      <c r="J424" s="7">
        <v>0.414574257425743</v>
      </c>
      <c r="K424" s="7" t="s">
        <v>185</v>
      </c>
    </row>
    <row r="425" spans="1:11" x14ac:dyDescent="0.3">
      <c r="A425" s="7" t="s">
        <v>1271</v>
      </c>
      <c r="B425" s="7" t="s">
        <v>1272</v>
      </c>
      <c r="C425" s="7" t="s">
        <v>356</v>
      </c>
      <c r="D425" s="7">
        <v>4</v>
      </c>
      <c r="E425" s="7">
        <v>101</v>
      </c>
      <c r="F425" s="7">
        <v>1090</v>
      </c>
      <c r="G425" s="7">
        <v>15702</v>
      </c>
      <c r="H425" s="7">
        <v>0.92672008321732402</v>
      </c>
      <c r="I425" s="7">
        <v>0.94862835941631496</v>
      </c>
      <c r="J425" s="7">
        <v>0.57051503315469199</v>
      </c>
      <c r="K425" s="7" t="s">
        <v>1273</v>
      </c>
    </row>
    <row r="426" spans="1:11" x14ac:dyDescent="0.3">
      <c r="A426" s="7" t="s">
        <v>1274</v>
      </c>
      <c r="B426" s="7" t="s">
        <v>1275</v>
      </c>
      <c r="C426" s="7" t="s">
        <v>356</v>
      </c>
      <c r="D426" s="7">
        <v>1</v>
      </c>
      <c r="E426" s="7">
        <v>101</v>
      </c>
      <c r="F426" s="7">
        <v>409</v>
      </c>
      <c r="G426" s="7">
        <v>15702</v>
      </c>
      <c r="H426" s="7">
        <v>0.93104630997990401</v>
      </c>
      <c r="I426" s="7">
        <v>0.95080908542759102</v>
      </c>
      <c r="J426" s="7">
        <v>0.380110871722869</v>
      </c>
      <c r="K426" s="7" t="s">
        <v>67</v>
      </c>
    </row>
    <row r="427" spans="1:11" x14ac:dyDescent="0.3">
      <c r="A427" s="7" t="s">
        <v>1276</v>
      </c>
      <c r="B427" s="7" t="s">
        <v>1277</v>
      </c>
      <c r="C427" s="7" t="s">
        <v>352</v>
      </c>
      <c r="D427" s="7">
        <v>2</v>
      </c>
      <c r="E427" s="7">
        <v>101</v>
      </c>
      <c r="F427" s="7">
        <v>672</v>
      </c>
      <c r="G427" s="7">
        <v>15702</v>
      </c>
      <c r="H427" s="7">
        <v>0.93406539232633801</v>
      </c>
      <c r="I427" s="7">
        <v>0.95164779971130398</v>
      </c>
      <c r="J427" s="7">
        <v>0.462694483734088</v>
      </c>
      <c r="K427" s="7" t="s">
        <v>1278</v>
      </c>
    </row>
    <row r="428" spans="1:11" x14ac:dyDescent="0.3">
      <c r="A428" s="7" t="s">
        <v>1279</v>
      </c>
      <c r="B428" s="7" t="s">
        <v>1280</v>
      </c>
      <c r="C428" s="7" t="s">
        <v>352</v>
      </c>
      <c r="D428" s="7">
        <v>1</v>
      </c>
      <c r="E428" s="7">
        <v>101</v>
      </c>
      <c r="F428" s="7">
        <v>444</v>
      </c>
      <c r="G428" s="7">
        <v>15702</v>
      </c>
      <c r="H428" s="7">
        <v>0.94533312864983599</v>
      </c>
      <c r="I428" s="7">
        <v>0.96086677160887002</v>
      </c>
      <c r="J428" s="7">
        <v>0.35014717687984998</v>
      </c>
      <c r="K428" s="7" t="s">
        <v>67</v>
      </c>
    </row>
    <row r="429" spans="1:11" x14ac:dyDescent="0.3">
      <c r="A429" s="7" t="s">
        <v>1281</v>
      </c>
      <c r="B429" s="7" t="s">
        <v>1282</v>
      </c>
      <c r="C429" s="7" t="s">
        <v>356</v>
      </c>
      <c r="D429" s="7">
        <v>1</v>
      </c>
      <c r="E429" s="7">
        <v>101</v>
      </c>
      <c r="F429" s="7">
        <v>459</v>
      </c>
      <c r="G429" s="7">
        <v>15702</v>
      </c>
      <c r="H429" s="7">
        <v>0.95051895165599198</v>
      </c>
      <c r="I429" s="7">
        <v>0.96387518985256404</v>
      </c>
      <c r="J429" s="7">
        <v>0.338704458681162</v>
      </c>
      <c r="K429" s="7" t="s">
        <v>331</v>
      </c>
    </row>
    <row r="430" spans="1:11" x14ac:dyDescent="0.3">
      <c r="A430" s="7" t="s">
        <v>1283</v>
      </c>
      <c r="B430" s="7" t="s">
        <v>1284</v>
      </c>
      <c r="C430" s="7" t="s">
        <v>356</v>
      </c>
      <c r="D430" s="7">
        <v>2</v>
      </c>
      <c r="E430" s="7">
        <v>101</v>
      </c>
      <c r="F430" s="7">
        <v>833</v>
      </c>
      <c r="G430" s="7">
        <v>15702</v>
      </c>
      <c r="H430" s="7">
        <v>0.97326992806600998</v>
      </c>
      <c r="I430" s="7">
        <v>0.98370266350041802</v>
      </c>
      <c r="J430" s="7">
        <v>0.37326613813842402</v>
      </c>
      <c r="K430" s="7" t="s">
        <v>1285</v>
      </c>
    </row>
    <row r="431" spans="1:11" x14ac:dyDescent="0.3">
      <c r="A431" s="7" t="s">
        <v>1286</v>
      </c>
      <c r="B431" s="7" t="s">
        <v>1287</v>
      </c>
      <c r="C431" s="7" t="s">
        <v>356</v>
      </c>
      <c r="D431" s="7">
        <v>18</v>
      </c>
      <c r="E431" s="7">
        <v>101</v>
      </c>
      <c r="F431" s="7">
        <v>4007</v>
      </c>
      <c r="G431" s="7">
        <v>15702</v>
      </c>
      <c r="H431" s="7">
        <v>0.97461534097385605</v>
      </c>
      <c r="I431" s="7">
        <v>0.98370266350041802</v>
      </c>
      <c r="J431" s="7">
        <v>0.69837190856594999</v>
      </c>
      <c r="K431" s="7" t="s">
        <v>1288</v>
      </c>
    </row>
    <row r="432" spans="1:11" x14ac:dyDescent="0.3">
      <c r="A432" s="7" t="s">
        <v>1289</v>
      </c>
      <c r="B432" s="7" t="s">
        <v>1290</v>
      </c>
      <c r="C432" s="7" t="s">
        <v>356</v>
      </c>
      <c r="D432" s="7">
        <v>15</v>
      </c>
      <c r="E432" s="7">
        <v>101</v>
      </c>
      <c r="F432" s="7">
        <v>3537</v>
      </c>
      <c r="G432" s="7">
        <v>15702</v>
      </c>
      <c r="H432" s="7">
        <v>0.97981437503295099</v>
      </c>
      <c r="I432" s="7">
        <v>0.98665028927736698</v>
      </c>
      <c r="J432" s="7">
        <v>0.65931020582974298</v>
      </c>
      <c r="K432" s="7" t="s">
        <v>1291</v>
      </c>
    </row>
    <row r="433" spans="1:11" x14ac:dyDescent="0.3">
      <c r="A433" s="7" t="s">
        <v>1292</v>
      </c>
      <c r="B433" s="7" t="s">
        <v>1293</v>
      </c>
      <c r="C433" s="7" t="s">
        <v>356</v>
      </c>
      <c r="D433" s="7">
        <v>1</v>
      </c>
      <c r="E433" s="7">
        <v>101</v>
      </c>
      <c r="F433" s="7">
        <v>662</v>
      </c>
      <c r="G433" s="7">
        <v>15702</v>
      </c>
      <c r="H433" s="7">
        <v>0.98728242562916002</v>
      </c>
      <c r="I433" s="7">
        <v>0.99186378259263597</v>
      </c>
      <c r="J433" s="7">
        <v>0.234841913194341</v>
      </c>
      <c r="K433" s="7" t="s">
        <v>66</v>
      </c>
    </row>
    <row r="434" spans="1:11" x14ac:dyDescent="0.3">
      <c r="A434" s="7" t="s">
        <v>1294</v>
      </c>
      <c r="B434" s="7" t="s">
        <v>1295</v>
      </c>
      <c r="C434" s="7" t="s">
        <v>356</v>
      </c>
      <c r="D434" s="7">
        <v>11</v>
      </c>
      <c r="E434" s="7">
        <v>101</v>
      </c>
      <c r="F434" s="7">
        <v>3075</v>
      </c>
      <c r="G434" s="7">
        <v>15702</v>
      </c>
      <c r="H434" s="7">
        <v>0.99349566521515598</v>
      </c>
      <c r="I434" s="7">
        <v>0.99579542369944996</v>
      </c>
      <c r="J434" s="7">
        <v>0.55613619898575195</v>
      </c>
      <c r="K434" s="7" t="s">
        <v>1296</v>
      </c>
    </row>
    <row r="435" spans="1:11" ht="14.5" thickBot="1" x14ac:dyDescent="0.35">
      <c r="A435" s="13" t="s">
        <v>1297</v>
      </c>
      <c r="B435" s="13" t="s">
        <v>1298</v>
      </c>
      <c r="C435" s="13" t="s">
        <v>356</v>
      </c>
      <c r="D435" s="13">
        <v>1</v>
      </c>
      <c r="E435" s="13">
        <v>101</v>
      </c>
      <c r="F435" s="13">
        <v>1857</v>
      </c>
      <c r="G435" s="13">
        <v>15702</v>
      </c>
      <c r="H435" s="13">
        <v>0.99999711386555301</v>
      </c>
      <c r="I435" s="13">
        <v>0.99999711386555301</v>
      </c>
      <c r="J435" s="13">
        <v>8.3718549560933497E-2</v>
      </c>
      <c r="K435" s="13" t="s">
        <v>84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40828-9C85-438D-87B5-7EA4738A9C41}">
  <dimension ref="A1:AA152"/>
  <sheetViews>
    <sheetView tabSelected="1" workbookViewId="0">
      <selection activeCell="B12" sqref="B12"/>
    </sheetView>
  </sheetViews>
  <sheetFormatPr defaultRowHeight="14" x14ac:dyDescent="0.3"/>
  <cols>
    <col min="1" max="2" width="17.58203125" customWidth="1"/>
    <col min="3" max="3" width="11.33203125" customWidth="1"/>
    <col min="4" max="4" width="12" customWidth="1"/>
    <col min="5" max="5" width="14.58203125" customWidth="1"/>
  </cols>
  <sheetData>
    <row r="1" spans="1:27" ht="20.5" customHeight="1" thickBot="1" x14ac:dyDescent="0.35">
      <c r="A1" s="39" t="s">
        <v>155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P1" s="39" t="s">
        <v>1557</v>
      </c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s="8" customFormat="1" ht="18" customHeight="1" x14ac:dyDescent="0.3">
      <c r="A2" s="29" t="s">
        <v>339</v>
      </c>
      <c r="B2" s="29" t="s">
        <v>340</v>
      </c>
      <c r="C2" s="29" t="s">
        <v>1301</v>
      </c>
      <c r="D2" s="29" t="s">
        <v>1300</v>
      </c>
      <c r="E2" s="29" t="s">
        <v>342</v>
      </c>
      <c r="F2" s="29" t="s">
        <v>343</v>
      </c>
      <c r="G2" s="29" t="s">
        <v>344</v>
      </c>
      <c r="H2" s="29" t="s">
        <v>345</v>
      </c>
      <c r="I2" s="29" t="s">
        <v>346</v>
      </c>
      <c r="J2" s="29" t="s">
        <v>347</v>
      </c>
      <c r="K2" s="29" t="s">
        <v>348</v>
      </c>
      <c r="L2" s="29" t="s">
        <v>349</v>
      </c>
      <c r="M2" s="29" t="s">
        <v>1710</v>
      </c>
      <c r="P2" s="14" t="s">
        <v>1555</v>
      </c>
      <c r="Q2" s="14" t="s">
        <v>1301</v>
      </c>
      <c r="R2" s="14" t="s">
        <v>1300</v>
      </c>
      <c r="S2" s="14" t="s">
        <v>340</v>
      </c>
      <c r="T2" s="14" t="s">
        <v>342</v>
      </c>
      <c r="U2" s="14" t="s">
        <v>343</v>
      </c>
      <c r="V2" s="14" t="s">
        <v>344</v>
      </c>
      <c r="W2" s="14" t="s">
        <v>345</v>
      </c>
      <c r="X2" s="14" t="s">
        <v>346</v>
      </c>
      <c r="Y2" s="14" t="s">
        <v>347</v>
      </c>
      <c r="Z2" s="14" t="s">
        <v>348</v>
      </c>
      <c r="AA2" s="14" t="s">
        <v>1344</v>
      </c>
    </row>
    <row r="3" spans="1:27" x14ac:dyDescent="0.3">
      <c r="A3" s="7" t="s">
        <v>1711</v>
      </c>
      <c r="B3" s="7" t="s">
        <v>1712</v>
      </c>
      <c r="C3" s="7" t="s">
        <v>1325</v>
      </c>
      <c r="D3" s="7" t="s">
        <v>1326</v>
      </c>
      <c r="E3" s="7">
        <v>1</v>
      </c>
      <c r="F3" s="7">
        <v>46</v>
      </c>
      <c r="G3" s="7">
        <v>26</v>
      </c>
      <c r="H3" s="7">
        <v>8065</v>
      </c>
      <c r="I3" s="7">
        <v>0.13838890969717399</v>
      </c>
      <c r="J3" s="7">
        <v>0.390057279139642</v>
      </c>
      <c r="K3" s="7">
        <v>6.7433110367892999</v>
      </c>
      <c r="L3" s="7" t="s">
        <v>221</v>
      </c>
      <c r="M3" s="7" t="s">
        <v>1711</v>
      </c>
      <c r="P3" s="7" t="s">
        <v>1345</v>
      </c>
      <c r="Q3" s="7" t="s">
        <v>1335</v>
      </c>
      <c r="R3" s="7" t="s">
        <v>1342</v>
      </c>
      <c r="S3" s="7" t="s">
        <v>1346</v>
      </c>
      <c r="T3" s="7">
        <v>4</v>
      </c>
      <c r="U3" s="7">
        <v>12</v>
      </c>
      <c r="V3" s="7">
        <v>19</v>
      </c>
      <c r="W3" s="7">
        <v>3244</v>
      </c>
      <c r="X3" s="7">
        <v>4.0437462930290202E-7</v>
      </c>
      <c r="Y3" s="7">
        <v>3.8819964413078601E-5</v>
      </c>
      <c r="Z3" s="7">
        <v>56.912280701754398</v>
      </c>
      <c r="AA3" s="7" t="s">
        <v>1347</v>
      </c>
    </row>
    <row r="4" spans="1:27" x14ac:dyDescent="0.3">
      <c r="A4" s="7" t="s">
        <v>1713</v>
      </c>
      <c r="B4" s="7" t="s">
        <v>1714</v>
      </c>
      <c r="C4" s="7" t="s">
        <v>1325</v>
      </c>
      <c r="D4" s="7" t="s">
        <v>1326</v>
      </c>
      <c r="E4" s="7">
        <v>1</v>
      </c>
      <c r="F4" s="7">
        <v>46</v>
      </c>
      <c r="G4" s="7">
        <v>24</v>
      </c>
      <c r="H4" s="7">
        <v>8065</v>
      </c>
      <c r="I4" s="7">
        <v>0.128445039093811</v>
      </c>
      <c r="J4" s="7">
        <v>0.390057279139642</v>
      </c>
      <c r="K4" s="7">
        <v>7.3052536231884098</v>
      </c>
      <c r="L4" s="7" t="s">
        <v>221</v>
      </c>
      <c r="M4" s="7" t="s">
        <v>1713</v>
      </c>
      <c r="P4" s="7" t="s">
        <v>1348</v>
      </c>
      <c r="Q4" s="7" t="s">
        <v>1325</v>
      </c>
      <c r="R4" s="7" t="s">
        <v>1329</v>
      </c>
      <c r="S4" s="7" t="s">
        <v>1349</v>
      </c>
      <c r="T4" s="7">
        <v>5</v>
      </c>
      <c r="U4" s="7">
        <v>12</v>
      </c>
      <c r="V4" s="7">
        <v>69</v>
      </c>
      <c r="W4" s="7">
        <v>3244</v>
      </c>
      <c r="X4" s="7">
        <v>2.6552744193495001E-6</v>
      </c>
      <c r="Y4" s="7">
        <v>1.27453172128776E-4</v>
      </c>
      <c r="Z4" s="7">
        <v>19.589371980676301</v>
      </c>
      <c r="AA4" s="7" t="s">
        <v>1350</v>
      </c>
    </row>
    <row r="5" spans="1:27" x14ac:dyDescent="0.3">
      <c r="A5" s="7" t="s">
        <v>1543</v>
      </c>
      <c r="B5" s="7" t="s">
        <v>1544</v>
      </c>
      <c r="C5" s="7" t="s">
        <v>1325</v>
      </c>
      <c r="D5" s="7" t="s">
        <v>1329</v>
      </c>
      <c r="E5" s="7">
        <v>1</v>
      </c>
      <c r="F5" s="7">
        <v>46</v>
      </c>
      <c r="G5" s="7">
        <v>19</v>
      </c>
      <c r="H5" s="7">
        <v>8065</v>
      </c>
      <c r="I5" s="7">
        <v>0.103091602383713</v>
      </c>
      <c r="J5" s="7">
        <v>0.390057279139642</v>
      </c>
      <c r="K5" s="7">
        <v>9.2276887871853503</v>
      </c>
      <c r="L5" s="7" t="s">
        <v>295</v>
      </c>
      <c r="M5" s="7" t="s">
        <v>1543</v>
      </c>
      <c r="P5" s="7" t="s">
        <v>1351</v>
      </c>
      <c r="Q5" s="7" t="s">
        <v>1313</v>
      </c>
      <c r="R5" s="7" t="s">
        <v>1312</v>
      </c>
      <c r="S5" s="7" t="s">
        <v>1352</v>
      </c>
      <c r="T5" s="7">
        <v>3</v>
      </c>
      <c r="U5" s="7">
        <v>12</v>
      </c>
      <c r="V5" s="7">
        <v>11</v>
      </c>
      <c r="W5" s="7">
        <v>3244</v>
      </c>
      <c r="X5" s="7">
        <v>6.2801612036812402E-6</v>
      </c>
      <c r="Y5" s="7">
        <v>2.0096515851780001E-4</v>
      </c>
      <c r="Z5" s="7">
        <v>73.727272727272705</v>
      </c>
      <c r="AA5" s="7" t="s">
        <v>1353</v>
      </c>
    </row>
    <row r="6" spans="1:27" x14ac:dyDescent="0.3">
      <c r="A6" s="7" t="s">
        <v>1715</v>
      </c>
      <c r="B6" s="7" t="s">
        <v>1716</v>
      </c>
      <c r="C6" s="7" t="s">
        <v>1325</v>
      </c>
      <c r="D6" s="7" t="s">
        <v>1329</v>
      </c>
      <c r="E6" s="7">
        <v>2</v>
      </c>
      <c r="F6" s="7">
        <v>46</v>
      </c>
      <c r="G6" s="7">
        <v>62</v>
      </c>
      <c r="H6" s="7">
        <v>8065</v>
      </c>
      <c r="I6" s="7">
        <v>4.84824058923096E-2</v>
      </c>
      <c r="J6" s="7">
        <v>0.26934669940172001</v>
      </c>
      <c r="K6" s="7">
        <v>5.6556802244039304</v>
      </c>
      <c r="L6" s="7" t="s">
        <v>1717</v>
      </c>
      <c r="M6" s="7" t="s">
        <v>1715</v>
      </c>
      <c r="P6" s="7" t="s">
        <v>1354</v>
      </c>
      <c r="Q6" s="7" t="s">
        <v>1313</v>
      </c>
      <c r="R6" s="7" t="s">
        <v>1321</v>
      </c>
      <c r="S6" s="7" t="s">
        <v>1355</v>
      </c>
      <c r="T6" s="7">
        <v>2</v>
      </c>
      <c r="U6" s="7">
        <v>12</v>
      </c>
      <c r="V6" s="7">
        <v>5</v>
      </c>
      <c r="W6" s="7">
        <v>3244</v>
      </c>
      <c r="X6" s="7">
        <v>1.2469937401978401E-4</v>
      </c>
      <c r="Y6" s="7">
        <v>2.9927849764748099E-3</v>
      </c>
      <c r="Z6" s="7">
        <v>108.133333333333</v>
      </c>
      <c r="AA6" s="7" t="s">
        <v>1356</v>
      </c>
    </row>
    <row r="7" spans="1:27" x14ac:dyDescent="0.3">
      <c r="A7" s="7" t="s">
        <v>1718</v>
      </c>
      <c r="B7" s="7" t="s">
        <v>1719</v>
      </c>
      <c r="C7" s="7" t="s">
        <v>1325</v>
      </c>
      <c r="D7" s="7" t="s">
        <v>1327</v>
      </c>
      <c r="E7" s="7">
        <v>1</v>
      </c>
      <c r="F7" s="7">
        <v>46</v>
      </c>
      <c r="G7" s="7">
        <v>124</v>
      </c>
      <c r="H7" s="7">
        <v>8065</v>
      </c>
      <c r="I7" s="7">
        <v>0.51068975486563795</v>
      </c>
      <c r="J7" s="7">
        <v>0.612827705838766</v>
      </c>
      <c r="K7" s="7">
        <v>1.4139200561009799</v>
      </c>
      <c r="L7" s="7" t="s">
        <v>305</v>
      </c>
      <c r="M7" s="7" t="s">
        <v>1718</v>
      </c>
      <c r="P7" s="7" t="s">
        <v>1357</v>
      </c>
      <c r="Q7" s="7" t="s">
        <v>1335</v>
      </c>
      <c r="R7" s="7" t="s">
        <v>1338</v>
      </c>
      <c r="S7" s="7" t="s">
        <v>1358</v>
      </c>
      <c r="T7" s="7">
        <v>2</v>
      </c>
      <c r="U7" s="7">
        <v>12</v>
      </c>
      <c r="V7" s="7">
        <v>6</v>
      </c>
      <c r="W7" s="7">
        <v>3244</v>
      </c>
      <c r="X7" s="7">
        <v>1.86664454634496E-4</v>
      </c>
      <c r="Y7" s="7">
        <v>3.5839575289823302E-3</v>
      </c>
      <c r="Z7" s="7">
        <v>90.1111111111111</v>
      </c>
      <c r="AA7" s="7" t="s">
        <v>1359</v>
      </c>
    </row>
    <row r="8" spans="1:27" x14ac:dyDescent="0.3">
      <c r="A8" s="7" t="s">
        <v>1720</v>
      </c>
      <c r="B8" s="7" t="s">
        <v>1721</v>
      </c>
      <c r="C8" s="7" t="s">
        <v>1325</v>
      </c>
      <c r="D8" s="7" t="s">
        <v>1324</v>
      </c>
      <c r="E8" s="7">
        <v>1</v>
      </c>
      <c r="F8" s="7">
        <v>46</v>
      </c>
      <c r="G8" s="7">
        <v>20</v>
      </c>
      <c r="H8" s="7">
        <v>8065</v>
      </c>
      <c r="I8" s="7">
        <v>0.108219341171974</v>
      </c>
      <c r="J8" s="7">
        <v>0.390057279139642</v>
      </c>
      <c r="K8" s="7">
        <v>8.7663043478260896</v>
      </c>
      <c r="L8" s="7" t="s">
        <v>304</v>
      </c>
      <c r="M8" s="7" t="s">
        <v>1720</v>
      </c>
      <c r="P8" s="7" t="s">
        <v>1360</v>
      </c>
      <c r="Q8" s="7" t="s">
        <v>1335</v>
      </c>
      <c r="R8" s="7" t="s">
        <v>1341</v>
      </c>
      <c r="S8" s="7" t="s">
        <v>1361</v>
      </c>
      <c r="T8" s="7">
        <v>2</v>
      </c>
      <c r="U8" s="7">
        <v>12</v>
      </c>
      <c r="V8" s="7">
        <v>8</v>
      </c>
      <c r="W8" s="7">
        <v>3244</v>
      </c>
      <c r="X8" s="7">
        <v>3.4700893562307299E-4</v>
      </c>
      <c r="Y8" s="7">
        <v>5.5521429699691696E-3</v>
      </c>
      <c r="Z8" s="7">
        <v>67.5833333333333</v>
      </c>
      <c r="AA8" s="7" t="s">
        <v>1359</v>
      </c>
    </row>
    <row r="9" spans="1:27" x14ac:dyDescent="0.3">
      <c r="A9" s="7" t="s">
        <v>1722</v>
      </c>
      <c r="B9" s="7" t="s">
        <v>1723</v>
      </c>
      <c r="C9" s="7" t="s">
        <v>1325</v>
      </c>
      <c r="D9" s="7" t="s">
        <v>1332</v>
      </c>
      <c r="E9" s="7">
        <v>1</v>
      </c>
      <c r="F9" s="7">
        <v>46</v>
      </c>
      <c r="G9" s="7">
        <v>126</v>
      </c>
      <c r="H9" s="7">
        <v>8065</v>
      </c>
      <c r="I9" s="7">
        <v>0.51634256644896104</v>
      </c>
      <c r="J9" s="7">
        <v>0.61469353148685801</v>
      </c>
      <c r="K9" s="7">
        <v>1.3914768806073201</v>
      </c>
      <c r="L9" s="7" t="s">
        <v>296</v>
      </c>
      <c r="M9" s="7" t="s">
        <v>1722</v>
      </c>
      <c r="P9" s="7" t="s">
        <v>1362</v>
      </c>
      <c r="Q9" s="7" t="s">
        <v>1335</v>
      </c>
      <c r="R9" s="7" t="s">
        <v>1342</v>
      </c>
      <c r="S9" s="7" t="s">
        <v>1363</v>
      </c>
      <c r="T9" s="7">
        <v>2</v>
      </c>
      <c r="U9" s="7">
        <v>12</v>
      </c>
      <c r="V9" s="7">
        <v>9</v>
      </c>
      <c r="W9" s="7">
        <v>3244</v>
      </c>
      <c r="X9" s="7">
        <v>4.4523704823342498E-4</v>
      </c>
      <c r="Y9" s="7">
        <v>6.1061080900583998E-3</v>
      </c>
      <c r="Z9" s="7">
        <v>60.074074074074097</v>
      </c>
      <c r="AA9" s="7" t="s">
        <v>1359</v>
      </c>
    </row>
    <row r="10" spans="1:27" x14ac:dyDescent="0.3">
      <c r="A10" s="7" t="s">
        <v>1724</v>
      </c>
      <c r="B10" s="7" t="s">
        <v>1725</v>
      </c>
      <c r="C10" s="7" t="s">
        <v>1325</v>
      </c>
      <c r="D10" s="7" t="s">
        <v>1324</v>
      </c>
      <c r="E10" s="7">
        <v>1</v>
      </c>
      <c r="F10" s="7">
        <v>46</v>
      </c>
      <c r="G10" s="7">
        <v>46</v>
      </c>
      <c r="H10" s="7">
        <v>8065</v>
      </c>
      <c r="I10" s="7">
        <v>0.231917627331197</v>
      </c>
      <c r="J10" s="7">
        <v>0.424239562191215</v>
      </c>
      <c r="K10" s="7">
        <v>3.8114366729678602</v>
      </c>
      <c r="L10" s="7" t="s">
        <v>292</v>
      </c>
      <c r="M10" s="7" t="s">
        <v>1724</v>
      </c>
      <c r="P10" s="7" t="s">
        <v>1364</v>
      </c>
      <c r="Q10" s="7" t="s">
        <v>1335</v>
      </c>
      <c r="R10" s="7" t="s">
        <v>1341</v>
      </c>
      <c r="S10" s="7" t="s">
        <v>1365</v>
      </c>
      <c r="T10" s="7">
        <v>2</v>
      </c>
      <c r="U10" s="7">
        <v>12</v>
      </c>
      <c r="V10" s="7">
        <v>11</v>
      </c>
      <c r="W10" s="7">
        <v>3244</v>
      </c>
      <c r="X10" s="7">
        <v>6.7742917053434403E-4</v>
      </c>
      <c r="Y10" s="7">
        <v>7.0653909914928301E-3</v>
      </c>
      <c r="Z10" s="7">
        <v>49.151515151515099</v>
      </c>
      <c r="AA10" s="7" t="s">
        <v>1359</v>
      </c>
    </row>
    <row r="11" spans="1:27" x14ac:dyDescent="0.3">
      <c r="A11" s="7" t="s">
        <v>1726</v>
      </c>
      <c r="B11" s="7" t="s">
        <v>1727</v>
      </c>
      <c r="C11" s="7" t="s">
        <v>1325</v>
      </c>
      <c r="D11" s="7" t="s">
        <v>1331</v>
      </c>
      <c r="E11" s="7">
        <v>1</v>
      </c>
      <c r="F11" s="7">
        <v>46</v>
      </c>
      <c r="G11" s="7">
        <v>57</v>
      </c>
      <c r="H11" s="7">
        <v>8065</v>
      </c>
      <c r="I11" s="7">
        <v>0.27904583609940498</v>
      </c>
      <c r="J11" s="7">
        <v>0.47564631153307702</v>
      </c>
      <c r="K11" s="7">
        <v>3.07589626239512</v>
      </c>
      <c r="L11" s="7" t="s">
        <v>328</v>
      </c>
      <c r="M11" s="7" t="s">
        <v>1726</v>
      </c>
      <c r="P11" s="7" t="s">
        <v>1366</v>
      </c>
      <c r="Q11" s="7" t="s">
        <v>1325</v>
      </c>
      <c r="R11" s="7" t="s">
        <v>1329</v>
      </c>
      <c r="S11" s="7" t="s">
        <v>1367</v>
      </c>
      <c r="T11" s="7">
        <v>3</v>
      </c>
      <c r="U11" s="7">
        <v>12</v>
      </c>
      <c r="V11" s="7">
        <v>52</v>
      </c>
      <c r="W11" s="7">
        <v>3244</v>
      </c>
      <c r="X11" s="7">
        <v>7.7205068723213604E-4</v>
      </c>
      <c r="Y11" s="7">
        <v>7.0653909914928301E-3</v>
      </c>
      <c r="Z11" s="7">
        <v>15.596153846153801</v>
      </c>
      <c r="AA11" s="7" t="s">
        <v>1368</v>
      </c>
    </row>
    <row r="12" spans="1:27" x14ac:dyDescent="0.3">
      <c r="A12" s="7" t="s">
        <v>1728</v>
      </c>
      <c r="B12" s="7" t="s">
        <v>1729</v>
      </c>
      <c r="C12" s="7" t="s">
        <v>1325</v>
      </c>
      <c r="D12" s="7" t="s">
        <v>1328</v>
      </c>
      <c r="E12" s="7">
        <v>1</v>
      </c>
      <c r="F12" s="7">
        <v>46</v>
      </c>
      <c r="G12" s="7">
        <v>39</v>
      </c>
      <c r="H12" s="7">
        <v>8065</v>
      </c>
      <c r="I12" s="7">
        <v>0.20037161828407199</v>
      </c>
      <c r="J12" s="7">
        <v>0.39547029924487898</v>
      </c>
      <c r="K12" s="7">
        <v>4.4955406911928604</v>
      </c>
      <c r="L12" s="7" t="s">
        <v>317</v>
      </c>
      <c r="M12" s="7" t="s">
        <v>1728</v>
      </c>
      <c r="P12" s="7" t="s">
        <v>1369</v>
      </c>
      <c r="Q12" s="7" t="s">
        <v>1335</v>
      </c>
      <c r="R12" s="7" t="s">
        <v>1338</v>
      </c>
      <c r="S12" s="7" t="s">
        <v>1370</v>
      </c>
      <c r="T12" s="7">
        <v>2</v>
      </c>
      <c r="U12" s="7">
        <v>12</v>
      </c>
      <c r="V12" s="7">
        <v>12</v>
      </c>
      <c r="W12" s="7">
        <v>3244</v>
      </c>
      <c r="X12" s="7">
        <v>8.1124378588063001E-4</v>
      </c>
      <c r="Y12" s="7">
        <v>7.0653909914928301E-3</v>
      </c>
      <c r="Z12" s="7">
        <v>45.0555555555556</v>
      </c>
      <c r="AA12" s="7" t="s">
        <v>1371</v>
      </c>
    </row>
    <row r="13" spans="1:27" x14ac:dyDescent="0.3">
      <c r="A13" s="7" t="s">
        <v>1366</v>
      </c>
      <c r="B13" s="7" t="s">
        <v>1367</v>
      </c>
      <c r="C13" s="7" t="s">
        <v>1325</v>
      </c>
      <c r="D13" s="7" t="s">
        <v>1329</v>
      </c>
      <c r="E13" s="7">
        <v>1</v>
      </c>
      <c r="F13" s="7">
        <v>46</v>
      </c>
      <c r="G13" s="7">
        <v>94</v>
      </c>
      <c r="H13" s="7">
        <v>8065</v>
      </c>
      <c r="I13" s="7">
        <v>0.41772470211879598</v>
      </c>
      <c r="J13" s="7">
        <v>0.53077936895586597</v>
      </c>
      <c r="K13" s="7">
        <v>1.8651711378353399</v>
      </c>
      <c r="L13" s="7" t="s">
        <v>237</v>
      </c>
      <c r="M13" s="7" t="s">
        <v>1366</v>
      </c>
      <c r="P13" s="7" t="s">
        <v>1372</v>
      </c>
      <c r="Q13" s="7" t="s">
        <v>1335</v>
      </c>
      <c r="R13" s="7" t="s">
        <v>1338</v>
      </c>
      <c r="S13" s="7" t="s">
        <v>1373</v>
      </c>
      <c r="T13" s="7">
        <v>2</v>
      </c>
      <c r="U13" s="7">
        <v>12</v>
      </c>
      <c r="V13" s="7">
        <v>12</v>
      </c>
      <c r="W13" s="7">
        <v>3244</v>
      </c>
      <c r="X13" s="7">
        <v>8.1124378588063001E-4</v>
      </c>
      <c r="Y13" s="7">
        <v>7.0653909914928301E-3</v>
      </c>
      <c r="Z13" s="7">
        <v>45.0555555555556</v>
      </c>
      <c r="AA13" s="7" t="s">
        <v>1359</v>
      </c>
    </row>
    <row r="14" spans="1:27" x14ac:dyDescent="0.3">
      <c r="A14" s="7" t="s">
        <v>1730</v>
      </c>
      <c r="B14" s="7" t="s">
        <v>1731</v>
      </c>
      <c r="C14" s="7" t="s">
        <v>1325</v>
      </c>
      <c r="D14" s="7" t="s">
        <v>1330</v>
      </c>
      <c r="E14" s="7">
        <v>2</v>
      </c>
      <c r="F14" s="7">
        <v>46</v>
      </c>
      <c r="G14" s="7">
        <v>66</v>
      </c>
      <c r="H14" s="7">
        <v>8065</v>
      </c>
      <c r="I14" s="7">
        <v>5.4217113291397202E-2</v>
      </c>
      <c r="J14" s="7">
        <v>0.29044882120391402</v>
      </c>
      <c r="K14" s="7">
        <v>5.3129117259551997</v>
      </c>
      <c r="L14" s="7" t="s">
        <v>1732</v>
      </c>
      <c r="M14" s="7" t="s">
        <v>1730</v>
      </c>
      <c r="P14" s="7" t="s">
        <v>1374</v>
      </c>
      <c r="Q14" s="7" t="s">
        <v>1335</v>
      </c>
      <c r="R14" s="7" t="s">
        <v>1334</v>
      </c>
      <c r="S14" s="7" t="s">
        <v>1375</v>
      </c>
      <c r="T14" s="7">
        <v>2</v>
      </c>
      <c r="U14" s="7">
        <v>12</v>
      </c>
      <c r="V14" s="7">
        <v>13</v>
      </c>
      <c r="W14" s="7">
        <v>3244</v>
      </c>
      <c r="X14" s="7">
        <v>9.5677169676465501E-4</v>
      </c>
      <c r="Y14" s="7">
        <v>7.0653909914928301E-3</v>
      </c>
      <c r="Z14" s="7">
        <v>41.589743589743598</v>
      </c>
      <c r="AA14" s="7" t="s">
        <v>1359</v>
      </c>
    </row>
    <row r="15" spans="1:27" x14ac:dyDescent="0.3">
      <c r="A15" s="7" t="s">
        <v>1733</v>
      </c>
      <c r="B15" s="7" t="s">
        <v>1734</v>
      </c>
      <c r="C15" s="7" t="s">
        <v>1325</v>
      </c>
      <c r="D15" s="7" t="s">
        <v>1330</v>
      </c>
      <c r="E15" s="7">
        <v>1</v>
      </c>
      <c r="F15" s="7">
        <v>46</v>
      </c>
      <c r="G15" s="7">
        <v>35</v>
      </c>
      <c r="H15" s="7">
        <v>8065</v>
      </c>
      <c r="I15" s="7">
        <v>0.181779910124759</v>
      </c>
      <c r="J15" s="7">
        <v>0.39547029924487898</v>
      </c>
      <c r="K15" s="7">
        <v>5.0093167701863397</v>
      </c>
      <c r="L15" s="7" t="s">
        <v>221</v>
      </c>
      <c r="M15" s="7" t="s">
        <v>1733</v>
      </c>
      <c r="P15" s="7" t="s">
        <v>1376</v>
      </c>
      <c r="Q15" s="7" t="s">
        <v>1313</v>
      </c>
      <c r="R15" s="7" t="s">
        <v>1320</v>
      </c>
      <c r="S15" s="7" t="s">
        <v>1377</v>
      </c>
      <c r="T15" s="7">
        <v>2</v>
      </c>
      <c r="U15" s="7">
        <v>12</v>
      </c>
      <c r="V15" s="7">
        <v>13</v>
      </c>
      <c r="W15" s="7">
        <v>3244</v>
      </c>
      <c r="X15" s="7">
        <v>9.5677169676465501E-4</v>
      </c>
      <c r="Y15" s="7">
        <v>7.0653909914928301E-3</v>
      </c>
      <c r="Z15" s="7">
        <v>41.589743589743598</v>
      </c>
      <c r="AA15" s="7" t="s">
        <v>1359</v>
      </c>
    </row>
    <row r="16" spans="1:27" x14ac:dyDescent="0.3">
      <c r="A16" s="7" t="s">
        <v>1735</v>
      </c>
      <c r="B16" s="7" t="s">
        <v>1736</v>
      </c>
      <c r="C16" s="7" t="s">
        <v>1325</v>
      </c>
      <c r="D16" s="7" t="s">
        <v>1333</v>
      </c>
      <c r="E16" s="7">
        <v>2</v>
      </c>
      <c r="F16" s="7">
        <v>46</v>
      </c>
      <c r="G16" s="7">
        <v>57</v>
      </c>
      <c r="H16" s="7">
        <v>8065</v>
      </c>
      <c r="I16" s="7">
        <v>4.1655177083034303E-2</v>
      </c>
      <c r="J16" s="7">
        <v>0.26541357986673397</v>
      </c>
      <c r="K16" s="7">
        <v>6.1517925247902401</v>
      </c>
      <c r="L16" s="7" t="s">
        <v>1737</v>
      </c>
      <c r="M16" s="7" t="s">
        <v>1735</v>
      </c>
      <c r="P16" s="7" t="s">
        <v>1378</v>
      </c>
      <c r="Q16" s="7" t="s">
        <v>1335</v>
      </c>
      <c r="R16" s="7" t="s">
        <v>1341</v>
      </c>
      <c r="S16" s="7" t="s">
        <v>1379</v>
      </c>
      <c r="T16" s="7">
        <v>2</v>
      </c>
      <c r="U16" s="7">
        <v>12</v>
      </c>
      <c r="V16" s="7">
        <v>14</v>
      </c>
      <c r="W16" s="7">
        <v>3244</v>
      </c>
      <c r="X16" s="7">
        <v>1.11393898791411E-3</v>
      </c>
      <c r="Y16" s="7">
        <v>7.1292095226503103E-3</v>
      </c>
      <c r="Z16" s="7">
        <v>38.619047619047599</v>
      </c>
      <c r="AA16" s="7" t="s">
        <v>1359</v>
      </c>
    </row>
    <row r="17" spans="1:27" x14ac:dyDescent="0.3">
      <c r="A17" s="7" t="s">
        <v>1738</v>
      </c>
      <c r="B17" s="7" t="s">
        <v>1739</v>
      </c>
      <c r="C17" s="7" t="s">
        <v>1325</v>
      </c>
      <c r="D17" s="7" t="s">
        <v>1333</v>
      </c>
      <c r="E17" s="7">
        <v>2</v>
      </c>
      <c r="F17" s="7">
        <v>46</v>
      </c>
      <c r="G17" s="7">
        <v>52</v>
      </c>
      <c r="H17" s="7">
        <v>8065</v>
      </c>
      <c r="I17" s="7">
        <v>3.5232104976331002E-2</v>
      </c>
      <c r="J17" s="7">
        <v>0.26114348006848598</v>
      </c>
      <c r="K17" s="7">
        <v>6.7433110367892999</v>
      </c>
      <c r="L17" s="7" t="s">
        <v>1737</v>
      </c>
      <c r="M17" s="7" t="s">
        <v>1738</v>
      </c>
      <c r="P17" s="7" t="s">
        <v>1380</v>
      </c>
      <c r="Q17" s="7" t="s">
        <v>1335</v>
      </c>
      <c r="R17" s="7" t="s">
        <v>1338</v>
      </c>
      <c r="S17" s="7" t="s">
        <v>1381</v>
      </c>
      <c r="T17" s="7">
        <v>2</v>
      </c>
      <c r="U17" s="7">
        <v>12</v>
      </c>
      <c r="V17" s="7">
        <v>14</v>
      </c>
      <c r="W17" s="7">
        <v>3244</v>
      </c>
      <c r="X17" s="7">
        <v>1.11393898791411E-3</v>
      </c>
      <c r="Y17" s="7">
        <v>7.1292095226503103E-3</v>
      </c>
      <c r="Z17" s="7">
        <v>38.619047619047599</v>
      </c>
      <c r="AA17" s="7" t="s">
        <v>1359</v>
      </c>
    </row>
    <row r="18" spans="1:27" x14ac:dyDescent="0.3">
      <c r="A18" s="7" t="s">
        <v>1740</v>
      </c>
      <c r="B18" s="7" t="s">
        <v>1741</v>
      </c>
      <c r="C18" s="7" t="s">
        <v>1325</v>
      </c>
      <c r="D18" s="7" t="s">
        <v>1333</v>
      </c>
      <c r="E18" s="7">
        <v>3</v>
      </c>
      <c r="F18" s="7">
        <v>46</v>
      </c>
      <c r="G18" s="7">
        <v>65</v>
      </c>
      <c r="H18" s="7">
        <v>8065</v>
      </c>
      <c r="I18" s="7">
        <v>5.9252412566480799E-3</v>
      </c>
      <c r="J18" s="7">
        <v>0.154571021019103</v>
      </c>
      <c r="K18" s="7">
        <v>8.0919732441471606</v>
      </c>
      <c r="L18" s="7" t="s">
        <v>1742</v>
      </c>
      <c r="M18" s="7" t="s">
        <v>1740</v>
      </c>
      <c r="P18" s="7" t="s">
        <v>1382</v>
      </c>
      <c r="Q18" s="7" t="s">
        <v>1335</v>
      </c>
      <c r="R18" s="7" t="s">
        <v>1342</v>
      </c>
      <c r="S18" s="7" t="s">
        <v>1383</v>
      </c>
      <c r="T18" s="7">
        <v>2</v>
      </c>
      <c r="U18" s="7">
        <v>12</v>
      </c>
      <c r="V18" s="7">
        <v>17</v>
      </c>
      <c r="W18" s="7">
        <v>3244</v>
      </c>
      <c r="X18" s="7">
        <v>1.6545426475173099E-3</v>
      </c>
      <c r="Y18" s="7">
        <v>9.9272558851038802E-3</v>
      </c>
      <c r="Z18" s="7">
        <v>31.803921568627501</v>
      </c>
      <c r="AA18" s="7" t="s">
        <v>1359</v>
      </c>
    </row>
    <row r="19" spans="1:27" x14ac:dyDescent="0.3">
      <c r="A19" s="7" t="s">
        <v>1743</v>
      </c>
      <c r="B19" s="7" t="s">
        <v>1744</v>
      </c>
      <c r="C19" s="7" t="s">
        <v>1313</v>
      </c>
      <c r="D19" s="7" t="s">
        <v>1316</v>
      </c>
      <c r="E19" s="7">
        <v>1</v>
      </c>
      <c r="F19" s="7">
        <v>46</v>
      </c>
      <c r="G19" s="7">
        <v>90</v>
      </c>
      <c r="H19" s="7">
        <v>8065</v>
      </c>
      <c r="I19" s="7">
        <v>0.40409180505902398</v>
      </c>
      <c r="J19" s="7">
        <v>0.53077936895586597</v>
      </c>
      <c r="K19" s="7">
        <v>1.94806763285024</v>
      </c>
      <c r="L19" s="7" t="s">
        <v>205</v>
      </c>
      <c r="M19" s="7" t="s">
        <v>1743</v>
      </c>
      <c r="P19" s="7" t="s">
        <v>1384</v>
      </c>
      <c r="Q19" s="7" t="s">
        <v>1335</v>
      </c>
      <c r="R19" s="7" t="s">
        <v>1338</v>
      </c>
      <c r="S19" s="7" t="s">
        <v>1385</v>
      </c>
      <c r="T19" s="7">
        <v>2</v>
      </c>
      <c r="U19" s="7">
        <v>12</v>
      </c>
      <c r="V19" s="7">
        <v>20</v>
      </c>
      <c r="W19" s="7">
        <v>3244</v>
      </c>
      <c r="X19" s="7">
        <v>2.29726950865578E-3</v>
      </c>
      <c r="Y19" s="7">
        <v>1.22521040461641E-2</v>
      </c>
      <c r="Z19" s="7">
        <v>27.033333333333299</v>
      </c>
      <c r="AA19" s="7" t="s">
        <v>1371</v>
      </c>
    </row>
    <row r="20" spans="1:27" x14ac:dyDescent="0.3">
      <c r="A20" s="7" t="s">
        <v>1745</v>
      </c>
      <c r="B20" s="7" t="s">
        <v>1746</v>
      </c>
      <c r="C20" s="7" t="s">
        <v>1313</v>
      </c>
      <c r="D20" s="7" t="s">
        <v>1316</v>
      </c>
      <c r="E20" s="7">
        <v>1</v>
      </c>
      <c r="F20" s="7">
        <v>46</v>
      </c>
      <c r="G20" s="7">
        <v>73</v>
      </c>
      <c r="H20" s="7">
        <v>8065</v>
      </c>
      <c r="I20" s="7">
        <v>0.342584790969857</v>
      </c>
      <c r="J20" s="7">
        <v>0.50442045486867004</v>
      </c>
      <c r="K20" s="7">
        <v>2.4017272185824901</v>
      </c>
      <c r="L20" s="7" t="s">
        <v>328</v>
      </c>
      <c r="M20" s="7" t="s">
        <v>1745</v>
      </c>
      <c r="P20" s="7" t="s">
        <v>1386</v>
      </c>
      <c r="Q20" s="7" t="s">
        <v>1313</v>
      </c>
      <c r="R20" s="7" t="s">
        <v>1317</v>
      </c>
      <c r="S20" s="7" t="s">
        <v>1387</v>
      </c>
      <c r="T20" s="7">
        <v>2</v>
      </c>
      <c r="U20" s="7">
        <v>12</v>
      </c>
      <c r="V20" s="7">
        <v>20</v>
      </c>
      <c r="W20" s="7">
        <v>3244</v>
      </c>
      <c r="X20" s="7">
        <v>2.29726950865578E-3</v>
      </c>
      <c r="Y20" s="7">
        <v>1.22521040461641E-2</v>
      </c>
      <c r="Z20" s="7">
        <v>27.033333333333299</v>
      </c>
      <c r="AA20" s="7" t="s">
        <v>1371</v>
      </c>
    </row>
    <row r="21" spans="1:27" x14ac:dyDescent="0.3">
      <c r="A21" s="7" t="s">
        <v>1423</v>
      </c>
      <c r="B21" s="7" t="s">
        <v>1424</v>
      </c>
      <c r="C21" s="7" t="s">
        <v>1308</v>
      </c>
      <c r="D21" s="7" t="s">
        <v>1307</v>
      </c>
      <c r="E21" s="7">
        <v>1</v>
      </c>
      <c r="F21" s="7">
        <v>46</v>
      </c>
      <c r="G21" s="7">
        <v>285</v>
      </c>
      <c r="H21" s="7">
        <v>8065</v>
      </c>
      <c r="I21" s="7">
        <v>0.80979985717774805</v>
      </c>
      <c r="J21" s="7">
        <v>0.82074309849096105</v>
      </c>
      <c r="K21" s="7">
        <v>0.61517925247902405</v>
      </c>
      <c r="L21" s="7" t="s">
        <v>205</v>
      </c>
      <c r="M21" s="7" t="s">
        <v>1423</v>
      </c>
      <c r="P21" s="7" t="s">
        <v>1388</v>
      </c>
      <c r="Q21" s="7" t="s">
        <v>1335</v>
      </c>
      <c r="R21" s="7" t="s">
        <v>1338</v>
      </c>
      <c r="S21" s="7" t="s">
        <v>1389</v>
      </c>
      <c r="T21" s="7">
        <v>2</v>
      </c>
      <c r="U21" s="7">
        <v>12</v>
      </c>
      <c r="V21" s="7">
        <v>21</v>
      </c>
      <c r="W21" s="7">
        <v>3244</v>
      </c>
      <c r="X21" s="7">
        <v>2.5338688199764898E-3</v>
      </c>
      <c r="Y21" s="7">
        <v>1.28027056167233E-2</v>
      </c>
      <c r="Z21" s="7">
        <v>25.746031746031701</v>
      </c>
      <c r="AA21" s="7" t="s">
        <v>1359</v>
      </c>
    </row>
    <row r="22" spans="1:27" x14ac:dyDescent="0.3">
      <c r="A22" s="7" t="s">
        <v>1450</v>
      </c>
      <c r="B22" s="7" t="s">
        <v>1451</v>
      </c>
      <c r="C22" s="7" t="s">
        <v>1308</v>
      </c>
      <c r="D22" s="7" t="s">
        <v>1307</v>
      </c>
      <c r="E22" s="7">
        <v>1</v>
      </c>
      <c r="F22" s="7">
        <v>46</v>
      </c>
      <c r="G22" s="7">
        <v>235</v>
      </c>
      <c r="H22" s="7">
        <v>8065</v>
      </c>
      <c r="I22" s="7">
        <v>0.74440002327650401</v>
      </c>
      <c r="J22" s="7">
        <v>0.764794544462161</v>
      </c>
      <c r="K22" s="7">
        <v>0.746068455134135</v>
      </c>
      <c r="L22" s="7" t="s">
        <v>183</v>
      </c>
      <c r="M22" s="7" t="s">
        <v>1450</v>
      </c>
      <c r="P22" s="7" t="s">
        <v>1390</v>
      </c>
      <c r="Q22" s="7" t="s">
        <v>1335</v>
      </c>
      <c r="R22" s="7" t="s">
        <v>1337</v>
      </c>
      <c r="S22" s="7" t="s">
        <v>1391</v>
      </c>
      <c r="T22" s="7">
        <v>2</v>
      </c>
      <c r="U22" s="7">
        <v>12</v>
      </c>
      <c r="V22" s="7">
        <v>26</v>
      </c>
      <c r="W22" s="7">
        <v>3244</v>
      </c>
      <c r="X22" s="7">
        <v>3.8813342786094399E-3</v>
      </c>
      <c r="Y22" s="7">
        <v>1.8630404537325299E-2</v>
      </c>
      <c r="Z22" s="7">
        <v>20.794871794871799</v>
      </c>
      <c r="AA22" s="7" t="s">
        <v>1371</v>
      </c>
    </row>
    <row r="23" spans="1:27" x14ac:dyDescent="0.3">
      <c r="A23" s="7" t="s">
        <v>1425</v>
      </c>
      <c r="B23" s="7" t="s">
        <v>1426</v>
      </c>
      <c r="C23" s="7" t="s">
        <v>1308</v>
      </c>
      <c r="D23" s="7" t="s">
        <v>1307</v>
      </c>
      <c r="E23" s="7">
        <v>1</v>
      </c>
      <c r="F23" s="7">
        <v>46</v>
      </c>
      <c r="G23" s="7">
        <v>212</v>
      </c>
      <c r="H23" s="7">
        <v>8065</v>
      </c>
      <c r="I23" s="7">
        <v>0.70736516348457801</v>
      </c>
      <c r="J23" s="7">
        <v>0.74199143022857805</v>
      </c>
      <c r="K23" s="7">
        <v>0.82700984413453604</v>
      </c>
      <c r="L23" s="7" t="s">
        <v>252</v>
      </c>
      <c r="M23" s="7" t="s">
        <v>1425</v>
      </c>
      <c r="P23" s="7" t="s">
        <v>1392</v>
      </c>
      <c r="Q23" s="7" t="s">
        <v>1325</v>
      </c>
      <c r="R23" s="7" t="s">
        <v>1329</v>
      </c>
      <c r="S23" s="7" t="s">
        <v>1393</v>
      </c>
      <c r="T23" s="7">
        <v>2</v>
      </c>
      <c r="U23" s="7">
        <v>12</v>
      </c>
      <c r="V23" s="7">
        <v>28</v>
      </c>
      <c r="W23" s="7">
        <v>3244</v>
      </c>
      <c r="X23" s="7">
        <v>4.4957570349304296E-3</v>
      </c>
      <c r="Y23" s="7">
        <v>1.9617848879696399E-2</v>
      </c>
      <c r="Z23" s="7">
        <v>19.3095238095238</v>
      </c>
      <c r="AA23" s="7" t="s">
        <v>1394</v>
      </c>
    </row>
    <row r="24" spans="1:27" x14ac:dyDescent="0.3">
      <c r="A24" s="7" t="s">
        <v>1480</v>
      </c>
      <c r="B24" s="7" t="s">
        <v>1481</v>
      </c>
      <c r="C24" s="7" t="s">
        <v>1308</v>
      </c>
      <c r="D24" s="7" t="s">
        <v>1307</v>
      </c>
      <c r="E24" s="7">
        <v>3</v>
      </c>
      <c r="F24" s="7">
        <v>46</v>
      </c>
      <c r="G24" s="7">
        <v>239</v>
      </c>
      <c r="H24" s="7">
        <v>8065</v>
      </c>
      <c r="I24" s="7">
        <v>0.15490062403504401</v>
      </c>
      <c r="J24" s="7">
        <v>0.39547029924487898</v>
      </c>
      <c r="K24" s="7">
        <v>2.2007458613789299</v>
      </c>
      <c r="L24" s="7" t="s">
        <v>1747</v>
      </c>
      <c r="M24" s="7" t="s">
        <v>1480</v>
      </c>
      <c r="P24" s="7" t="s">
        <v>1395</v>
      </c>
      <c r="Q24" s="7" t="s">
        <v>1335</v>
      </c>
      <c r="R24" s="7" t="s">
        <v>1343</v>
      </c>
      <c r="S24" s="7" t="s">
        <v>1396</v>
      </c>
      <c r="T24" s="7">
        <v>2</v>
      </c>
      <c r="U24" s="7">
        <v>12</v>
      </c>
      <c r="V24" s="7">
        <v>28</v>
      </c>
      <c r="W24" s="7">
        <v>3244</v>
      </c>
      <c r="X24" s="7">
        <v>4.4957570349304296E-3</v>
      </c>
      <c r="Y24" s="7">
        <v>1.9617848879696399E-2</v>
      </c>
      <c r="Z24" s="7">
        <v>19.3095238095238</v>
      </c>
      <c r="AA24" s="7" t="s">
        <v>1359</v>
      </c>
    </row>
    <row r="25" spans="1:27" x14ac:dyDescent="0.3">
      <c r="A25" s="7" t="s">
        <v>1748</v>
      </c>
      <c r="B25" s="7" t="s">
        <v>1749</v>
      </c>
      <c r="C25" s="7" t="s">
        <v>1308</v>
      </c>
      <c r="D25" s="7" t="s">
        <v>1307</v>
      </c>
      <c r="E25" s="7">
        <v>1</v>
      </c>
      <c r="F25" s="7">
        <v>46</v>
      </c>
      <c r="G25" s="7">
        <v>165</v>
      </c>
      <c r="H25" s="7">
        <v>8065</v>
      </c>
      <c r="I25" s="7">
        <v>0.61463116299229004</v>
      </c>
      <c r="J25" s="7">
        <v>0.66807735107857602</v>
      </c>
      <c r="K25" s="7">
        <v>1.0625823451910399</v>
      </c>
      <c r="L25" s="7" t="s">
        <v>297</v>
      </c>
      <c r="M25" s="7" t="s">
        <v>1748</v>
      </c>
      <c r="P25" s="7" t="s">
        <v>1397</v>
      </c>
      <c r="Q25" s="7" t="s">
        <v>1308</v>
      </c>
      <c r="R25" s="7" t="s">
        <v>1307</v>
      </c>
      <c r="S25" s="7" t="s">
        <v>1398</v>
      </c>
      <c r="T25" s="7">
        <v>1</v>
      </c>
      <c r="U25" s="7">
        <v>12</v>
      </c>
      <c r="V25" s="7">
        <v>3</v>
      </c>
      <c r="W25" s="7">
        <v>3244</v>
      </c>
      <c r="X25" s="7">
        <v>1.1059807765419099E-2</v>
      </c>
      <c r="Y25" s="7">
        <v>4.1566359786880801E-2</v>
      </c>
      <c r="Z25" s="7">
        <v>90.1111111111111</v>
      </c>
      <c r="AA25" s="7" t="s">
        <v>1399</v>
      </c>
    </row>
    <row r="26" spans="1:27" x14ac:dyDescent="0.3">
      <c r="A26" s="7" t="s">
        <v>1521</v>
      </c>
      <c r="B26" s="7" t="s">
        <v>1522</v>
      </c>
      <c r="C26" s="7" t="s">
        <v>1308</v>
      </c>
      <c r="D26" s="7" t="s">
        <v>1307</v>
      </c>
      <c r="E26" s="7">
        <v>4</v>
      </c>
      <c r="F26" s="7">
        <v>46</v>
      </c>
      <c r="G26" s="7">
        <v>222</v>
      </c>
      <c r="H26" s="7">
        <v>8065</v>
      </c>
      <c r="I26" s="7">
        <v>3.7029495211623499E-2</v>
      </c>
      <c r="J26" s="7">
        <v>0.26114348006848598</v>
      </c>
      <c r="K26" s="7">
        <v>3.1590285938111999</v>
      </c>
      <c r="L26" s="7" t="s">
        <v>1750</v>
      </c>
      <c r="M26" s="7" t="s">
        <v>1521</v>
      </c>
      <c r="P26" s="7" t="s">
        <v>1400</v>
      </c>
      <c r="Q26" s="7" t="s">
        <v>1303</v>
      </c>
      <c r="R26" s="7" t="s">
        <v>1306</v>
      </c>
      <c r="S26" s="7" t="s">
        <v>1401</v>
      </c>
      <c r="T26" s="7">
        <v>1</v>
      </c>
      <c r="U26" s="7">
        <v>12</v>
      </c>
      <c r="V26" s="7">
        <v>3</v>
      </c>
      <c r="W26" s="7">
        <v>3244</v>
      </c>
      <c r="X26" s="7">
        <v>1.1059807765419099E-2</v>
      </c>
      <c r="Y26" s="7">
        <v>4.1566359786880801E-2</v>
      </c>
      <c r="Z26" s="7">
        <v>90.1111111111111</v>
      </c>
      <c r="AA26" s="7" t="s">
        <v>1402</v>
      </c>
    </row>
    <row r="27" spans="1:27" x14ac:dyDescent="0.3">
      <c r="A27" s="7" t="s">
        <v>1751</v>
      </c>
      <c r="B27" s="7" t="s">
        <v>1752</v>
      </c>
      <c r="C27" s="7" t="s">
        <v>1308</v>
      </c>
      <c r="D27" s="7" t="s">
        <v>1309</v>
      </c>
      <c r="E27" s="7">
        <v>3</v>
      </c>
      <c r="F27" s="7">
        <v>46</v>
      </c>
      <c r="G27" s="7">
        <v>267</v>
      </c>
      <c r="H27" s="7">
        <v>8065</v>
      </c>
      <c r="I27" s="7">
        <v>0.19446465747814901</v>
      </c>
      <c r="J27" s="7">
        <v>0.39547029924487898</v>
      </c>
      <c r="K27" s="7">
        <v>1.96995603321935</v>
      </c>
      <c r="L27" s="7" t="s">
        <v>1753</v>
      </c>
      <c r="M27" s="7" t="s">
        <v>1751</v>
      </c>
      <c r="P27" s="7" t="s">
        <v>1403</v>
      </c>
      <c r="Q27" s="7" t="s">
        <v>1335</v>
      </c>
      <c r="R27" s="7" t="s">
        <v>1341</v>
      </c>
      <c r="S27" s="7" t="s">
        <v>1404</v>
      </c>
      <c r="T27" s="7">
        <v>1</v>
      </c>
      <c r="U27" s="7">
        <v>12</v>
      </c>
      <c r="V27" s="7">
        <v>3</v>
      </c>
      <c r="W27" s="7">
        <v>3244</v>
      </c>
      <c r="X27" s="7">
        <v>1.1059807765419099E-2</v>
      </c>
      <c r="Y27" s="7">
        <v>4.1566359786880801E-2</v>
      </c>
      <c r="Z27" s="7">
        <v>90.1111111111111</v>
      </c>
      <c r="AA27" s="7" t="s">
        <v>1399</v>
      </c>
    </row>
    <row r="28" spans="1:27" x14ac:dyDescent="0.3">
      <c r="A28" s="7" t="s">
        <v>1754</v>
      </c>
      <c r="B28" s="7" t="s">
        <v>1755</v>
      </c>
      <c r="C28" s="7" t="s">
        <v>1308</v>
      </c>
      <c r="D28" s="7" t="s">
        <v>1309</v>
      </c>
      <c r="E28" s="7">
        <v>2</v>
      </c>
      <c r="F28" s="7">
        <v>46</v>
      </c>
      <c r="G28" s="7">
        <v>85</v>
      </c>
      <c r="H28" s="7">
        <v>8065</v>
      </c>
      <c r="I28" s="7">
        <v>8.43613329717713E-2</v>
      </c>
      <c r="J28" s="7">
        <v>0.38346060441714203</v>
      </c>
      <c r="K28" s="7">
        <v>4.1253196930946299</v>
      </c>
      <c r="L28" s="7" t="s">
        <v>382</v>
      </c>
      <c r="M28" s="7" t="s">
        <v>1754</v>
      </c>
      <c r="P28" s="7" t="s">
        <v>1405</v>
      </c>
      <c r="Q28" s="7" t="s">
        <v>1313</v>
      </c>
      <c r="R28" s="7" t="s">
        <v>1316</v>
      </c>
      <c r="S28" s="7" t="s">
        <v>1406</v>
      </c>
      <c r="T28" s="7">
        <v>1</v>
      </c>
      <c r="U28" s="7">
        <v>12</v>
      </c>
      <c r="V28" s="7">
        <v>4</v>
      </c>
      <c r="W28" s="7">
        <v>3244</v>
      </c>
      <c r="X28" s="7">
        <v>1.4721419091187E-2</v>
      </c>
      <c r="Y28" s="7">
        <v>4.1566359786880801E-2</v>
      </c>
      <c r="Z28" s="7">
        <v>67.5833333333333</v>
      </c>
      <c r="AA28" s="7" t="s">
        <v>1399</v>
      </c>
    </row>
    <row r="29" spans="1:27" x14ac:dyDescent="0.3">
      <c r="A29" s="7" t="s">
        <v>1427</v>
      </c>
      <c r="B29" s="7" t="s">
        <v>1428</v>
      </c>
      <c r="C29" s="7" t="s">
        <v>1335</v>
      </c>
      <c r="D29" s="7" t="s">
        <v>1341</v>
      </c>
      <c r="E29" s="7">
        <v>3</v>
      </c>
      <c r="F29" s="7">
        <v>46</v>
      </c>
      <c r="G29" s="7">
        <v>181</v>
      </c>
      <c r="H29" s="7">
        <v>8065</v>
      </c>
      <c r="I29" s="7">
        <v>8.3711269600933003E-2</v>
      </c>
      <c r="J29" s="7">
        <v>0.38346060441714203</v>
      </c>
      <c r="K29" s="7">
        <v>2.9059572423732898</v>
      </c>
      <c r="L29" s="7" t="s">
        <v>1756</v>
      </c>
      <c r="M29" s="7" t="s">
        <v>1427</v>
      </c>
      <c r="P29" s="7" t="s">
        <v>1407</v>
      </c>
      <c r="Q29" s="7" t="s">
        <v>1308</v>
      </c>
      <c r="R29" s="7" t="s">
        <v>1307</v>
      </c>
      <c r="S29" s="7" t="s">
        <v>1408</v>
      </c>
      <c r="T29" s="7">
        <v>1</v>
      </c>
      <c r="U29" s="7">
        <v>12</v>
      </c>
      <c r="V29" s="7">
        <v>4</v>
      </c>
      <c r="W29" s="7">
        <v>3244</v>
      </c>
      <c r="X29" s="7">
        <v>1.4721419091187E-2</v>
      </c>
      <c r="Y29" s="7">
        <v>4.1566359786880801E-2</v>
      </c>
      <c r="Z29" s="7">
        <v>67.5833333333333</v>
      </c>
      <c r="AA29" s="7" t="s">
        <v>1399</v>
      </c>
    </row>
    <row r="30" spans="1:27" x14ac:dyDescent="0.3">
      <c r="A30" s="7" t="s">
        <v>1397</v>
      </c>
      <c r="B30" s="7" t="s">
        <v>1398</v>
      </c>
      <c r="C30" s="7" t="s">
        <v>1308</v>
      </c>
      <c r="D30" s="7" t="s">
        <v>1307</v>
      </c>
      <c r="E30" s="7">
        <v>2</v>
      </c>
      <c r="F30" s="7">
        <v>46</v>
      </c>
      <c r="G30" s="7">
        <v>102</v>
      </c>
      <c r="H30" s="7">
        <v>8065</v>
      </c>
      <c r="I30" s="7">
        <v>0.114658567593761</v>
      </c>
      <c r="J30" s="7">
        <v>0.390057279139642</v>
      </c>
      <c r="K30" s="7">
        <v>3.4377664109121899</v>
      </c>
      <c r="L30" s="7" t="s">
        <v>382</v>
      </c>
      <c r="M30" s="7" t="s">
        <v>1397</v>
      </c>
      <c r="P30" s="7" t="s">
        <v>1409</v>
      </c>
      <c r="Q30" s="7" t="s">
        <v>1335</v>
      </c>
      <c r="R30" s="7" t="s">
        <v>1341</v>
      </c>
      <c r="S30" s="7" t="s">
        <v>1410</v>
      </c>
      <c r="T30" s="7">
        <v>1</v>
      </c>
      <c r="U30" s="7">
        <v>12</v>
      </c>
      <c r="V30" s="7">
        <v>4</v>
      </c>
      <c r="W30" s="7">
        <v>3244</v>
      </c>
      <c r="X30" s="7">
        <v>1.4721419091187E-2</v>
      </c>
      <c r="Y30" s="7">
        <v>4.1566359786880801E-2</v>
      </c>
      <c r="Z30" s="7">
        <v>67.5833333333333</v>
      </c>
      <c r="AA30" s="7" t="s">
        <v>1399</v>
      </c>
    </row>
    <row r="31" spans="1:27" x14ac:dyDescent="0.3">
      <c r="A31" s="7" t="s">
        <v>1505</v>
      </c>
      <c r="B31" s="7" t="s">
        <v>1506</v>
      </c>
      <c r="C31" s="7" t="s">
        <v>1308</v>
      </c>
      <c r="D31" s="7" t="s">
        <v>1307</v>
      </c>
      <c r="E31" s="7">
        <v>1</v>
      </c>
      <c r="F31" s="7">
        <v>46</v>
      </c>
      <c r="G31" s="7">
        <v>116</v>
      </c>
      <c r="H31" s="7">
        <v>8065</v>
      </c>
      <c r="I31" s="7">
        <v>0.48742509571835402</v>
      </c>
      <c r="J31" s="7">
        <v>0.58962713191736305</v>
      </c>
      <c r="K31" s="7">
        <v>1.5114317841079501</v>
      </c>
      <c r="L31" s="7" t="s">
        <v>297</v>
      </c>
      <c r="M31" s="7" t="s">
        <v>1505</v>
      </c>
      <c r="P31" s="7" t="s">
        <v>1411</v>
      </c>
      <c r="Q31" s="7" t="s">
        <v>1335</v>
      </c>
      <c r="R31" s="7" t="s">
        <v>1341</v>
      </c>
      <c r="S31" s="7" t="s">
        <v>1412</v>
      </c>
      <c r="T31" s="7">
        <v>1</v>
      </c>
      <c r="U31" s="7">
        <v>12</v>
      </c>
      <c r="V31" s="7">
        <v>4</v>
      </c>
      <c r="W31" s="7">
        <v>3244</v>
      </c>
      <c r="X31" s="7">
        <v>1.4721419091187E-2</v>
      </c>
      <c r="Y31" s="7">
        <v>4.1566359786880801E-2</v>
      </c>
      <c r="Z31" s="7">
        <v>67.5833333333333</v>
      </c>
      <c r="AA31" s="7" t="s">
        <v>1399</v>
      </c>
    </row>
    <row r="32" spans="1:27" x14ac:dyDescent="0.3">
      <c r="A32" s="7" t="s">
        <v>1482</v>
      </c>
      <c r="B32" s="7" t="s">
        <v>1483</v>
      </c>
      <c r="C32" s="7" t="s">
        <v>1308</v>
      </c>
      <c r="D32" s="7" t="s">
        <v>1307</v>
      </c>
      <c r="E32" s="7">
        <v>2</v>
      </c>
      <c r="F32" s="7">
        <v>46</v>
      </c>
      <c r="G32" s="7">
        <v>145</v>
      </c>
      <c r="H32" s="7">
        <v>8065</v>
      </c>
      <c r="I32" s="7">
        <v>0.20017284535760899</v>
      </c>
      <c r="J32" s="7">
        <v>0.39547029924487898</v>
      </c>
      <c r="K32" s="7">
        <v>2.4182908545727102</v>
      </c>
      <c r="L32" s="7" t="s">
        <v>1757</v>
      </c>
      <c r="M32" s="7" t="s">
        <v>1482</v>
      </c>
      <c r="P32" s="7" t="s">
        <v>1413</v>
      </c>
      <c r="Q32" s="7" t="s">
        <v>1335</v>
      </c>
      <c r="R32" s="7" t="s">
        <v>1341</v>
      </c>
      <c r="S32" s="7" t="s">
        <v>1414</v>
      </c>
      <c r="T32" s="7">
        <v>1</v>
      </c>
      <c r="U32" s="7">
        <v>12</v>
      </c>
      <c r="V32" s="7">
        <v>4</v>
      </c>
      <c r="W32" s="7">
        <v>3244</v>
      </c>
      <c r="X32" s="7">
        <v>1.4721419091187E-2</v>
      </c>
      <c r="Y32" s="7">
        <v>4.1566359786880801E-2</v>
      </c>
      <c r="Z32" s="7">
        <v>67.5833333333333</v>
      </c>
      <c r="AA32" s="7" t="s">
        <v>1399</v>
      </c>
    </row>
    <row r="33" spans="1:27" x14ac:dyDescent="0.3">
      <c r="A33" s="7" t="s">
        <v>1758</v>
      </c>
      <c r="B33" s="7" t="s">
        <v>1759</v>
      </c>
      <c r="C33" s="7" t="s">
        <v>1308</v>
      </c>
      <c r="D33" s="7" t="s">
        <v>1309</v>
      </c>
      <c r="E33" s="7">
        <v>6</v>
      </c>
      <c r="F33" s="7">
        <v>46</v>
      </c>
      <c r="G33" s="7">
        <v>363</v>
      </c>
      <c r="H33" s="7">
        <v>8065</v>
      </c>
      <c r="I33" s="7">
        <v>1.6309143934073699E-2</v>
      </c>
      <c r="J33" s="7">
        <v>0.20007897811348099</v>
      </c>
      <c r="K33" s="7">
        <v>2.8979518505210198</v>
      </c>
      <c r="L33" s="7" t="s">
        <v>1760</v>
      </c>
      <c r="M33" s="7" t="s">
        <v>1758</v>
      </c>
      <c r="P33" s="7" t="s">
        <v>1415</v>
      </c>
      <c r="Q33" s="7" t="s">
        <v>1335</v>
      </c>
      <c r="R33" s="7" t="s">
        <v>1341</v>
      </c>
      <c r="S33" s="7" t="s">
        <v>1416</v>
      </c>
      <c r="T33" s="7">
        <v>1</v>
      </c>
      <c r="U33" s="7">
        <v>12</v>
      </c>
      <c r="V33" s="7">
        <v>4</v>
      </c>
      <c r="W33" s="7">
        <v>3244</v>
      </c>
      <c r="X33" s="7">
        <v>1.4721419091187E-2</v>
      </c>
      <c r="Y33" s="7">
        <v>4.1566359786880801E-2</v>
      </c>
      <c r="Z33" s="7">
        <v>67.5833333333333</v>
      </c>
      <c r="AA33" s="7" t="s">
        <v>1399</v>
      </c>
    </row>
    <row r="34" spans="1:27" x14ac:dyDescent="0.3">
      <c r="A34" s="7" t="s">
        <v>1761</v>
      </c>
      <c r="B34" s="7" t="s">
        <v>1762</v>
      </c>
      <c r="C34" s="7" t="s">
        <v>1303</v>
      </c>
      <c r="D34" s="7" t="s">
        <v>1302</v>
      </c>
      <c r="E34" s="7">
        <v>1</v>
      </c>
      <c r="F34" s="7">
        <v>46</v>
      </c>
      <c r="G34" s="7">
        <v>150</v>
      </c>
      <c r="H34" s="7">
        <v>8065</v>
      </c>
      <c r="I34" s="7">
        <v>0.57938871451190499</v>
      </c>
      <c r="J34" s="7">
        <v>0.66166979946389903</v>
      </c>
      <c r="K34" s="7">
        <v>1.16884057971014</v>
      </c>
      <c r="L34" s="7" t="s">
        <v>30</v>
      </c>
      <c r="M34" s="7" t="s">
        <v>1761</v>
      </c>
      <c r="P34" s="7" t="s">
        <v>1417</v>
      </c>
      <c r="Q34" s="7" t="s">
        <v>1335</v>
      </c>
      <c r="R34" s="7" t="s">
        <v>1338</v>
      </c>
      <c r="S34" s="7" t="s">
        <v>1418</v>
      </c>
      <c r="T34" s="7">
        <v>1</v>
      </c>
      <c r="U34" s="7">
        <v>12</v>
      </c>
      <c r="V34" s="7">
        <v>4</v>
      </c>
      <c r="W34" s="7">
        <v>3244</v>
      </c>
      <c r="X34" s="7">
        <v>1.4721419091187E-2</v>
      </c>
      <c r="Y34" s="7">
        <v>4.1566359786880801E-2</v>
      </c>
      <c r="Z34" s="7">
        <v>67.5833333333333</v>
      </c>
      <c r="AA34" s="7" t="s">
        <v>1399</v>
      </c>
    </row>
    <row r="35" spans="1:27" x14ac:dyDescent="0.3">
      <c r="A35" s="7" t="s">
        <v>1763</v>
      </c>
      <c r="B35" s="7" t="s">
        <v>1764</v>
      </c>
      <c r="C35" s="7" t="s">
        <v>1303</v>
      </c>
      <c r="D35" s="7" t="s">
        <v>1302</v>
      </c>
      <c r="E35" s="7">
        <v>1</v>
      </c>
      <c r="F35" s="7">
        <v>46</v>
      </c>
      <c r="G35" s="7">
        <v>72</v>
      </c>
      <c r="H35" s="7">
        <v>8065</v>
      </c>
      <c r="I35" s="7">
        <v>0.338779443088218</v>
      </c>
      <c r="J35" s="7">
        <v>0.50442045486867004</v>
      </c>
      <c r="K35" s="7">
        <v>2.4350845410628001</v>
      </c>
      <c r="L35" s="7" t="s">
        <v>30</v>
      </c>
      <c r="M35" s="7" t="s">
        <v>1763</v>
      </c>
      <c r="P35" s="7" t="s">
        <v>1419</v>
      </c>
      <c r="Q35" s="7" t="s">
        <v>1313</v>
      </c>
      <c r="R35" s="7" t="s">
        <v>1314</v>
      </c>
      <c r="S35" s="7" t="s">
        <v>1420</v>
      </c>
      <c r="T35" s="7">
        <v>1</v>
      </c>
      <c r="U35" s="7">
        <v>12</v>
      </c>
      <c r="V35" s="7">
        <v>4</v>
      </c>
      <c r="W35" s="7">
        <v>3244</v>
      </c>
      <c r="X35" s="7">
        <v>1.4721419091187E-2</v>
      </c>
      <c r="Y35" s="7">
        <v>4.1566359786880801E-2</v>
      </c>
      <c r="Z35" s="7">
        <v>67.5833333333333</v>
      </c>
      <c r="AA35" s="7" t="s">
        <v>1399</v>
      </c>
    </row>
    <row r="36" spans="1:27" x14ac:dyDescent="0.3">
      <c r="A36" s="7" t="s">
        <v>1765</v>
      </c>
      <c r="B36" s="7" t="s">
        <v>1766</v>
      </c>
      <c r="C36" s="7" t="s">
        <v>1311</v>
      </c>
      <c r="D36" s="7" t="s">
        <v>1310</v>
      </c>
      <c r="E36" s="7">
        <v>1</v>
      </c>
      <c r="F36" s="7">
        <v>46</v>
      </c>
      <c r="G36" s="7">
        <v>143</v>
      </c>
      <c r="H36" s="7">
        <v>8065</v>
      </c>
      <c r="I36" s="7">
        <v>0.56188152941747704</v>
      </c>
      <c r="J36" s="7">
        <v>0.64832484163555104</v>
      </c>
      <c r="K36" s="7">
        <v>1.2260565521435101</v>
      </c>
      <c r="L36" s="7" t="s">
        <v>316</v>
      </c>
      <c r="M36" s="7" t="s">
        <v>1765</v>
      </c>
      <c r="P36" s="7" t="s">
        <v>1421</v>
      </c>
      <c r="Q36" s="7" t="s">
        <v>1313</v>
      </c>
      <c r="R36" s="7" t="s">
        <v>1312</v>
      </c>
      <c r="S36" s="7" t="s">
        <v>1422</v>
      </c>
      <c r="T36" s="7">
        <v>1</v>
      </c>
      <c r="U36" s="7">
        <v>12</v>
      </c>
      <c r="V36" s="7">
        <v>4</v>
      </c>
      <c r="W36" s="7">
        <v>3244</v>
      </c>
      <c r="X36" s="7">
        <v>1.4721419091187E-2</v>
      </c>
      <c r="Y36" s="7">
        <v>4.1566359786880801E-2</v>
      </c>
      <c r="Z36" s="7">
        <v>67.5833333333333</v>
      </c>
      <c r="AA36" s="7" t="s">
        <v>1399</v>
      </c>
    </row>
    <row r="37" spans="1:27" x14ac:dyDescent="0.3">
      <c r="A37" s="7" t="s">
        <v>1767</v>
      </c>
      <c r="B37" s="7" t="s">
        <v>1768</v>
      </c>
      <c r="C37" s="7" t="s">
        <v>1303</v>
      </c>
      <c r="D37" s="7" t="s">
        <v>1306</v>
      </c>
      <c r="E37" s="7">
        <v>1</v>
      </c>
      <c r="F37" s="7">
        <v>46</v>
      </c>
      <c r="G37" s="7">
        <v>128</v>
      </c>
      <c r="H37" s="7">
        <v>8065</v>
      </c>
      <c r="I37" s="7">
        <v>0.52193147689941499</v>
      </c>
      <c r="J37" s="7">
        <v>0.61645450027490001</v>
      </c>
      <c r="K37" s="7">
        <v>1.3697350543478299</v>
      </c>
      <c r="L37" s="7" t="s">
        <v>247</v>
      </c>
      <c r="M37" s="7" t="s">
        <v>1767</v>
      </c>
      <c r="P37" s="7" t="s">
        <v>1423</v>
      </c>
      <c r="Q37" s="7" t="s">
        <v>1308</v>
      </c>
      <c r="R37" s="7" t="s">
        <v>1307</v>
      </c>
      <c r="S37" s="7" t="s">
        <v>1424</v>
      </c>
      <c r="T37" s="7">
        <v>1</v>
      </c>
      <c r="U37" s="7">
        <v>12</v>
      </c>
      <c r="V37" s="7">
        <v>5</v>
      </c>
      <c r="W37" s="7">
        <v>3244</v>
      </c>
      <c r="X37" s="7">
        <v>1.8370599020479099E-2</v>
      </c>
      <c r="Y37" s="7">
        <v>4.4089437649149903E-2</v>
      </c>
      <c r="Z37" s="7">
        <v>54.066666666666698</v>
      </c>
      <c r="AA37" s="7" t="s">
        <v>1399</v>
      </c>
    </row>
    <row r="38" spans="1:27" x14ac:dyDescent="0.3">
      <c r="A38" s="7" t="s">
        <v>1769</v>
      </c>
      <c r="B38" s="7" t="s">
        <v>1770</v>
      </c>
      <c r="C38" s="7" t="s">
        <v>1303</v>
      </c>
      <c r="D38" s="7" t="s">
        <v>1306</v>
      </c>
      <c r="E38" s="7">
        <v>1</v>
      </c>
      <c r="F38" s="7">
        <v>46</v>
      </c>
      <c r="G38" s="7">
        <v>240</v>
      </c>
      <c r="H38" s="7">
        <v>8065</v>
      </c>
      <c r="I38" s="7">
        <v>0.75182224198199299</v>
      </c>
      <c r="J38" s="7">
        <v>0.76716555304284995</v>
      </c>
      <c r="K38" s="7">
        <v>0.73052536231884102</v>
      </c>
      <c r="L38" s="7" t="s">
        <v>114</v>
      </c>
      <c r="M38" s="7" t="s">
        <v>1769</v>
      </c>
      <c r="P38" s="7" t="s">
        <v>1425</v>
      </c>
      <c r="Q38" s="7" t="s">
        <v>1308</v>
      </c>
      <c r="R38" s="7" t="s">
        <v>1307</v>
      </c>
      <c r="S38" s="7" t="s">
        <v>1426</v>
      </c>
      <c r="T38" s="7">
        <v>1</v>
      </c>
      <c r="U38" s="7">
        <v>12</v>
      </c>
      <c r="V38" s="7">
        <v>5</v>
      </c>
      <c r="W38" s="7">
        <v>3244</v>
      </c>
      <c r="X38" s="7">
        <v>1.8370599020479099E-2</v>
      </c>
      <c r="Y38" s="7">
        <v>4.4089437649149903E-2</v>
      </c>
      <c r="Z38" s="7">
        <v>54.066666666666698</v>
      </c>
      <c r="AA38" s="7" t="s">
        <v>1399</v>
      </c>
    </row>
    <row r="39" spans="1:27" x14ac:dyDescent="0.3">
      <c r="A39" s="7" t="s">
        <v>1771</v>
      </c>
      <c r="B39" s="7" t="s">
        <v>1772</v>
      </c>
      <c r="C39" s="7" t="s">
        <v>1303</v>
      </c>
      <c r="D39" s="7" t="s">
        <v>1306</v>
      </c>
      <c r="E39" s="7">
        <v>3</v>
      </c>
      <c r="F39" s="7">
        <v>46</v>
      </c>
      <c r="G39" s="7">
        <v>141</v>
      </c>
      <c r="H39" s="7">
        <v>8065</v>
      </c>
      <c r="I39" s="7">
        <v>4.6005020510233897E-2</v>
      </c>
      <c r="J39" s="7">
        <v>0.26541357986673397</v>
      </c>
      <c r="K39" s="7">
        <v>3.7303422756706799</v>
      </c>
      <c r="L39" s="7" t="s">
        <v>1773</v>
      </c>
      <c r="M39" s="7" t="s">
        <v>1771</v>
      </c>
      <c r="P39" s="7" t="s">
        <v>1427</v>
      </c>
      <c r="Q39" s="7" t="s">
        <v>1335</v>
      </c>
      <c r="R39" s="7" t="s">
        <v>1341</v>
      </c>
      <c r="S39" s="7" t="s">
        <v>1428</v>
      </c>
      <c r="T39" s="7">
        <v>1</v>
      </c>
      <c r="U39" s="7">
        <v>12</v>
      </c>
      <c r="V39" s="7">
        <v>5</v>
      </c>
      <c r="W39" s="7">
        <v>3244</v>
      </c>
      <c r="X39" s="7">
        <v>1.8370599020479099E-2</v>
      </c>
      <c r="Y39" s="7">
        <v>4.4089437649149903E-2</v>
      </c>
      <c r="Z39" s="7">
        <v>54.066666666666698</v>
      </c>
      <c r="AA39" s="7" t="s">
        <v>1399</v>
      </c>
    </row>
    <row r="40" spans="1:27" x14ac:dyDescent="0.3">
      <c r="A40" s="7" t="s">
        <v>1774</v>
      </c>
      <c r="B40" s="7" t="s">
        <v>1775</v>
      </c>
      <c r="C40" s="7" t="s">
        <v>1303</v>
      </c>
      <c r="D40" s="7" t="s">
        <v>1306</v>
      </c>
      <c r="E40" s="7">
        <v>1</v>
      </c>
      <c r="F40" s="7">
        <v>46</v>
      </c>
      <c r="G40" s="7">
        <v>86</v>
      </c>
      <c r="H40" s="7">
        <v>8065</v>
      </c>
      <c r="I40" s="7">
        <v>0.390146816422202</v>
      </c>
      <c r="J40" s="7">
        <v>0.53077936895586597</v>
      </c>
      <c r="K40" s="7">
        <v>2.0386754297270002</v>
      </c>
      <c r="L40" s="7" t="s">
        <v>296</v>
      </c>
      <c r="M40" s="7" t="s">
        <v>1774</v>
      </c>
      <c r="P40" s="7" t="s">
        <v>1429</v>
      </c>
      <c r="Q40" s="7" t="s">
        <v>1335</v>
      </c>
      <c r="R40" s="7" t="s">
        <v>1342</v>
      </c>
      <c r="S40" s="7" t="s">
        <v>1430</v>
      </c>
      <c r="T40" s="7">
        <v>1</v>
      </c>
      <c r="U40" s="7">
        <v>12</v>
      </c>
      <c r="V40" s="7">
        <v>5</v>
      </c>
      <c r="W40" s="7">
        <v>3244</v>
      </c>
      <c r="X40" s="7">
        <v>1.8370599020479099E-2</v>
      </c>
      <c r="Y40" s="7">
        <v>4.4089437649149903E-2</v>
      </c>
      <c r="Z40" s="7">
        <v>54.066666666666698</v>
      </c>
      <c r="AA40" s="7" t="s">
        <v>1399</v>
      </c>
    </row>
    <row r="41" spans="1:27" x14ac:dyDescent="0.3">
      <c r="A41" s="7" t="s">
        <v>1776</v>
      </c>
      <c r="B41" s="7" t="s">
        <v>1777</v>
      </c>
      <c r="C41" s="7" t="s">
        <v>1308</v>
      </c>
      <c r="D41" s="7" t="s">
        <v>1307</v>
      </c>
      <c r="E41" s="7">
        <v>2</v>
      </c>
      <c r="F41" s="7">
        <v>46</v>
      </c>
      <c r="G41" s="7">
        <v>340</v>
      </c>
      <c r="H41" s="7">
        <v>8065</v>
      </c>
      <c r="I41" s="7">
        <v>0.58367336988539298</v>
      </c>
      <c r="J41" s="7">
        <v>0.66166979946389903</v>
      </c>
      <c r="K41" s="7">
        <v>1.0313299232736599</v>
      </c>
      <c r="L41" s="7" t="s">
        <v>1778</v>
      </c>
      <c r="M41" s="7" t="s">
        <v>1776</v>
      </c>
      <c r="P41" s="7" t="s">
        <v>1431</v>
      </c>
      <c r="Q41" s="7" t="s">
        <v>1313</v>
      </c>
      <c r="R41" s="7" t="s">
        <v>1321</v>
      </c>
      <c r="S41" s="7" t="s">
        <v>1432</v>
      </c>
      <c r="T41" s="7">
        <v>1</v>
      </c>
      <c r="U41" s="7">
        <v>12</v>
      </c>
      <c r="V41" s="7">
        <v>5</v>
      </c>
      <c r="W41" s="7">
        <v>3244</v>
      </c>
      <c r="X41" s="7">
        <v>1.8370599020479099E-2</v>
      </c>
      <c r="Y41" s="7">
        <v>4.4089437649149903E-2</v>
      </c>
      <c r="Z41" s="7">
        <v>54.066666666666698</v>
      </c>
      <c r="AA41" s="7" t="s">
        <v>1399</v>
      </c>
    </row>
    <row r="42" spans="1:27" x14ac:dyDescent="0.3">
      <c r="A42" s="7" t="s">
        <v>1779</v>
      </c>
      <c r="B42" s="7" t="s">
        <v>1780</v>
      </c>
      <c r="C42" s="7" t="s">
        <v>1303</v>
      </c>
      <c r="D42" s="7" t="s">
        <v>1302</v>
      </c>
      <c r="E42" s="7">
        <v>2</v>
      </c>
      <c r="F42" s="7">
        <v>46</v>
      </c>
      <c r="G42" s="7">
        <v>134</v>
      </c>
      <c r="H42" s="7">
        <v>8065</v>
      </c>
      <c r="I42" s="7">
        <v>0.17745646539434701</v>
      </c>
      <c r="J42" s="7">
        <v>0.39547029924487898</v>
      </c>
      <c r="K42" s="7">
        <v>2.6168072680077898</v>
      </c>
      <c r="L42" s="7" t="s">
        <v>1781</v>
      </c>
      <c r="M42" s="7" t="s">
        <v>1779</v>
      </c>
      <c r="P42" s="7" t="s">
        <v>1433</v>
      </c>
      <c r="Q42" s="7" t="s">
        <v>1313</v>
      </c>
      <c r="R42" s="7" t="s">
        <v>1314</v>
      </c>
      <c r="S42" s="7" t="s">
        <v>1434</v>
      </c>
      <c r="T42" s="7">
        <v>1</v>
      </c>
      <c r="U42" s="7">
        <v>12</v>
      </c>
      <c r="V42" s="7">
        <v>5</v>
      </c>
      <c r="W42" s="7">
        <v>3244</v>
      </c>
      <c r="X42" s="7">
        <v>1.8370599020479099E-2</v>
      </c>
      <c r="Y42" s="7">
        <v>4.4089437649149903E-2</v>
      </c>
      <c r="Z42" s="7">
        <v>54.066666666666698</v>
      </c>
      <c r="AA42" s="7" t="s">
        <v>1399</v>
      </c>
    </row>
    <row r="43" spans="1:27" x14ac:dyDescent="0.3">
      <c r="A43" s="7" t="s">
        <v>1782</v>
      </c>
      <c r="B43" s="7" t="s">
        <v>1783</v>
      </c>
      <c r="C43" s="7" t="s">
        <v>1303</v>
      </c>
      <c r="D43" s="7" t="s">
        <v>1302</v>
      </c>
      <c r="E43" s="7">
        <v>2</v>
      </c>
      <c r="F43" s="7">
        <v>46</v>
      </c>
      <c r="G43" s="7">
        <v>151</v>
      </c>
      <c r="H43" s="7">
        <v>8065</v>
      </c>
      <c r="I43" s="7">
        <v>0.21271557871053301</v>
      </c>
      <c r="J43" s="7">
        <v>0.39884171008225</v>
      </c>
      <c r="K43" s="7">
        <v>2.3221998272387001</v>
      </c>
      <c r="L43" s="7" t="s">
        <v>1784</v>
      </c>
      <c r="M43" s="7" t="s">
        <v>1782</v>
      </c>
      <c r="P43" s="7" t="s">
        <v>1435</v>
      </c>
      <c r="Q43" s="7" t="s">
        <v>1303</v>
      </c>
      <c r="R43" s="7" t="s">
        <v>1306</v>
      </c>
      <c r="S43" s="7" t="s">
        <v>1436</v>
      </c>
      <c r="T43" s="7">
        <v>1</v>
      </c>
      <c r="U43" s="7">
        <v>12</v>
      </c>
      <c r="V43" s="7">
        <v>6</v>
      </c>
      <c r="W43" s="7">
        <v>3244</v>
      </c>
      <c r="X43" s="7">
        <v>2.2007385933648101E-2</v>
      </c>
      <c r="Y43" s="7">
        <v>4.4951256375111097E-2</v>
      </c>
      <c r="Z43" s="7">
        <v>45.0555555555556</v>
      </c>
      <c r="AA43" s="7" t="s">
        <v>1402</v>
      </c>
    </row>
    <row r="44" spans="1:27" x14ac:dyDescent="0.3">
      <c r="A44" s="7" t="s">
        <v>1374</v>
      </c>
      <c r="B44" s="7" t="s">
        <v>1375</v>
      </c>
      <c r="C44" s="7" t="s">
        <v>1335</v>
      </c>
      <c r="D44" s="7" t="s">
        <v>1334</v>
      </c>
      <c r="E44" s="7">
        <v>1</v>
      </c>
      <c r="F44" s="7">
        <v>46</v>
      </c>
      <c r="G44" s="7">
        <v>136</v>
      </c>
      <c r="H44" s="7">
        <v>8065</v>
      </c>
      <c r="I44" s="7">
        <v>0.54366212299537298</v>
      </c>
      <c r="J44" s="7">
        <v>0.63710405038520301</v>
      </c>
      <c r="K44" s="7">
        <v>1.2891624040920699</v>
      </c>
      <c r="L44" s="7" t="s">
        <v>332</v>
      </c>
      <c r="M44" s="7" t="s">
        <v>1374</v>
      </c>
      <c r="P44" s="7" t="s">
        <v>1437</v>
      </c>
      <c r="Q44" s="7" t="s">
        <v>1308</v>
      </c>
      <c r="R44" s="7" t="s">
        <v>1307</v>
      </c>
      <c r="S44" s="7" t="s">
        <v>1438</v>
      </c>
      <c r="T44" s="7">
        <v>1</v>
      </c>
      <c r="U44" s="7">
        <v>12</v>
      </c>
      <c r="V44" s="7">
        <v>6</v>
      </c>
      <c r="W44" s="7">
        <v>3244</v>
      </c>
      <c r="X44" s="7">
        <v>2.2007385933648101E-2</v>
      </c>
      <c r="Y44" s="7">
        <v>4.4951256375111097E-2</v>
      </c>
      <c r="Z44" s="7">
        <v>45.0555555555556</v>
      </c>
      <c r="AA44" s="7" t="s">
        <v>1399</v>
      </c>
    </row>
    <row r="45" spans="1:27" x14ac:dyDescent="0.3">
      <c r="A45" s="7" t="s">
        <v>1470</v>
      </c>
      <c r="B45" s="7" t="s">
        <v>1471</v>
      </c>
      <c r="C45" s="7" t="s">
        <v>1308</v>
      </c>
      <c r="D45" s="7" t="s">
        <v>1307</v>
      </c>
      <c r="E45" s="7">
        <v>2</v>
      </c>
      <c r="F45" s="7">
        <v>46</v>
      </c>
      <c r="G45" s="7">
        <v>136</v>
      </c>
      <c r="H45" s="7">
        <v>8065</v>
      </c>
      <c r="I45" s="7">
        <v>0.181555355042437</v>
      </c>
      <c r="J45" s="7">
        <v>0.39547029924487898</v>
      </c>
      <c r="K45" s="7">
        <v>2.5783248081841399</v>
      </c>
      <c r="L45" s="7" t="s">
        <v>1785</v>
      </c>
      <c r="M45" s="7" t="s">
        <v>1470</v>
      </c>
      <c r="P45" s="7" t="s">
        <v>1439</v>
      </c>
      <c r="Q45" s="7" t="s">
        <v>1335</v>
      </c>
      <c r="R45" s="7" t="s">
        <v>1338</v>
      </c>
      <c r="S45" s="7" t="s">
        <v>1440</v>
      </c>
      <c r="T45" s="7">
        <v>1</v>
      </c>
      <c r="U45" s="7">
        <v>12</v>
      </c>
      <c r="V45" s="7">
        <v>6</v>
      </c>
      <c r="W45" s="7">
        <v>3244</v>
      </c>
      <c r="X45" s="7">
        <v>2.2007385933648101E-2</v>
      </c>
      <c r="Y45" s="7">
        <v>4.4951256375111097E-2</v>
      </c>
      <c r="Z45" s="7">
        <v>45.0555555555556</v>
      </c>
      <c r="AA45" s="7" t="s">
        <v>1399</v>
      </c>
    </row>
    <row r="46" spans="1:27" x14ac:dyDescent="0.3">
      <c r="A46" s="7" t="s">
        <v>1786</v>
      </c>
      <c r="B46" s="7" t="s">
        <v>1787</v>
      </c>
      <c r="C46" s="7" t="s">
        <v>1335</v>
      </c>
      <c r="D46" s="7" t="s">
        <v>1336</v>
      </c>
      <c r="E46" s="7">
        <v>2</v>
      </c>
      <c r="F46" s="7">
        <v>46</v>
      </c>
      <c r="G46" s="7">
        <v>119</v>
      </c>
      <c r="H46" s="7">
        <v>8065</v>
      </c>
      <c r="I46" s="7">
        <v>0.14727976515786101</v>
      </c>
      <c r="J46" s="7">
        <v>0.390057279139642</v>
      </c>
      <c r="K46" s="7">
        <v>2.9466569236390199</v>
      </c>
      <c r="L46" s="7" t="s">
        <v>1788</v>
      </c>
      <c r="M46" s="7" t="s">
        <v>1786</v>
      </c>
      <c r="P46" s="7" t="s">
        <v>1441</v>
      </c>
      <c r="Q46" s="7" t="s">
        <v>1335</v>
      </c>
      <c r="R46" s="7" t="s">
        <v>1338</v>
      </c>
      <c r="S46" s="7" t="s">
        <v>1442</v>
      </c>
      <c r="T46" s="7">
        <v>1</v>
      </c>
      <c r="U46" s="7">
        <v>12</v>
      </c>
      <c r="V46" s="7">
        <v>6</v>
      </c>
      <c r="W46" s="7">
        <v>3244</v>
      </c>
      <c r="X46" s="7">
        <v>2.2007385933648101E-2</v>
      </c>
      <c r="Y46" s="7">
        <v>4.4951256375111097E-2</v>
      </c>
      <c r="Z46" s="7">
        <v>45.0555555555556</v>
      </c>
      <c r="AA46" s="7" t="s">
        <v>1399</v>
      </c>
    </row>
    <row r="47" spans="1:27" x14ac:dyDescent="0.3">
      <c r="A47" s="7" t="s">
        <v>1789</v>
      </c>
      <c r="B47" s="7" t="s">
        <v>1790</v>
      </c>
      <c r="C47" s="7" t="s">
        <v>1308</v>
      </c>
      <c r="D47" s="7" t="s">
        <v>1307</v>
      </c>
      <c r="E47" s="7">
        <v>1</v>
      </c>
      <c r="F47" s="7">
        <v>46</v>
      </c>
      <c r="G47" s="7">
        <v>155</v>
      </c>
      <c r="H47" s="7">
        <v>8065</v>
      </c>
      <c r="I47" s="7">
        <v>0.59147292652080297</v>
      </c>
      <c r="J47" s="7">
        <v>0.662096559538213</v>
      </c>
      <c r="K47" s="7">
        <v>1.1311360448807899</v>
      </c>
      <c r="L47" s="7" t="s">
        <v>42</v>
      </c>
      <c r="M47" s="7" t="s">
        <v>1789</v>
      </c>
      <c r="P47" s="7" t="s">
        <v>1443</v>
      </c>
      <c r="Q47" s="7" t="s">
        <v>1313</v>
      </c>
      <c r="R47" s="7" t="s">
        <v>1317</v>
      </c>
      <c r="S47" s="7" t="s">
        <v>1444</v>
      </c>
      <c r="T47" s="7">
        <v>1</v>
      </c>
      <c r="U47" s="7">
        <v>12</v>
      </c>
      <c r="V47" s="7">
        <v>6</v>
      </c>
      <c r="W47" s="7">
        <v>3244</v>
      </c>
      <c r="X47" s="7">
        <v>2.2007385933648101E-2</v>
      </c>
      <c r="Y47" s="7">
        <v>4.4951256375111097E-2</v>
      </c>
      <c r="Z47" s="7">
        <v>45.0555555555556</v>
      </c>
      <c r="AA47" s="7" t="s">
        <v>1399</v>
      </c>
    </row>
    <row r="48" spans="1:27" x14ac:dyDescent="0.3">
      <c r="A48" s="7" t="s">
        <v>1791</v>
      </c>
      <c r="B48" s="7" t="s">
        <v>1792</v>
      </c>
      <c r="C48" s="7" t="s">
        <v>1308</v>
      </c>
      <c r="D48" s="7" t="s">
        <v>1307</v>
      </c>
      <c r="E48" s="7">
        <v>1</v>
      </c>
      <c r="F48" s="7">
        <v>46</v>
      </c>
      <c r="G48" s="7">
        <v>28</v>
      </c>
      <c r="H48" s="7">
        <v>8065</v>
      </c>
      <c r="I48" s="7">
        <v>0.148221766073064</v>
      </c>
      <c r="J48" s="7">
        <v>0.390057279139642</v>
      </c>
      <c r="K48" s="7">
        <v>6.2616459627329197</v>
      </c>
      <c r="L48" s="7" t="s">
        <v>42</v>
      </c>
      <c r="M48" s="7" t="s">
        <v>1791</v>
      </c>
      <c r="P48" s="7" t="s">
        <v>1445</v>
      </c>
      <c r="Q48" s="7" t="s">
        <v>1313</v>
      </c>
      <c r="R48" s="7" t="s">
        <v>1320</v>
      </c>
      <c r="S48" s="7" t="s">
        <v>1446</v>
      </c>
      <c r="T48" s="7">
        <v>1</v>
      </c>
      <c r="U48" s="7">
        <v>12</v>
      </c>
      <c r="V48" s="7">
        <v>6</v>
      </c>
      <c r="W48" s="7">
        <v>3244</v>
      </c>
      <c r="X48" s="7">
        <v>2.2007385933648101E-2</v>
      </c>
      <c r="Y48" s="7">
        <v>4.4951256375111097E-2</v>
      </c>
      <c r="Z48" s="7">
        <v>45.0555555555556</v>
      </c>
      <c r="AA48" s="7" t="s">
        <v>1447</v>
      </c>
    </row>
    <row r="49" spans="1:27" x14ac:dyDescent="0.3">
      <c r="A49" s="7" t="s">
        <v>1793</v>
      </c>
      <c r="B49" s="7" t="s">
        <v>1794</v>
      </c>
      <c r="C49" s="7" t="s">
        <v>1308</v>
      </c>
      <c r="D49" s="7" t="s">
        <v>1309</v>
      </c>
      <c r="E49" s="7">
        <v>1</v>
      </c>
      <c r="F49" s="7">
        <v>46</v>
      </c>
      <c r="G49" s="7">
        <v>153</v>
      </c>
      <c r="H49" s="7">
        <v>8065</v>
      </c>
      <c r="I49" s="7">
        <v>0.58668055552465703</v>
      </c>
      <c r="J49" s="7">
        <v>0.66166979946389903</v>
      </c>
      <c r="K49" s="7">
        <v>1.14592213697073</v>
      </c>
      <c r="L49" s="7" t="s">
        <v>114</v>
      </c>
      <c r="M49" s="7" t="s">
        <v>1793</v>
      </c>
      <c r="P49" s="7" t="s">
        <v>1448</v>
      </c>
      <c r="Q49" s="7" t="s">
        <v>1313</v>
      </c>
      <c r="R49" s="7" t="s">
        <v>1321</v>
      </c>
      <c r="S49" s="7" t="s">
        <v>1449</v>
      </c>
      <c r="T49" s="7">
        <v>1</v>
      </c>
      <c r="U49" s="7">
        <v>12</v>
      </c>
      <c r="V49" s="7">
        <v>6</v>
      </c>
      <c r="W49" s="7">
        <v>3244</v>
      </c>
      <c r="X49" s="7">
        <v>2.2007385933648101E-2</v>
      </c>
      <c r="Y49" s="7">
        <v>4.4951256375111097E-2</v>
      </c>
      <c r="Z49" s="7">
        <v>45.0555555555556</v>
      </c>
      <c r="AA49" s="7" t="s">
        <v>1399</v>
      </c>
    </row>
    <row r="50" spans="1:27" x14ac:dyDescent="0.3">
      <c r="A50" s="7" t="s">
        <v>1795</v>
      </c>
      <c r="B50" s="7" t="s">
        <v>1796</v>
      </c>
      <c r="C50" s="7" t="s">
        <v>1303</v>
      </c>
      <c r="D50" s="7" t="s">
        <v>1305</v>
      </c>
      <c r="E50" s="7">
        <v>2</v>
      </c>
      <c r="F50" s="7">
        <v>46</v>
      </c>
      <c r="G50" s="7">
        <v>163</v>
      </c>
      <c r="H50" s="7">
        <v>8065</v>
      </c>
      <c r="I50" s="7">
        <v>0.23802436771080401</v>
      </c>
      <c r="J50" s="7">
        <v>0.425043513769293</v>
      </c>
      <c r="K50" s="7">
        <v>2.1512403307548702</v>
      </c>
      <c r="L50" s="7" t="s">
        <v>1797</v>
      </c>
      <c r="M50" s="7" t="s">
        <v>1795</v>
      </c>
      <c r="P50" s="7" t="s">
        <v>1450</v>
      </c>
      <c r="Q50" s="7" t="s">
        <v>1308</v>
      </c>
      <c r="R50" s="7" t="s">
        <v>1307</v>
      </c>
      <c r="S50" s="7" t="s">
        <v>1451</v>
      </c>
      <c r="T50" s="7">
        <v>1</v>
      </c>
      <c r="U50" s="7">
        <v>12</v>
      </c>
      <c r="V50" s="7">
        <v>7</v>
      </c>
      <c r="W50" s="7">
        <v>3244</v>
      </c>
      <c r="X50" s="7">
        <v>2.5631818104369399E-2</v>
      </c>
      <c r="Y50" s="7">
        <v>4.8248128196460099E-2</v>
      </c>
      <c r="Z50" s="7">
        <v>38.619047619047599</v>
      </c>
      <c r="AA50" s="7" t="s">
        <v>1399</v>
      </c>
    </row>
    <row r="51" spans="1:27" x14ac:dyDescent="0.3">
      <c r="A51" s="7" t="s">
        <v>1484</v>
      </c>
      <c r="B51" s="7" t="s">
        <v>1485</v>
      </c>
      <c r="C51" s="7" t="s">
        <v>1303</v>
      </c>
      <c r="D51" s="7" t="s">
        <v>1305</v>
      </c>
      <c r="E51" s="7">
        <v>3</v>
      </c>
      <c r="F51" s="7">
        <v>46</v>
      </c>
      <c r="G51" s="7">
        <v>84</v>
      </c>
      <c r="H51" s="7">
        <v>8065</v>
      </c>
      <c r="I51" s="7">
        <v>1.19893367147542E-2</v>
      </c>
      <c r="J51" s="7">
        <v>0.20007897811348099</v>
      </c>
      <c r="K51" s="7">
        <v>6.2616459627329197</v>
      </c>
      <c r="L51" s="7" t="s">
        <v>1798</v>
      </c>
      <c r="M51" s="7" t="s">
        <v>1484</v>
      </c>
      <c r="P51" s="7" t="s">
        <v>1452</v>
      </c>
      <c r="Q51" s="7" t="s">
        <v>1335</v>
      </c>
      <c r="R51" s="7" t="s">
        <v>1342</v>
      </c>
      <c r="S51" s="7" t="s">
        <v>1453</v>
      </c>
      <c r="T51" s="7">
        <v>1</v>
      </c>
      <c r="U51" s="7">
        <v>12</v>
      </c>
      <c r="V51" s="7">
        <v>7</v>
      </c>
      <c r="W51" s="7">
        <v>3244</v>
      </c>
      <c r="X51" s="7">
        <v>2.5631818104369399E-2</v>
      </c>
      <c r="Y51" s="7">
        <v>4.8248128196460099E-2</v>
      </c>
      <c r="Z51" s="7">
        <v>38.619047619047599</v>
      </c>
      <c r="AA51" s="7" t="s">
        <v>1399</v>
      </c>
    </row>
    <row r="52" spans="1:27" x14ac:dyDescent="0.3">
      <c r="A52" s="7" t="s">
        <v>1799</v>
      </c>
      <c r="B52" s="7" t="s">
        <v>1800</v>
      </c>
      <c r="C52" s="7" t="s">
        <v>1335</v>
      </c>
      <c r="D52" s="7" t="s">
        <v>1341</v>
      </c>
      <c r="E52" s="7">
        <v>2</v>
      </c>
      <c r="F52" s="7">
        <v>46</v>
      </c>
      <c r="G52" s="7">
        <v>76</v>
      </c>
      <c r="H52" s="7">
        <v>8065</v>
      </c>
      <c r="I52" s="7">
        <v>6.9524700892995603E-2</v>
      </c>
      <c r="J52" s="7">
        <v>0.33640984303062399</v>
      </c>
      <c r="K52" s="7">
        <v>4.6138443935926796</v>
      </c>
      <c r="L52" s="7" t="s">
        <v>1801</v>
      </c>
      <c r="M52" s="7" t="s">
        <v>1799</v>
      </c>
      <c r="P52" s="7" t="s">
        <v>1454</v>
      </c>
      <c r="Q52" s="7" t="s">
        <v>1335</v>
      </c>
      <c r="R52" s="7" t="s">
        <v>1338</v>
      </c>
      <c r="S52" s="7" t="s">
        <v>1455</v>
      </c>
      <c r="T52" s="7">
        <v>1</v>
      </c>
      <c r="U52" s="7">
        <v>12</v>
      </c>
      <c r="V52" s="7">
        <v>7</v>
      </c>
      <c r="W52" s="7">
        <v>3244</v>
      </c>
      <c r="X52" s="7">
        <v>2.5631818104369399E-2</v>
      </c>
      <c r="Y52" s="7">
        <v>4.8248128196460099E-2</v>
      </c>
      <c r="Z52" s="7">
        <v>38.619047619047599</v>
      </c>
      <c r="AA52" s="7" t="s">
        <v>1399</v>
      </c>
    </row>
    <row r="53" spans="1:27" x14ac:dyDescent="0.3">
      <c r="A53" s="7" t="s">
        <v>1802</v>
      </c>
      <c r="B53" s="7" t="s">
        <v>1803</v>
      </c>
      <c r="C53" s="7" t="s">
        <v>1335</v>
      </c>
      <c r="D53" s="7" t="s">
        <v>1341</v>
      </c>
      <c r="E53" s="7">
        <v>1</v>
      </c>
      <c r="F53" s="7">
        <v>46</v>
      </c>
      <c r="G53" s="7">
        <v>61</v>
      </c>
      <c r="H53" s="7">
        <v>8065</v>
      </c>
      <c r="I53" s="7">
        <v>0.29547207925643398</v>
      </c>
      <c r="J53" s="7">
        <v>0.49245346542738899</v>
      </c>
      <c r="K53" s="7">
        <v>2.8741981468282201</v>
      </c>
      <c r="L53" s="7" t="s">
        <v>114</v>
      </c>
      <c r="M53" s="7" t="s">
        <v>1802</v>
      </c>
      <c r="P53" s="7" t="s">
        <v>1456</v>
      </c>
      <c r="Q53" s="7" t="s">
        <v>1313</v>
      </c>
      <c r="R53" s="7" t="s">
        <v>1322</v>
      </c>
      <c r="S53" s="7" t="s">
        <v>1457</v>
      </c>
      <c r="T53" s="7">
        <v>1</v>
      </c>
      <c r="U53" s="7">
        <v>12</v>
      </c>
      <c r="V53" s="7">
        <v>7</v>
      </c>
      <c r="W53" s="7">
        <v>3244</v>
      </c>
      <c r="X53" s="7">
        <v>2.5631818104369399E-2</v>
      </c>
      <c r="Y53" s="7">
        <v>4.8248128196460099E-2</v>
      </c>
      <c r="Z53" s="7">
        <v>38.619047619047599</v>
      </c>
      <c r="AA53" s="7" t="s">
        <v>1399</v>
      </c>
    </row>
    <row r="54" spans="1:27" x14ac:dyDescent="0.3">
      <c r="A54" s="7" t="s">
        <v>1804</v>
      </c>
      <c r="B54" s="7" t="s">
        <v>1805</v>
      </c>
      <c r="C54" s="7" t="s">
        <v>1335</v>
      </c>
      <c r="D54" s="7" t="s">
        <v>1338</v>
      </c>
      <c r="E54" s="7">
        <v>1</v>
      </c>
      <c r="F54" s="7">
        <v>46</v>
      </c>
      <c r="G54" s="7">
        <v>22</v>
      </c>
      <c r="H54" s="7">
        <v>8065</v>
      </c>
      <c r="I54" s="7">
        <v>0.11838892905763</v>
      </c>
      <c r="J54" s="7">
        <v>0.390057279139642</v>
      </c>
      <c r="K54" s="7">
        <v>7.9693675889328102</v>
      </c>
      <c r="L54" s="7" t="s">
        <v>32</v>
      </c>
      <c r="M54" s="7" t="s">
        <v>1804</v>
      </c>
      <c r="P54" s="7" t="s">
        <v>1458</v>
      </c>
      <c r="Q54" s="7" t="s">
        <v>1335</v>
      </c>
      <c r="R54" s="7" t="s">
        <v>1342</v>
      </c>
      <c r="S54" s="7" t="s">
        <v>1459</v>
      </c>
      <c r="T54" s="7">
        <v>1</v>
      </c>
      <c r="U54" s="7">
        <v>12</v>
      </c>
      <c r="V54" s="7">
        <v>8</v>
      </c>
      <c r="W54" s="7">
        <v>3244</v>
      </c>
      <c r="X54" s="7">
        <v>2.9243933699905099E-2</v>
      </c>
      <c r="Y54" s="7">
        <v>5.1043957003470697E-2</v>
      </c>
      <c r="Z54" s="7">
        <v>33.7916666666667</v>
      </c>
      <c r="AA54" s="7" t="s">
        <v>1399</v>
      </c>
    </row>
    <row r="55" spans="1:27" x14ac:dyDescent="0.3">
      <c r="A55" s="7" t="s">
        <v>1806</v>
      </c>
      <c r="B55" s="7" t="s">
        <v>1807</v>
      </c>
      <c r="C55" s="7" t="s">
        <v>1335</v>
      </c>
      <c r="D55" s="7" t="s">
        <v>1341</v>
      </c>
      <c r="E55" s="7">
        <v>2</v>
      </c>
      <c r="F55" s="7">
        <v>46</v>
      </c>
      <c r="G55" s="7">
        <v>101</v>
      </c>
      <c r="H55" s="7">
        <v>8065</v>
      </c>
      <c r="I55" s="7">
        <v>0.112804963078885</v>
      </c>
      <c r="J55" s="7">
        <v>0.390057279139642</v>
      </c>
      <c r="K55" s="7">
        <v>3.47180370210934</v>
      </c>
      <c r="L55" s="7" t="s">
        <v>1808</v>
      </c>
      <c r="M55" s="7" t="s">
        <v>1806</v>
      </c>
      <c r="P55" s="7" t="s">
        <v>1460</v>
      </c>
      <c r="Q55" s="7" t="s">
        <v>1335</v>
      </c>
      <c r="R55" s="7" t="s">
        <v>1338</v>
      </c>
      <c r="S55" s="7" t="s">
        <v>1461</v>
      </c>
      <c r="T55" s="7">
        <v>1</v>
      </c>
      <c r="U55" s="7">
        <v>12</v>
      </c>
      <c r="V55" s="7">
        <v>8</v>
      </c>
      <c r="W55" s="7">
        <v>3244</v>
      </c>
      <c r="X55" s="7">
        <v>2.9243933699905099E-2</v>
      </c>
      <c r="Y55" s="7">
        <v>5.1043957003470697E-2</v>
      </c>
      <c r="Z55" s="7">
        <v>33.7916666666667</v>
      </c>
      <c r="AA55" s="7" t="s">
        <v>1399</v>
      </c>
    </row>
    <row r="56" spans="1:27" x14ac:dyDescent="0.3">
      <c r="A56" s="7" t="s">
        <v>1809</v>
      </c>
      <c r="B56" s="7" t="s">
        <v>1810</v>
      </c>
      <c r="C56" s="7" t="s">
        <v>1335</v>
      </c>
      <c r="D56" s="7" t="s">
        <v>1341</v>
      </c>
      <c r="E56" s="7">
        <v>2</v>
      </c>
      <c r="F56" s="7">
        <v>46</v>
      </c>
      <c r="G56" s="7">
        <v>165</v>
      </c>
      <c r="H56" s="7">
        <v>8065</v>
      </c>
      <c r="I56" s="7">
        <v>0.242263311574274</v>
      </c>
      <c r="J56" s="7">
        <v>0.42752349101342402</v>
      </c>
      <c r="K56" s="7">
        <v>2.1251646903820798</v>
      </c>
      <c r="L56" s="7" t="s">
        <v>382</v>
      </c>
      <c r="M56" s="7" t="s">
        <v>1809</v>
      </c>
      <c r="P56" s="7" t="s">
        <v>1462</v>
      </c>
      <c r="Q56" s="7" t="s">
        <v>1335</v>
      </c>
      <c r="R56" s="7" t="s">
        <v>1340</v>
      </c>
      <c r="S56" s="7" t="s">
        <v>1463</v>
      </c>
      <c r="T56" s="7">
        <v>1</v>
      </c>
      <c r="U56" s="7">
        <v>12</v>
      </c>
      <c r="V56" s="7">
        <v>8</v>
      </c>
      <c r="W56" s="7">
        <v>3244</v>
      </c>
      <c r="X56" s="7">
        <v>2.9243933699905099E-2</v>
      </c>
      <c r="Y56" s="7">
        <v>5.1043957003470697E-2</v>
      </c>
      <c r="Z56" s="7">
        <v>33.7916666666667</v>
      </c>
      <c r="AA56" s="7" t="s">
        <v>1399</v>
      </c>
    </row>
    <row r="57" spans="1:27" x14ac:dyDescent="0.3">
      <c r="A57" s="7" t="s">
        <v>1811</v>
      </c>
      <c r="B57" s="7" t="s">
        <v>1812</v>
      </c>
      <c r="C57" s="7" t="s">
        <v>1335</v>
      </c>
      <c r="D57" s="7" t="s">
        <v>1341</v>
      </c>
      <c r="E57" s="7">
        <v>1</v>
      </c>
      <c r="F57" s="7">
        <v>46</v>
      </c>
      <c r="G57" s="7">
        <v>73</v>
      </c>
      <c r="H57" s="7">
        <v>8065</v>
      </c>
      <c r="I57" s="7">
        <v>0.342584790969857</v>
      </c>
      <c r="J57" s="7">
        <v>0.50442045486867004</v>
      </c>
      <c r="K57" s="7">
        <v>2.4017272185824901</v>
      </c>
      <c r="L57" s="7" t="s">
        <v>276</v>
      </c>
      <c r="M57" s="7" t="s">
        <v>1811</v>
      </c>
      <c r="P57" s="7" t="s">
        <v>1464</v>
      </c>
      <c r="Q57" s="7" t="s">
        <v>1313</v>
      </c>
      <c r="R57" s="7" t="s">
        <v>1320</v>
      </c>
      <c r="S57" s="7" t="s">
        <v>1465</v>
      </c>
      <c r="T57" s="7">
        <v>1</v>
      </c>
      <c r="U57" s="7">
        <v>12</v>
      </c>
      <c r="V57" s="7">
        <v>8</v>
      </c>
      <c r="W57" s="7">
        <v>3244</v>
      </c>
      <c r="X57" s="7">
        <v>2.9243933699905099E-2</v>
      </c>
      <c r="Y57" s="7">
        <v>5.1043957003470697E-2</v>
      </c>
      <c r="Z57" s="7">
        <v>33.7916666666667</v>
      </c>
      <c r="AA57" s="7" t="s">
        <v>1399</v>
      </c>
    </row>
    <row r="58" spans="1:27" x14ac:dyDescent="0.3">
      <c r="A58" s="7" t="s">
        <v>1486</v>
      </c>
      <c r="B58" s="7" t="s">
        <v>1487</v>
      </c>
      <c r="C58" s="7" t="s">
        <v>1335</v>
      </c>
      <c r="D58" s="7" t="s">
        <v>1341</v>
      </c>
      <c r="E58" s="7">
        <v>2</v>
      </c>
      <c r="F58" s="7">
        <v>46</v>
      </c>
      <c r="G58" s="7">
        <v>100</v>
      </c>
      <c r="H58" s="7">
        <v>8065</v>
      </c>
      <c r="I58" s="7">
        <v>0.11095951523954201</v>
      </c>
      <c r="J58" s="7">
        <v>0.390057279139642</v>
      </c>
      <c r="K58" s="7">
        <v>3.50652173913043</v>
      </c>
      <c r="L58" s="7" t="s">
        <v>1813</v>
      </c>
      <c r="M58" s="7" t="s">
        <v>1486</v>
      </c>
      <c r="P58" s="7" t="s">
        <v>1466</v>
      </c>
      <c r="Q58" s="7" t="s">
        <v>1325</v>
      </c>
      <c r="R58" s="7" t="s">
        <v>1329</v>
      </c>
      <c r="S58" s="7" t="s">
        <v>1467</v>
      </c>
      <c r="T58" s="7">
        <v>2</v>
      </c>
      <c r="U58" s="7">
        <v>12</v>
      </c>
      <c r="V58" s="7">
        <v>75</v>
      </c>
      <c r="W58" s="7">
        <v>3244</v>
      </c>
      <c r="X58" s="7">
        <v>2.9965850027336299E-2</v>
      </c>
      <c r="Y58" s="7">
        <v>5.1370028618290799E-2</v>
      </c>
      <c r="Z58" s="7">
        <v>7.2088888888888896</v>
      </c>
      <c r="AA58" s="7" t="s">
        <v>1394</v>
      </c>
    </row>
    <row r="59" spans="1:27" x14ac:dyDescent="0.3">
      <c r="A59" s="7" t="s">
        <v>1814</v>
      </c>
      <c r="B59" s="7" t="s">
        <v>1815</v>
      </c>
      <c r="C59" s="7" t="s">
        <v>1308</v>
      </c>
      <c r="D59" s="7" t="s">
        <v>1307</v>
      </c>
      <c r="E59" s="7">
        <v>1</v>
      </c>
      <c r="F59" s="7">
        <v>46</v>
      </c>
      <c r="G59" s="7">
        <v>164</v>
      </c>
      <c r="H59" s="7">
        <v>8065</v>
      </c>
      <c r="I59" s="7">
        <v>0.61237438813521095</v>
      </c>
      <c r="J59" s="7">
        <v>0.66807735107857602</v>
      </c>
      <c r="K59" s="7">
        <v>1.06906150583245</v>
      </c>
      <c r="L59" s="7" t="s">
        <v>77</v>
      </c>
      <c r="M59" s="7" t="s">
        <v>1814</v>
      </c>
      <c r="P59" s="7" t="s">
        <v>1468</v>
      </c>
      <c r="Q59" s="7" t="s">
        <v>1303</v>
      </c>
      <c r="R59" s="7" t="s">
        <v>1302</v>
      </c>
      <c r="S59" s="7" t="s">
        <v>1469</v>
      </c>
      <c r="T59" s="7">
        <v>1</v>
      </c>
      <c r="U59" s="7">
        <v>12</v>
      </c>
      <c r="V59" s="7">
        <v>9</v>
      </c>
      <c r="W59" s="7">
        <v>3244</v>
      </c>
      <c r="X59" s="7">
        <v>3.2843770781363801E-2</v>
      </c>
      <c r="Y59" s="7">
        <v>5.25500332501821E-2</v>
      </c>
      <c r="Z59" s="7">
        <v>30.037037037036999</v>
      </c>
      <c r="AA59" s="7" t="s">
        <v>1447</v>
      </c>
    </row>
    <row r="60" spans="1:27" x14ac:dyDescent="0.3">
      <c r="A60" s="7" t="s">
        <v>1816</v>
      </c>
      <c r="B60" s="7" t="s">
        <v>1817</v>
      </c>
      <c r="C60" s="7" t="s">
        <v>1335</v>
      </c>
      <c r="D60" s="7" t="s">
        <v>1341</v>
      </c>
      <c r="E60" s="7">
        <v>1</v>
      </c>
      <c r="F60" s="7">
        <v>46</v>
      </c>
      <c r="G60" s="7">
        <v>85</v>
      </c>
      <c r="H60" s="7">
        <v>8065</v>
      </c>
      <c r="I60" s="7">
        <v>0.38661099004905097</v>
      </c>
      <c r="J60" s="7">
        <v>0.53077936895586597</v>
      </c>
      <c r="K60" s="7">
        <v>2.06265984654731</v>
      </c>
      <c r="L60" s="7" t="s">
        <v>143</v>
      </c>
      <c r="M60" s="7" t="s">
        <v>1816</v>
      </c>
      <c r="P60" s="7" t="s">
        <v>1470</v>
      </c>
      <c r="Q60" s="7" t="s">
        <v>1308</v>
      </c>
      <c r="R60" s="7" t="s">
        <v>1307</v>
      </c>
      <c r="S60" s="7" t="s">
        <v>1471</v>
      </c>
      <c r="T60" s="7">
        <v>1</v>
      </c>
      <c r="U60" s="7">
        <v>12</v>
      </c>
      <c r="V60" s="7">
        <v>9</v>
      </c>
      <c r="W60" s="7">
        <v>3244</v>
      </c>
      <c r="X60" s="7">
        <v>3.2843770781363801E-2</v>
      </c>
      <c r="Y60" s="7">
        <v>5.25500332501821E-2</v>
      </c>
      <c r="Z60" s="7">
        <v>30.037037037036999</v>
      </c>
      <c r="AA60" s="7" t="s">
        <v>1399</v>
      </c>
    </row>
    <row r="61" spans="1:27" x14ac:dyDescent="0.3">
      <c r="A61" s="7" t="s">
        <v>1409</v>
      </c>
      <c r="B61" s="7" t="s">
        <v>1410</v>
      </c>
      <c r="C61" s="7" t="s">
        <v>1335</v>
      </c>
      <c r="D61" s="7" t="s">
        <v>1341</v>
      </c>
      <c r="E61" s="7">
        <v>2</v>
      </c>
      <c r="F61" s="7">
        <v>46</v>
      </c>
      <c r="G61" s="7">
        <v>116</v>
      </c>
      <c r="H61" s="7">
        <v>8065</v>
      </c>
      <c r="I61" s="7">
        <v>0.141385155277201</v>
      </c>
      <c r="J61" s="7">
        <v>0.390057279139642</v>
      </c>
      <c r="K61" s="7">
        <v>3.02286356821589</v>
      </c>
      <c r="L61" s="7" t="s">
        <v>1818</v>
      </c>
      <c r="M61" s="7" t="s">
        <v>1409</v>
      </c>
      <c r="P61" s="7" t="s">
        <v>1472</v>
      </c>
      <c r="Q61" s="7" t="s">
        <v>1335</v>
      </c>
      <c r="R61" s="7" t="s">
        <v>1339</v>
      </c>
      <c r="S61" s="7" t="s">
        <v>1473</v>
      </c>
      <c r="T61" s="7">
        <v>1</v>
      </c>
      <c r="U61" s="7">
        <v>12</v>
      </c>
      <c r="V61" s="7">
        <v>9</v>
      </c>
      <c r="W61" s="7">
        <v>3244</v>
      </c>
      <c r="X61" s="7">
        <v>3.2843770781363801E-2</v>
      </c>
      <c r="Y61" s="7">
        <v>5.25500332501821E-2</v>
      </c>
      <c r="Z61" s="7">
        <v>30.037037037036999</v>
      </c>
      <c r="AA61" s="7" t="s">
        <v>1399</v>
      </c>
    </row>
    <row r="62" spans="1:27" x14ac:dyDescent="0.3">
      <c r="A62" s="7" t="s">
        <v>1819</v>
      </c>
      <c r="B62" s="7" t="s">
        <v>1820</v>
      </c>
      <c r="C62" s="7" t="s">
        <v>1335</v>
      </c>
      <c r="D62" s="7" t="s">
        <v>1341</v>
      </c>
      <c r="E62" s="7">
        <v>4</v>
      </c>
      <c r="F62" s="7">
        <v>46</v>
      </c>
      <c r="G62" s="7">
        <v>85</v>
      </c>
      <c r="H62" s="7">
        <v>8065</v>
      </c>
      <c r="I62" s="7">
        <v>1.3387379912297699E-3</v>
      </c>
      <c r="J62" s="7">
        <v>0.100405349342233</v>
      </c>
      <c r="K62" s="7">
        <v>8.2506393861892597</v>
      </c>
      <c r="L62" s="7" t="s">
        <v>1821</v>
      </c>
      <c r="M62" s="7" t="s">
        <v>1819</v>
      </c>
      <c r="P62" s="7" t="s">
        <v>1474</v>
      </c>
      <c r="Q62" s="7" t="s">
        <v>1335</v>
      </c>
      <c r="R62" s="7" t="s">
        <v>1338</v>
      </c>
      <c r="S62" s="7" t="s">
        <v>1475</v>
      </c>
      <c r="T62" s="7">
        <v>1</v>
      </c>
      <c r="U62" s="7">
        <v>12</v>
      </c>
      <c r="V62" s="7">
        <v>9</v>
      </c>
      <c r="W62" s="7">
        <v>3244</v>
      </c>
      <c r="X62" s="7">
        <v>3.2843770781363801E-2</v>
      </c>
      <c r="Y62" s="7">
        <v>5.25500332501821E-2</v>
      </c>
      <c r="Z62" s="7">
        <v>30.037037037036999</v>
      </c>
      <c r="AA62" s="7" t="s">
        <v>1399</v>
      </c>
    </row>
    <row r="63" spans="1:27" x14ac:dyDescent="0.3">
      <c r="A63" s="7" t="s">
        <v>1403</v>
      </c>
      <c r="B63" s="7" t="s">
        <v>1404</v>
      </c>
      <c r="C63" s="7" t="s">
        <v>1335</v>
      </c>
      <c r="D63" s="7" t="s">
        <v>1341</v>
      </c>
      <c r="E63" s="7">
        <v>1</v>
      </c>
      <c r="F63" s="7">
        <v>46</v>
      </c>
      <c r="G63" s="7">
        <v>91</v>
      </c>
      <c r="H63" s="7">
        <v>8065</v>
      </c>
      <c r="I63" s="7">
        <v>0.40752901847185002</v>
      </c>
      <c r="J63" s="7">
        <v>0.53077936895586597</v>
      </c>
      <c r="K63" s="7">
        <v>1.9266602962255099</v>
      </c>
      <c r="L63" s="7" t="s">
        <v>205</v>
      </c>
      <c r="M63" s="7" t="s">
        <v>1403</v>
      </c>
      <c r="P63" s="7" t="s">
        <v>1476</v>
      </c>
      <c r="Q63" s="7" t="s">
        <v>1335</v>
      </c>
      <c r="R63" s="7" t="s">
        <v>1334</v>
      </c>
      <c r="S63" s="7" t="s">
        <v>1477</v>
      </c>
      <c r="T63" s="7">
        <v>1</v>
      </c>
      <c r="U63" s="7">
        <v>12</v>
      </c>
      <c r="V63" s="7">
        <v>10</v>
      </c>
      <c r="W63" s="7">
        <v>3244</v>
      </c>
      <c r="X63" s="7">
        <v>3.64313673039676E-2</v>
      </c>
      <c r="Y63" s="7">
        <v>5.6409859051304599E-2</v>
      </c>
      <c r="Z63" s="7">
        <v>27.033333333333299</v>
      </c>
      <c r="AA63" s="7" t="s">
        <v>1399</v>
      </c>
    </row>
    <row r="64" spans="1:27" x14ac:dyDescent="0.3">
      <c r="A64" s="7" t="s">
        <v>1411</v>
      </c>
      <c r="B64" s="7" t="s">
        <v>1412</v>
      </c>
      <c r="C64" s="7" t="s">
        <v>1335</v>
      </c>
      <c r="D64" s="7" t="s">
        <v>1341</v>
      </c>
      <c r="E64" s="7">
        <v>1</v>
      </c>
      <c r="F64" s="7">
        <v>46</v>
      </c>
      <c r="G64" s="7">
        <v>109</v>
      </c>
      <c r="H64" s="7">
        <v>8065</v>
      </c>
      <c r="I64" s="7">
        <v>0.46618343547803498</v>
      </c>
      <c r="J64" s="7">
        <v>0.573176355095945</v>
      </c>
      <c r="K64" s="7">
        <v>1.60849621061029</v>
      </c>
      <c r="L64" s="7" t="s">
        <v>205</v>
      </c>
      <c r="M64" s="7" t="s">
        <v>1411</v>
      </c>
      <c r="P64" s="7" t="s">
        <v>1478</v>
      </c>
      <c r="Q64" s="7" t="s">
        <v>1335</v>
      </c>
      <c r="R64" s="7" t="s">
        <v>1338</v>
      </c>
      <c r="S64" s="7" t="s">
        <v>1479</v>
      </c>
      <c r="T64" s="7">
        <v>1</v>
      </c>
      <c r="U64" s="7">
        <v>12</v>
      </c>
      <c r="V64" s="7">
        <v>10</v>
      </c>
      <c r="W64" s="7">
        <v>3244</v>
      </c>
      <c r="X64" s="7">
        <v>3.64313673039676E-2</v>
      </c>
      <c r="Y64" s="7">
        <v>5.6409859051304599E-2</v>
      </c>
      <c r="Z64" s="7">
        <v>27.033333333333299</v>
      </c>
      <c r="AA64" s="7" t="s">
        <v>1399</v>
      </c>
    </row>
    <row r="65" spans="1:27" x14ac:dyDescent="0.3">
      <c r="A65" s="7" t="s">
        <v>1413</v>
      </c>
      <c r="B65" s="7" t="s">
        <v>1414</v>
      </c>
      <c r="C65" s="7" t="s">
        <v>1335</v>
      </c>
      <c r="D65" s="7" t="s">
        <v>1341</v>
      </c>
      <c r="E65" s="7">
        <v>1</v>
      </c>
      <c r="F65" s="7">
        <v>46</v>
      </c>
      <c r="G65" s="7">
        <v>107</v>
      </c>
      <c r="H65" s="7">
        <v>8065</v>
      </c>
      <c r="I65" s="7">
        <v>0.45995782743271801</v>
      </c>
      <c r="J65" s="7">
        <v>0.573176355095945</v>
      </c>
      <c r="K65" s="7">
        <v>1.6385615603413199</v>
      </c>
      <c r="L65" s="7" t="s">
        <v>205</v>
      </c>
      <c r="M65" s="7" t="s">
        <v>1413</v>
      </c>
      <c r="P65" s="7" t="s">
        <v>1480</v>
      </c>
      <c r="Q65" s="7" t="s">
        <v>1308</v>
      </c>
      <c r="R65" s="7" t="s">
        <v>1307</v>
      </c>
      <c r="S65" s="7" t="s">
        <v>1481</v>
      </c>
      <c r="T65" s="7">
        <v>1</v>
      </c>
      <c r="U65" s="7">
        <v>12</v>
      </c>
      <c r="V65" s="7">
        <v>11</v>
      </c>
      <c r="W65" s="7">
        <v>3244</v>
      </c>
      <c r="X65" s="7">
        <v>4.0006761117310899E-2</v>
      </c>
      <c r="Y65" s="7">
        <v>5.6480133342086E-2</v>
      </c>
      <c r="Z65" s="7">
        <v>24.575757575757599</v>
      </c>
      <c r="AA65" s="7" t="s">
        <v>1399</v>
      </c>
    </row>
    <row r="66" spans="1:27" x14ac:dyDescent="0.3">
      <c r="A66" s="7" t="s">
        <v>1415</v>
      </c>
      <c r="B66" s="7" t="s">
        <v>1416</v>
      </c>
      <c r="C66" s="7" t="s">
        <v>1335</v>
      </c>
      <c r="D66" s="7" t="s">
        <v>1341</v>
      </c>
      <c r="E66" s="7">
        <v>1</v>
      </c>
      <c r="F66" s="7">
        <v>46</v>
      </c>
      <c r="G66" s="7">
        <v>74</v>
      </c>
      <c r="H66" s="7">
        <v>8065</v>
      </c>
      <c r="I66" s="7">
        <v>0.34636871234315297</v>
      </c>
      <c r="J66" s="7">
        <v>0.50442045486867004</v>
      </c>
      <c r="K66" s="7">
        <v>2.3692714453583998</v>
      </c>
      <c r="L66" s="7" t="s">
        <v>205</v>
      </c>
      <c r="M66" s="7" t="s">
        <v>1415</v>
      </c>
      <c r="P66" s="7" t="s">
        <v>1482</v>
      </c>
      <c r="Q66" s="7" t="s">
        <v>1308</v>
      </c>
      <c r="R66" s="7" t="s">
        <v>1307</v>
      </c>
      <c r="S66" s="7" t="s">
        <v>1483</v>
      </c>
      <c r="T66" s="7">
        <v>1</v>
      </c>
      <c r="U66" s="7">
        <v>12</v>
      </c>
      <c r="V66" s="7">
        <v>11</v>
      </c>
      <c r="W66" s="7">
        <v>3244</v>
      </c>
      <c r="X66" s="7">
        <v>4.0006761117310899E-2</v>
      </c>
      <c r="Y66" s="7">
        <v>5.6480133342086E-2</v>
      </c>
      <c r="Z66" s="7">
        <v>24.575757575757599</v>
      </c>
      <c r="AA66" s="7" t="s">
        <v>1399</v>
      </c>
    </row>
    <row r="67" spans="1:27" x14ac:dyDescent="0.3">
      <c r="A67" s="7" t="s">
        <v>1822</v>
      </c>
      <c r="B67" s="7" t="s">
        <v>1823</v>
      </c>
      <c r="C67" s="7" t="s">
        <v>1308</v>
      </c>
      <c r="D67" s="7" t="s">
        <v>1307</v>
      </c>
      <c r="E67" s="7">
        <v>2</v>
      </c>
      <c r="F67" s="7">
        <v>46</v>
      </c>
      <c r="G67" s="7">
        <v>108</v>
      </c>
      <c r="H67" s="7">
        <v>8065</v>
      </c>
      <c r="I67" s="7">
        <v>0.12594330451538099</v>
      </c>
      <c r="J67" s="7">
        <v>0.390057279139642</v>
      </c>
      <c r="K67" s="7">
        <v>3.2467793880837399</v>
      </c>
      <c r="L67" s="7" t="s">
        <v>1824</v>
      </c>
      <c r="M67" s="7" t="s">
        <v>1822</v>
      </c>
      <c r="P67" s="7" t="s">
        <v>1484</v>
      </c>
      <c r="Q67" s="7" t="s">
        <v>1303</v>
      </c>
      <c r="R67" s="7" t="s">
        <v>1305</v>
      </c>
      <c r="S67" s="7" t="s">
        <v>1485</v>
      </c>
      <c r="T67" s="7">
        <v>1</v>
      </c>
      <c r="U67" s="7">
        <v>12</v>
      </c>
      <c r="V67" s="7">
        <v>11</v>
      </c>
      <c r="W67" s="7">
        <v>3244</v>
      </c>
      <c r="X67" s="7">
        <v>4.0006761117310899E-2</v>
      </c>
      <c r="Y67" s="7">
        <v>5.6480133342086E-2</v>
      </c>
      <c r="Z67" s="7">
        <v>24.575757575757599</v>
      </c>
      <c r="AA67" s="7" t="s">
        <v>1399</v>
      </c>
    </row>
    <row r="68" spans="1:27" x14ac:dyDescent="0.3">
      <c r="A68" s="7" t="s">
        <v>1472</v>
      </c>
      <c r="B68" s="7" t="s">
        <v>1473</v>
      </c>
      <c r="C68" s="7" t="s">
        <v>1335</v>
      </c>
      <c r="D68" s="7" t="s">
        <v>1339</v>
      </c>
      <c r="E68" s="7">
        <v>3</v>
      </c>
      <c r="F68" s="7">
        <v>46</v>
      </c>
      <c r="G68" s="7">
        <v>98</v>
      </c>
      <c r="H68" s="7">
        <v>8065</v>
      </c>
      <c r="I68" s="7">
        <v>1.8109885828234501E-2</v>
      </c>
      <c r="J68" s="7">
        <v>0.20007897811348099</v>
      </c>
      <c r="K68" s="7">
        <v>5.3671251109139302</v>
      </c>
      <c r="L68" s="7" t="s">
        <v>1825</v>
      </c>
      <c r="M68" s="7" t="s">
        <v>1472</v>
      </c>
      <c r="P68" s="7" t="s">
        <v>1486</v>
      </c>
      <c r="Q68" s="7" t="s">
        <v>1335</v>
      </c>
      <c r="R68" s="7" t="s">
        <v>1341</v>
      </c>
      <c r="S68" s="7" t="s">
        <v>1487</v>
      </c>
      <c r="T68" s="7">
        <v>1</v>
      </c>
      <c r="U68" s="7">
        <v>12</v>
      </c>
      <c r="V68" s="7">
        <v>11</v>
      </c>
      <c r="W68" s="7">
        <v>3244</v>
      </c>
      <c r="X68" s="7">
        <v>4.0006761117310899E-2</v>
      </c>
      <c r="Y68" s="7">
        <v>5.6480133342086E-2</v>
      </c>
      <c r="Z68" s="7">
        <v>24.575757575757599</v>
      </c>
      <c r="AA68" s="7" t="s">
        <v>1399</v>
      </c>
    </row>
    <row r="69" spans="1:27" x14ac:dyDescent="0.3">
      <c r="A69" s="7" t="s">
        <v>1517</v>
      </c>
      <c r="B69" s="7" t="s">
        <v>1518</v>
      </c>
      <c r="C69" s="7" t="s">
        <v>1335</v>
      </c>
      <c r="D69" s="7" t="s">
        <v>1339</v>
      </c>
      <c r="E69" s="7">
        <v>1</v>
      </c>
      <c r="F69" s="7">
        <v>46</v>
      </c>
      <c r="G69" s="7">
        <v>219</v>
      </c>
      <c r="H69" s="7">
        <v>8065</v>
      </c>
      <c r="I69" s="7">
        <v>0.71915981410520802</v>
      </c>
      <c r="J69" s="7">
        <v>0.749124806359592</v>
      </c>
      <c r="K69" s="7">
        <v>0.80057573952749606</v>
      </c>
      <c r="L69" s="7" t="s">
        <v>305</v>
      </c>
      <c r="M69" s="7" t="s">
        <v>1517</v>
      </c>
      <c r="P69" s="7" t="s">
        <v>1488</v>
      </c>
      <c r="Q69" s="7" t="s">
        <v>1335</v>
      </c>
      <c r="R69" s="7" t="s">
        <v>1338</v>
      </c>
      <c r="S69" s="7" t="s">
        <v>1489</v>
      </c>
      <c r="T69" s="7">
        <v>1</v>
      </c>
      <c r="U69" s="7">
        <v>12</v>
      </c>
      <c r="V69" s="7">
        <v>11</v>
      </c>
      <c r="W69" s="7">
        <v>3244</v>
      </c>
      <c r="X69" s="7">
        <v>4.0006761117310899E-2</v>
      </c>
      <c r="Y69" s="7">
        <v>5.6480133342086E-2</v>
      </c>
      <c r="Z69" s="7">
        <v>24.575757575757599</v>
      </c>
      <c r="AA69" s="7" t="s">
        <v>1490</v>
      </c>
    </row>
    <row r="70" spans="1:27" x14ac:dyDescent="0.3">
      <c r="A70" s="7" t="s">
        <v>1345</v>
      </c>
      <c r="B70" s="7" t="s">
        <v>1346</v>
      </c>
      <c r="C70" s="7" t="s">
        <v>1335</v>
      </c>
      <c r="D70" s="7" t="s">
        <v>1342</v>
      </c>
      <c r="E70" s="7">
        <v>2</v>
      </c>
      <c r="F70" s="7">
        <v>46</v>
      </c>
      <c r="G70" s="7">
        <v>141</v>
      </c>
      <c r="H70" s="7">
        <v>8065</v>
      </c>
      <c r="I70" s="7">
        <v>0.19186597256604801</v>
      </c>
      <c r="J70" s="7">
        <v>0.39547029924487898</v>
      </c>
      <c r="K70" s="7">
        <v>2.4868948504471202</v>
      </c>
      <c r="L70" s="7" t="s">
        <v>1826</v>
      </c>
      <c r="M70" s="7" t="s">
        <v>1345</v>
      </c>
      <c r="P70" s="7" t="s">
        <v>1491</v>
      </c>
      <c r="Q70" s="7" t="s">
        <v>1335</v>
      </c>
      <c r="R70" s="7" t="s">
        <v>1338</v>
      </c>
      <c r="S70" s="7" t="s">
        <v>1492</v>
      </c>
      <c r="T70" s="7">
        <v>1</v>
      </c>
      <c r="U70" s="7">
        <v>12</v>
      </c>
      <c r="V70" s="7">
        <v>11</v>
      </c>
      <c r="W70" s="7">
        <v>3244</v>
      </c>
      <c r="X70" s="7">
        <v>4.0006761117310899E-2</v>
      </c>
      <c r="Y70" s="7">
        <v>5.6480133342086E-2</v>
      </c>
      <c r="Z70" s="7">
        <v>24.575757575757599</v>
      </c>
      <c r="AA70" s="7" t="s">
        <v>1399</v>
      </c>
    </row>
    <row r="71" spans="1:27" x14ac:dyDescent="0.3">
      <c r="A71" s="7" t="s">
        <v>1458</v>
      </c>
      <c r="B71" s="7" t="s">
        <v>1459</v>
      </c>
      <c r="C71" s="7" t="s">
        <v>1335</v>
      </c>
      <c r="D71" s="7" t="s">
        <v>1342</v>
      </c>
      <c r="E71" s="7">
        <v>1</v>
      </c>
      <c r="F71" s="7">
        <v>46</v>
      </c>
      <c r="G71" s="7">
        <v>112</v>
      </c>
      <c r="H71" s="7">
        <v>8065</v>
      </c>
      <c r="I71" s="7">
        <v>0.47539041576385899</v>
      </c>
      <c r="J71" s="7">
        <v>0.579744409468121</v>
      </c>
      <c r="K71" s="7">
        <v>1.5654114906832299</v>
      </c>
      <c r="L71" s="7" t="s">
        <v>183</v>
      </c>
      <c r="M71" s="7" t="s">
        <v>1458</v>
      </c>
      <c r="P71" s="7" t="s">
        <v>1493</v>
      </c>
      <c r="Q71" s="7" t="s">
        <v>1335</v>
      </c>
      <c r="R71" s="7" t="s">
        <v>1342</v>
      </c>
      <c r="S71" s="7" t="s">
        <v>1494</v>
      </c>
      <c r="T71" s="7">
        <v>1</v>
      </c>
      <c r="U71" s="7">
        <v>12</v>
      </c>
      <c r="V71" s="7">
        <v>12</v>
      </c>
      <c r="W71" s="7">
        <v>3244</v>
      </c>
      <c r="X71" s="7">
        <v>4.3569989965622898E-2</v>
      </c>
      <c r="Y71" s="7">
        <v>5.8911535728166202E-2</v>
      </c>
      <c r="Z71" s="7">
        <v>22.5277777777778</v>
      </c>
      <c r="AA71" s="7" t="s">
        <v>1399</v>
      </c>
    </row>
    <row r="72" spans="1:27" x14ac:dyDescent="0.3">
      <c r="A72" s="7" t="s">
        <v>1493</v>
      </c>
      <c r="B72" s="7" t="s">
        <v>1494</v>
      </c>
      <c r="C72" s="7" t="s">
        <v>1335</v>
      </c>
      <c r="D72" s="7" t="s">
        <v>1342</v>
      </c>
      <c r="E72" s="7">
        <v>2</v>
      </c>
      <c r="F72" s="7">
        <v>46</v>
      </c>
      <c r="G72" s="7">
        <v>111</v>
      </c>
      <c r="H72" s="7">
        <v>8065</v>
      </c>
      <c r="I72" s="7">
        <v>0.13168412021659401</v>
      </c>
      <c r="J72" s="7">
        <v>0.390057279139642</v>
      </c>
      <c r="K72" s="7">
        <v>3.1590285938111999</v>
      </c>
      <c r="L72" s="7" t="s">
        <v>1827</v>
      </c>
      <c r="M72" s="7" t="s">
        <v>1493</v>
      </c>
      <c r="P72" s="7" t="s">
        <v>1495</v>
      </c>
      <c r="Q72" s="7" t="s">
        <v>1335</v>
      </c>
      <c r="R72" s="7" t="s">
        <v>1342</v>
      </c>
      <c r="S72" s="7" t="s">
        <v>1496</v>
      </c>
      <c r="T72" s="7">
        <v>1</v>
      </c>
      <c r="U72" s="7">
        <v>12</v>
      </c>
      <c r="V72" s="7">
        <v>12</v>
      </c>
      <c r="W72" s="7">
        <v>3244</v>
      </c>
      <c r="X72" s="7">
        <v>4.3569989965622898E-2</v>
      </c>
      <c r="Y72" s="7">
        <v>5.8911535728166202E-2</v>
      </c>
      <c r="Z72" s="7">
        <v>22.5277777777778</v>
      </c>
      <c r="AA72" s="7" t="s">
        <v>1399</v>
      </c>
    </row>
    <row r="73" spans="1:27" x14ac:dyDescent="0.3">
      <c r="A73" s="7" t="s">
        <v>1382</v>
      </c>
      <c r="B73" s="7" t="s">
        <v>1383</v>
      </c>
      <c r="C73" s="7" t="s">
        <v>1335</v>
      </c>
      <c r="D73" s="7" t="s">
        <v>1342</v>
      </c>
      <c r="E73" s="7">
        <v>2</v>
      </c>
      <c r="F73" s="7">
        <v>46</v>
      </c>
      <c r="G73" s="7">
        <v>117</v>
      </c>
      <c r="H73" s="7">
        <v>8065</v>
      </c>
      <c r="I73" s="7">
        <v>0.143344118331655</v>
      </c>
      <c r="J73" s="7">
        <v>0.390057279139642</v>
      </c>
      <c r="K73" s="7">
        <v>2.99702712746191</v>
      </c>
      <c r="L73" s="7" t="s">
        <v>1826</v>
      </c>
      <c r="M73" s="7" t="s">
        <v>1382</v>
      </c>
      <c r="P73" s="7" t="s">
        <v>1497</v>
      </c>
      <c r="Q73" s="7" t="s">
        <v>1335</v>
      </c>
      <c r="R73" s="7" t="s">
        <v>1337</v>
      </c>
      <c r="S73" s="7" t="s">
        <v>1498</v>
      </c>
      <c r="T73" s="7">
        <v>1</v>
      </c>
      <c r="U73" s="7">
        <v>12</v>
      </c>
      <c r="V73" s="7">
        <v>12</v>
      </c>
      <c r="W73" s="7">
        <v>3244</v>
      </c>
      <c r="X73" s="7">
        <v>4.3569989965622898E-2</v>
      </c>
      <c r="Y73" s="7">
        <v>5.8911535728166202E-2</v>
      </c>
      <c r="Z73" s="7">
        <v>22.5277777777778</v>
      </c>
      <c r="AA73" s="7" t="s">
        <v>1399</v>
      </c>
    </row>
    <row r="74" spans="1:27" x14ac:dyDescent="0.3">
      <c r="A74" s="7" t="s">
        <v>1828</v>
      </c>
      <c r="B74" s="7" t="s">
        <v>1829</v>
      </c>
      <c r="C74" s="7" t="s">
        <v>1335</v>
      </c>
      <c r="D74" s="7" t="s">
        <v>1342</v>
      </c>
      <c r="E74" s="7">
        <v>1</v>
      </c>
      <c r="F74" s="7">
        <v>46</v>
      </c>
      <c r="G74" s="7">
        <v>90</v>
      </c>
      <c r="H74" s="7">
        <v>8065</v>
      </c>
      <c r="I74" s="7">
        <v>0.40409180505902398</v>
      </c>
      <c r="J74" s="7">
        <v>0.53077936895586597</v>
      </c>
      <c r="K74" s="7">
        <v>1.94806763285024</v>
      </c>
      <c r="L74" s="7" t="s">
        <v>183</v>
      </c>
      <c r="M74" s="7" t="s">
        <v>1828</v>
      </c>
      <c r="P74" s="7" t="s">
        <v>1499</v>
      </c>
      <c r="Q74" s="7" t="s">
        <v>1335</v>
      </c>
      <c r="R74" s="7" t="s">
        <v>1337</v>
      </c>
      <c r="S74" s="7" t="s">
        <v>1500</v>
      </c>
      <c r="T74" s="7">
        <v>1</v>
      </c>
      <c r="U74" s="7">
        <v>12</v>
      </c>
      <c r="V74" s="7">
        <v>14</v>
      </c>
      <c r="W74" s="7">
        <v>3244</v>
      </c>
      <c r="X74" s="7">
        <v>5.0660103218805999E-2</v>
      </c>
      <c r="Y74" s="7">
        <v>6.6621505602813394E-2</v>
      </c>
      <c r="Z74" s="7">
        <v>19.3095238095238</v>
      </c>
      <c r="AA74" s="7" t="s">
        <v>1399</v>
      </c>
    </row>
    <row r="75" spans="1:27" x14ac:dyDescent="0.3">
      <c r="A75" s="7" t="s">
        <v>1495</v>
      </c>
      <c r="B75" s="7" t="s">
        <v>1496</v>
      </c>
      <c r="C75" s="7" t="s">
        <v>1335</v>
      </c>
      <c r="D75" s="7" t="s">
        <v>1342</v>
      </c>
      <c r="E75" s="7">
        <v>5</v>
      </c>
      <c r="F75" s="7">
        <v>46</v>
      </c>
      <c r="G75" s="7">
        <v>126</v>
      </c>
      <c r="H75" s="7">
        <v>8065</v>
      </c>
      <c r="I75" s="7">
        <v>7.0550239011135099E-4</v>
      </c>
      <c r="J75" s="7">
        <v>0.100405349342233</v>
      </c>
      <c r="K75" s="7">
        <v>6.9573844030365803</v>
      </c>
      <c r="L75" s="7" t="s">
        <v>1830</v>
      </c>
      <c r="M75" s="7" t="s">
        <v>1495</v>
      </c>
      <c r="P75" s="7" t="s">
        <v>1501</v>
      </c>
      <c r="Q75" s="7" t="s">
        <v>1313</v>
      </c>
      <c r="R75" s="7" t="s">
        <v>1314</v>
      </c>
      <c r="S75" s="7" t="s">
        <v>1502</v>
      </c>
      <c r="T75" s="7">
        <v>1</v>
      </c>
      <c r="U75" s="7">
        <v>12</v>
      </c>
      <c r="V75" s="7">
        <v>14</v>
      </c>
      <c r="W75" s="7">
        <v>3244</v>
      </c>
      <c r="X75" s="7">
        <v>5.0660103218805999E-2</v>
      </c>
      <c r="Y75" s="7">
        <v>6.6621505602813394E-2</v>
      </c>
      <c r="Z75" s="7">
        <v>19.3095238095238</v>
      </c>
      <c r="AA75" s="7" t="s">
        <v>1399</v>
      </c>
    </row>
    <row r="76" spans="1:27" x14ac:dyDescent="0.3">
      <c r="A76" s="7" t="s">
        <v>1831</v>
      </c>
      <c r="B76" s="7" t="s">
        <v>1832</v>
      </c>
      <c r="C76" s="7" t="s">
        <v>1335</v>
      </c>
      <c r="D76" s="7" t="s">
        <v>1343</v>
      </c>
      <c r="E76" s="7">
        <v>1</v>
      </c>
      <c r="F76" s="7">
        <v>46</v>
      </c>
      <c r="G76" s="7">
        <v>71</v>
      </c>
      <c r="H76" s="7">
        <v>8065</v>
      </c>
      <c r="I76" s="7">
        <v>0.33495255008143099</v>
      </c>
      <c r="J76" s="7">
        <v>0.50442045486867004</v>
      </c>
      <c r="K76" s="7">
        <v>2.4693815064298801</v>
      </c>
      <c r="L76" s="7" t="s">
        <v>248</v>
      </c>
      <c r="M76" s="7" t="s">
        <v>1831</v>
      </c>
      <c r="P76" s="7" t="s">
        <v>1503</v>
      </c>
      <c r="Q76" s="7" t="s">
        <v>1308</v>
      </c>
      <c r="R76" s="7" t="s">
        <v>1307</v>
      </c>
      <c r="S76" s="7" t="s">
        <v>1504</v>
      </c>
      <c r="T76" s="7">
        <v>1</v>
      </c>
      <c r="U76" s="7">
        <v>12</v>
      </c>
      <c r="V76" s="7">
        <v>15</v>
      </c>
      <c r="W76" s="7">
        <v>3244</v>
      </c>
      <c r="X76" s="7">
        <v>5.4187062587652199E-2</v>
      </c>
      <c r="Y76" s="7">
        <v>6.8446815900192207E-2</v>
      </c>
      <c r="Z76" s="7">
        <v>18.022222222222201</v>
      </c>
      <c r="AA76" s="7" t="s">
        <v>1399</v>
      </c>
    </row>
    <row r="77" spans="1:27" x14ac:dyDescent="0.3">
      <c r="A77" s="7" t="s">
        <v>1833</v>
      </c>
      <c r="B77" s="7" t="s">
        <v>1834</v>
      </c>
      <c r="C77" s="7" t="s">
        <v>1335</v>
      </c>
      <c r="D77" s="7" t="s">
        <v>1343</v>
      </c>
      <c r="E77" s="7">
        <v>1</v>
      </c>
      <c r="F77" s="7">
        <v>46</v>
      </c>
      <c r="G77" s="7">
        <v>27</v>
      </c>
      <c r="H77" s="7">
        <v>8065</v>
      </c>
      <c r="I77" s="7">
        <v>0.14331913860051099</v>
      </c>
      <c r="J77" s="7">
        <v>0.390057279139642</v>
      </c>
      <c r="K77" s="7">
        <v>6.49355877616747</v>
      </c>
      <c r="L77" s="7" t="s">
        <v>183</v>
      </c>
      <c r="M77" s="7" t="s">
        <v>1833</v>
      </c>
      <c r="P77" s="7" t="s">
        <v>1505</v>
      </c>
      <c r="Q77" s="7" t="s">
        <v>1308</v>
      </c>
      <c r="R77" s="7" t="s">
        <v>1307</v>
      </c>
      <c r="S77" s="7" t="s">
        <v>1506</v>
      </c>
      <c r="T77" s="7">
        <v>1</v>
      </c>
      <c r="U77" s="7">
        <v>12</v>
      </c>
      <c r="V77" s="7">
        <v>15</v>
      </c>
      <c r="W77" s="7">
        <v>3244</v>
      </c>
      <c r="X77" s="7">
        <v>5.4187062587652199E-2</v>
      </c>
      <c r="Y77" s="7">
        <v>6.8446815900192207E-2</v>
      </c>
      <c r="Z77" s="7">
        <v>18.022222222222201</v>
      </c>
      <c r="AA77" s="7" t="s">
        <v>1399</v>
      </c>
    </row>
    <row r="78" spans="1:27" x14ac:dyDescent="0.3">
      <c r="A78" s="7" t="s">
        <v>1395</v>
      </c>
      <c r="B78" s="7" t="s">
        <v>1396</v>
      </c>
      <c r="C78" s="7" t="s">
        <v>1335</v>
      </c>
      <c r="D78" s="7" t="s">
        <v>1343</v>
      </c>
      <c r="E78" s="7">
        <v>1</v>
      </c>
      <c r="F78" s="7">
        <v>46</v>
      </c>
      <c r="G78" s="7">
        <v>108</v>
      </c>
      <c r="H78" s="7">
        <v>8065</v>
      </c>
      <c r="I78" s="7">
        <v>0.46307945848802001</v>
      </c>
      <c r="J78" s="7">
        <v>0.573176355095945</v>
      </c>
      <c r="K78" s="7">
        <v>1.6233896940418699</v>
      </c>
      <c r="L78" s="7" t="s">
        <v>297</v>
      </c>
      <c r="M78" s="7" t="s">
        <v>1395</v>
      </c>
      <c r="P78" s="7" t="s">
        <v>1507</v>
      </c>
      <c r="Q78" s="7" t="s">
        <v>1335</v>
      </c>
      <c r="R78" s="7" t="s">
        <v>1337</v>
      </c>
      <c r="S78" s="7" t="s">
        <v>1508</v>
      </c>
      <c r="T78" s="7">
        <v>1</v>
      </c>
      <c r="U78" s="7">
        <v>12</v>
      </c>
      <c r="V78" s="7">
        <v>15</v>
      </c>
      <c r="W78" s="7">
        <v>3244</v>
      </c>
      <c r="X78" s="7">
        <v>5.4187062587652199E-2</v>
      </c>
      <c r="Y78" s="7">
        <v>6.8446815900192207E-2</v>
      </c>
      <c r="Z78" s="7">
        <v>18.022222222222201</v>
      </c>
      <c r="AA78" s="7" t="s">
        <v>1399</v>
      </c>
    </row>
    <row r="79" spans="1:27" x14ac:dyDescent="0.3">
      <c r="A79" s="7" t="s">
        <v>1835</v>
      </c>
      <c r="B79" s="7" t="s">
        <v>1836</v>
      </c>
      <c r="C79" s="7" t="s">
        <v>1303</v>
      </c>
      <c r="D79" s="7" t="s">
        <v>1304</v>
      </c>
      <c r="E79" s="7">
        <v>1</v>
      </c>
      <c r="F79" s="7">
        <v>46</v>
      </c>
      <c r="G79" s="7">
        <v>226</v>
      </c>
      <c r="H79" s="7">
        <v>8065</v>
      </c>
      <c r="I79" s="7">
        <v>0.730489006410176</v>
      </c>
      <c r="J79" s="7">
        <v>0.75567828249328595</v>
      </c>
      <c r="K79" s="7">
        <v>0.77577914582531704</v>
      </c>
      <c r="L79" s="7" t="s">
        <v>297</v>
      </c>
      <c r="M79" s="7" t="s">
        <v>1835</v>
      </c>
      <c r="P79" s="7" t="s">
        <v>1509</v>
      </c>
      <c r="Q79" s="7" t="s">
        <v>1325</v>
      </c>
      <c r="R79" s="7" t="s">
        <v>1328</v>
      </c>
      <c r="S79" s="7" t="s">
        <v>1510</v>
      </c>
      <c r="T79" s="7">
        <v>1</v>
      </c>
      <c r="U79" s="7">
        <v>12</v>
      </c>
      <c r="V79" s="7">
        <v>16</v>
      </c>
      <c r="W79" s="7">
        <v>3244</v>
      </c>
      <c r="X79" s="7">
        <v>5.7702006919937203E-2</v>
      </c>
      <c r="Y79" s="7">
        <v>7.1940164471610002E-2</v>
      </c>
      <c r="Z79" s="7">
        <v>16.8958333333333</v>
      </c>
      <c r="AA79" s="7" t="s">
        <v>1402</v>
      </c>
    </row>
    <row r="80" spans="1:27" x14ac:dyDescent="0.3">
      <c r="A80" s="7" t="s">
        <v>1357</v>
      </c>
      <c r="B80" s="7" t="s">
        <v>1358</v>
      </c>
      <c r="C80" s="7" t="s">
        <v>1335</v>
      </c>
      <c r="D80" s="7" t="s">
        <v>1338</v>
      </c>
      <c r="E80" s="7">
        <v>1</v>
      </c>
      <c r="F80" s="7">
        <v>46</v>
      </c>
      <c r="G80" s="7">
        <v>90</v>
      </c>
      <c r="H80" s="7">
        <v>8065</v>
      </c>
      <c r="I80" s="7">
        <v>0.40409180505902398</v>
      </c>
      <c r="J80" s="7">
        <v>0.53077936895586597</v>
      </c>
      <c r="K80" s="7">
        <v>1.94806763285024</v>
      </c>
      <c r="L80" s="7" t="s">
        <v>207</v>
      </c>
      <c r="M80" s="7" t="s">
        <v>1357</v>
      </c>
      <c r="P80" s="7" t="s">
        <v>1511</v>
      </c>
      <c r="Q80" s="7" t="s">
        <v>1335</v>
      </c>
      <c r="R80" s="7" t="s">
        <v>1337</v>
      </c>
      <c r="S80" s="7" t="s">
        <v>1512</v>
      </c>
      <c r="T80" s="7">
        <v>1</v>
      </c>
      <c r="U80" s="7">
        <v>12</v>
      </c>
      <c r="V80" s="7">
        <v>17</v>
      </c>
      <c r="W80" s="7">
        <v>3244</v>
      </c>
      <c r="X80" s="7">
        <v>6.1204973436963399E-2</v>
      </c>
      <c r="Y80" s="7">
        <v>7.5329198076262704E-2</v>
      </c>
      <c r="Z80" s="7">
        <v>15.901960784313699</v>
      </c>
      <c r="AA80" s="7" t="s">
        <v>1399</v>
      </c>
    </row>
    <row r="81" spans="1:27" x14ac:dyDescent="0.3">
      <c r="A81" s="7" t="s">
        <v>1460</v>
      </c>
      <c r="B81" s="7" t="s">
        <v>1461</v>
      </c>
      <c r="C81" s="7" t="s">
        <v>1335</v>
      </c>
      <c r="D81" s="7" t="s">
        <v>1338</v>
      </c>
      <c r="E81" s="7">
        <v>3</v>
      </c>
      <c r="F81" s="7">
        <v>46</v>
      </c>
      <c r="G81" s="7">
        <v>131</v>
      </c>
      <c r="H81" s="7">
        <v>8065</v>
      </c>
      <c r="I81" s="7">
        <v>3.8301043743377998E-2</v>
      </c>
      <c r="J81" s="7">
        <v>0.26114348006848598</v>
      </c>
      <c r="K81" s="7">
        <v>4.0151012280119502</v>
      </c>
      <c r="L81" s="7" t="s">
        <v>1837</v>
      </c>
      <c r="M81" s="7" t="s">
        <v>1460</v>
      </c>
      <c r="P81" s="7" t="s">
        <v>1513</v>
      </c>
      <c r="Q81" s="7" t="s">
        <v>1335</v>
      </c>
      <c r="R81" s="7" t="s">
        <v>1338</v>
      </c>
      <c r="S81" s="7" t="s">
        <v>1514</v>
      </c>
      <c r="T81" s="7">
        <v>1</v>
      </c>
      <c r="U81" s="7">
        <v>12</v>
      </c>
      <c r="V81" s="7">
        <v>20</v>
      </c>
      <c r="W81" s="7">
        <v>3244</v>
      </c>
      <c r="X81" s="7">
        <v>7.1642376753927497E-2</v>
      </c>
      <c r="Y81" s="7">
        <v>8.5970852104713003E-2</v>
      </c>
      <c r="Z81" s="7">
        <v>13.516666666666699</v>
      </c>
      <c r="AA81" s="7" t="s">
        <v>1447</v>
      </c>
    </row>
    <row r="82" spans="1:27" x14ac:dyDescent="0.3">
      <c r="A82" s="7" t="s">
        <v>1488</v>
      </c>
      <c r="B82" s="7" t="s">
        <v>1489</v>
      </c>
      <c r="C82" s="7" t="s">
        <v>1335</v>
      </c>
      <c r="D82" s="7" t="s">
        <v>1338</v>
      </c>
      <c r="E82" s="7">
        <v>1</v>
      </c>
      <c r="F82" s="7">
        <v>46</v>
      </c>
      <c r="G82" s="7">
        <v>70</v>
      </c>
      <c r="H82" s="7">
        <v>8065</v>
      </c>
      <c r="I82" s="7">
        <v>0.33110399269103502</v>
      </c>
      <c r="J82" s="7">
        <v>0.50442045486867004</v>
      </c>
      <c r="K82" s="7">
        <v>2.5046583850931698</v>
      </c>
      <c r="L82" s="7" t="s">
        <v>205</v>
      </c>
      <c r="M82" s="7" t="s">
        <v>1488</v>
      </c>
      <c r="P82" s="7" t="s">
        <v>1515</v>
      </c>
      <c r="Q82" s="7" t="s">
        <v>1313</v>
      </c>
      <c r="R82" s="7" t="s">
        <v>1322</v>
      </c>
      <c r="S82" s="7" t="s">
        <v>1516</v>
      </c>
      <c r="T82" s="7">
        <v>1</v>
      </c>
      <c r="U82" s="7">
        <v>12</v>
      </c>
      <c r="V82" s="7">
        <v>20</v>
      </c>
      <c r="W82" s="7">
        <v>3244</v>
      </c>
      <c r="X82" s="7">
        <v>7.1642376753927497E-2</v>
      </c>
      <c r="Y82" s="7">
        <v>8.5970852104713003E-2</v>
      </c>
      <c r="Z82" s="7">
        <v>13.516666666666699</v>
      </c>
      <c r="AA82" s="7" t="s">
        <v>1399</v>
      </c>
    </row>
    <row r="83" spans="1:27" x14ac:dyDescent="0.3">
      <c r="A83" s="7" t="s">
        <v>1384</v>
      </c>
      <c r="B83" s="7" t="s">
        <v>1385</v>
      </c>
      <c r="C83" s="7" t="s">
        <v>1335</v>
      </c>
      <c r="D83" s="7" t="s">
        <v>1338</v>
      </c>
      <c r="E83" s="7">
        <v>1</v>
      </c>
      <c r="F83" s="7">
        <v>46</v>
      </c>
      <c r="G83" s="7">
        <v>73</v>
      </c>
      <c r="H83" s="7">
        <v>8065</v>
      </c>
      <c r="I83" s="7">
        <v>0.342584790969857</v>
      </c>
      <c r="J83" s="7">
        <v>0.50442045486867004</v>
      </c>
      <c r="K83" s="7">
        <v>2.4017272185824901</v>
      </c>
      <c r="L83" s="7" t="s">
        <v>301</v>
      </c>
      <c r="M83" s="7" t="s">
        <v>1384</v>
      </c>
      <c r="P83" s="7" t="s">
        <v>1517</v>
      </c>
      <c r="Q83" s="7" t="s">
        <v>1335</v>
      </c>
      <c r="R83" s="7" t="s">
        <v>1339</v>
      </c>
      <c r="S83" s="7" t="s">
        <v>1518</v>
      </c>
      <c r="T83" s="7">
        <v>1</v>
      </c>
      <c r="U83" s="7">
        <v>12</v>
      </c>
      <c r="V83" s="7">
        <v>23</v>
      </c>
      <c r="W83" s="7">
        <v>3244</v>
      </c>
      <c r="X83" s="7">
        <v>8.1973309764100305E-2</v>
      </c>
      <c r="Y83" s="7">
        <v>9.7153552313007804E-2</v>
      </c>
      <c r="Z83" s="7">
        <v>11.7536231884058</v>
      </c>
      <c r="AA83" s="7" t="s">
        <v>1399</v>
      </c>
    </row>
    <row r="84" spans="1:27" x14ac:dyDescent="0.3">
      <c r="A84" s="7" t="s">
        <v>1372</v>
      </c>
      <c r="B84" s="7" t="s">
        <v>1373</v>
      </c>
      <c r="C84" s="7" t="s">
        <v>1335</v>
      </c>
      <c r="D84" s="7" t="s">
        <v>1338</v>
      </c>
      <c r="E84" s="7">
        <v>2</v>
      </c>
      <c r="F84" s="7">
        <v>46</v>
      </c>
      <c r="G84" s="7">
        <v>148</v>
      </c>
      <c r="H84" s="7">
        <v>8065</v>
      </c>
      <c r="I84" s="7">
        <v>0.20643285865083</v>
      </c>
      <c r="J84" s="7">
        <v>0.396986266636211</v>
      </c>
      <c r="K84" s="7">
        <v>2.3692714453583998</v>
      </c>
      <c r="L84" s="7" t="s">
        <v>1838</v>
      </c>
      <c r="M84" s="7" t="s">
        <v>1372</v>
      </c>
      <c r="P84" s="7" t="s">
        <v>1519</v>
      </c>
      <c r="Q84" s="7" t="s">
        <v>1313</v>
      </c>
      <c r="R84" s="7" t="s">
        <v>1312</v>
      </c>
      <c r="S84" s="7" t="s">
        <v>1520</v>
      </c>
      <c r="T84" s="7">
        <v>1</v>
      </c>
      <c r="U84" s="7">
        <v>12</v>
      </c>
      <c r="V84" s="7">
        <v>24</v>
      </c>
      <c r="W84" s="7">
        <v>3244</v>
      </c>
      <c r="X84" s="7">
        <v>8.5393465083203002E-2</v>
      </c>
      <c r="Y84" s="7">
        <v>9.9972837170579101E-2</v>
      </c>
      <c r="Z84" s="7">
        <v>11.2638888888889</v>
      </c>
      <c r="AA84" s="7" t="s">
        <v>1399</v>
      </c>
    </row>
    <row r="85" spans="1:27" x14ac:dyDescent="0.3">
      <c r="A85" s="7" t="s">
        <v>1388</v>
      </c>
      <c r="B85" s="7" t="s">
        <v>1389</v>
      </c>
      <c r="C85" s="7" t="s">
        <v>1335</v>
      </c>
      <c r="D85" s="7" t="s">
        <v>1338</v>
      </c>
      <c r="E85" s="7">
        <v>1</v>
      </c>
      <c r="F85" s="7">
        <v>46</v>
      </c>
      <c r="G85" s="7">
        <v>92</v>
      </c>
      <c r="H85" s="7">
        <v>8065</v>
      </c>
      <c r="I85" s="7">
        <v>0.41094683451778602</v>
      </c>
      <c r="J85" s="7">
        <v>0.53077936895586597</v>
      </c>
      <c r="K85" s="7">
        <v>1.9057183364839301</v>
      </c>
      <c r="L85" s="7" t="s">
        <v>33</v>
      </c>
      <c r="M85" s="7" t="s">
        <v>1388</v>
      </c>
      <c r="P85" s="7" t="s">
        <v>1521</v>
      </c>
      <c r="Q85" s="7" t="s">
        <v>1308</v>
      </c>
      <c r="R85" s="7" t="s">
        <v>1307</v>
      </c>
      <c r="S85" s="7" t="s">
        <v>1522</v>
      </c>
      <c r="T85" s="7">
        <v>1</v>
      </c>
      <c r="U85" s="7">
        <v>12</v>
      </c>
      <c r="V85" s="7">
        <v>25</v>
      </c>
      <c r="W85" s="7">
        <v>3244</v>
      </c>
      <c r="X85" s="7">
        <v>8.8801936641899407E-2</v>
      </c>
      <c r="Y85" s="7">
        <v>0.102710673706293</v>
      </c>
      <c r="Z85" s="7">
        <v>10.813333333333301</v>
      </c>
      <c r="AA85" s="7" t="s">
        <v>1399</v>
      </c>
    </row>
    <row r="86" spans="1:27" x14ac:dyDescent="0.3">
      <c r="A86" s="7" t="s">
        <v>1441</v>
      </c>
      <c r="B86" s="7" t="s">
        <v>1442</v>
      </c>
      <c r="C86" s="7" t="s">
        <v>1335</v>
      </c>
      <c r="D86" s="7" t="s">
        <v>1338</v>
      </c>
      <c r="E86" s="7">
        <v>2</v>
      </c>
      <c r="F86" s="7">
        <v>46</v>
      </c>
      <c r="G86" s="7">
        <v>129</v>
      </c>
      <c r="H86" s="7">
        <v>8065</v>
      </c>
      <c r="I86" s="7">
        <v>0.167280164814717</v>
      </c>
      <c r="J86" s="7">
        <v>0.39547029924487898</v>
      </c>
      <c r="K86" s="7">
        <v>2.7182339063026602</v>
      </c>
      <c r="L86" s="7" t="s">
        <v>1827</v>
      </c>
      <c r="M86" s="7" t="s">
        <v>1441</v>
      </c>
      <c r="P86" s="7" t="s">
        <v>1523</v>
      </c>
      <c r="Q86" s="7" t="s">
        <v>1303</v>
      </c>
      <c r="R86" s="7" t="s">
        <v>1302</v>
      </c>
      <c r="S86" s="7" t="s">
        <v>1524</v>
      </c>
      <c r="T86" s="7">
        <v>1</v>
      </c>
      <c r="U86" s="7">
        <v>12</v>
      </c>
      <c r="V86" s="7">
        <v>27</v>
      </c>
      <c r="W86" s="7">
        <v>3244</v>
      </c>
      <c r="X86" s="7">
        <v>9.5583973561528299E-2</v>
      </c>
      <c r="Y86" s="7">
        <v>0.10923882692746099</v>
      </c>
      <c r="Z86" s="7">
        <v>10.0123456790123</v>
      </c>
      <c r="AA86" s="7" t="s">
        <v>1447</v>
      </c>
    </row>
    <row r="87" spans="1:27" x14ac:dyDescent="0.3">
      <c r="A87" s="7" t="s">
        <v>1478</v>
      </c>
      <c r="B87" s="7" t="s">
        <v>1479</v>
      </c>
      <c r="C87" s="7" t="s">
        <v>1335</v>
      </c>
      <c r="D87" s="7" t="s">
        <v>1338</v>
      </c>
      <c r="E87" s="7">
        <v>3</v>
      </c>
      <c r="F87" s="7">
        <v>46</v>
      </c>
      <c r="G87" s="7">
        <v>104</v>
      </c>
      <c r="H87" s="7">
        <v>8065</v>
      </c>
      <c r="I87" s="7">
        <v>2.1176907922399499E-2</v>
      </c>
      <c r="J87" s="7">
        <v>0.208677756906819</v>
      </c>
      <c r="K87" s="7">
        <v>5.0574832775919702</v>
      </c>
      <c r="L87" s="7" t="s">
        <v>1839</v>
      </c>
      <c r="M87" s="7" t="s">
        <v>1478</v>
      </c>
      <c r="P87" s="7" t="s">
        <v>1525</v>
      </c>
      <c r="Q87" s="7" t="s">
        <v>1313</v>
      </c>
      <c r="R87" s="7" t="s">
        <v>1322</v>
      </c>
      <c r="S87" s="7" t="s">
        <v>1526</v>
      </c>
      <c r="T87" s="7">
        <v>1</v>
      </c>
      <c r="U87" s="7">
        <v>12</v>
      </c>
      <c r="V87" s="7">
        <v>28</v>
      </c>
      <c r="W87" s="7">
        <v>3244</v>
      </c>
      <c r="X87" s="7">
        <v>9.8957611210661295E-2</v>
      </c>
      <c r="Y87" s="7">
        <v>0.111763890308512</v>
      </c>
      <c r="Z87" s="7">
        <v>9.6547619047619104</v>
      </c>
      <c r="AA87" s="7" t="s">
        <v>1399</v>
      </c>
    </row>
    <row r="88" spans="1:27" x14ac:dyDescent="0.3">
      <c r="A88" s="7" t="s">
        <v>1474</v>
      </c>
      <c r="B88" s="7" t="s">
        <v>1475</v>
      </c>
      <c r="C88" s="7" t="s">
        <v>1335</v>
      </c>
      <c r="D88" s="7" t="s">
        <v>1338</v>
      </c>
      <c r="E88" s="7">
        <v>1</v>
      </c>
      <c r="F88" s="7">
        <v>46</v>
      </c>
      <c r="G88" s="7">
        <v>63</v>
      </c>
      <c r="H88" s="7">
        <v>8065</v>
      </c>
      <c r="I88" s="7">
        <v>0.303547334184534</v>
      </c>
      <c r="J88" s="7">
        <v>0.50035274865582502</v>
      </c>
      <c r="K88" s="7">
        <v>2.78295376121463</v>
      </c>
      <c r="L88" s="7" t="s">
        <v>33</v>
      </c>
      <c r="M88" s="7" t="s">
        <v>1474</v>
      </c>
      <c r="P88" s="7" t="s">
        <v>1527</v>
      </c>
      <c r="Q88" s="7" t="s">
        <v>1313</v>
      </c>
      <c r="R88" s="7" t="s">
        <v>1312</v>
      </c>
      <c r="S88" s="7" t="s">
        <v>1528</v>
      </c>
      <c r="T88" s="7">
        <v>1</v>
      </c>
      <c r="U88" s="7">
        <v>12</v>
      </c>
      <c r="V88" s="7">
        <v>30</v>
      </c>
      <c r="W88" s="7">
        <v>3244</v>
      </c>
      <c r="X88" s="7">
        <v>0.10567030485013</v>
      </c>
      <c r="Y88" s="7">
        <v>0.117957549600145</v>
      </c>
      <c r="Z88" s="7">
        <v>9.0111111111111093</v>
      </c>
      <c r="AA88" s="7" t="s">
        <v>1490</v>
      </c>
    </row>
    <row r="89" spans="1:27" x14ac:dyDescent="0.3">
      <c r="A89" s="7" t="s">
        <v>1840</v>
      </c>
      <c r="B89" s="7" t="s">
        <v>1841</v>
      </c>
      <c r="C89" s="7" t="s">
        <v>1313</v>
      </c>
      <c r="D89" s="7" t="s">
        <v>1317</v>
      </c>
      <c r="E89" s="7">
        <v>2</v>
      </c>
      <c r="F89" s="7">
        <v>46</v>
      </c>
      <c r="G89" s="7">
        <v>151</v>
      </c>
      <c r="H89" s="7">
        <v>8065</v>
      </c>
      <c r="I89" s="7">
        <v>0.21271557871053301</v>
      </c>
      <c r="J89" s="7">
        <v>0.39884171008225</v>
      </c>
      <c r="K89" s="7">
        <v>2.3221998272387001</v>
      </c>
      <c r="L89" s="7" t="s">
        <v>1808</v>
      </c>
      <c r="M89" s="7" t="s">
        <v>1840</v>
      </c>
      <c r="P89" s="7" t="s">
        <v>1529</v>
      </c>
      <c r="Q89" s="7" t="s">
        <v>1325</v>
      </c>
      <c r="R89" s="7" t="s">
        <v>1326</v>
      </c>
      <c r="S89" s="7" t="s">
        <v>1530</v>
      </c>
      <c r="T89" s="7">
        <v>1</v>
      </c>
      <c r="U89" s="7">
        <v>12</v>
      </c>
      <c r="V89" s="7">
        <v>31</v>
      </c>
      <c r="W89" s="7">
        <v>3244</v>
      </c>
      <c r="X89" s="7">
        <v>0.109009432523372</v>
      </c>
      <c r="Y89" s="7">
        <v>0.120286270370617</v>
      </c>
      <c r="Z89" s="7">
        <v>8.7204301075268802</v>
      </c>
      <c r="AA89" s="7" t="s">
        <v>1531</v>
      </c>
    </row>
    <row r="90" spans="1:27" x14ac:dyDescent="0.3">
      <c r="A90" s="7" t="s">
        <v>1443</v>
      </c>
      <c r="B90" s="7" t="s">
        <v>1444</v>
      </c>
      <c r="C90" s="7" t="s">
        <v>1313</v>
      </c>
      <c r="D90" s="7" t="s">
        <v>1317</v>
      </c>
      <c r="E90" s="7">
        <v>2</v>
      </c>
      <c r="F90" s="7">
        <v>46</v>
      </c>
      <c r="G90" s="7">
        <v>99</v>
      </c>
      <c r="H90" s="7">
        <v>8065</v>
      </c>
      <c r="I90" s="7">
        <v>0.109122373196875</v>
      </c>
      <c r="J90" s="7">
        <v>0.390057279139642</v>
      </c>
      <c r="K90" s="7">
        <v>3.5419411506367999</v>
      </c>
      <c r="L90" s="7" t="s">
        <v>1842</v>
      </c>
      <c r="M90" s="7" t="s">
        <v>1443</v>
      </c>
      <c r="P90" s="7" t="s">
        <v>1532</v>
      </c>
      <c r="Q90" s="7" t="s">
        <v>1325</v>
      </c>
      <c r="R90" s="7" t="s">
        <v>1326</v>
      </c>
      <c r="S90" s="7" t="s">
        <v>1533</v>
      </c>
      <c r="T90" s="7">
        <v>1</v>
      </c>
      <c r="U90" s="7">
        <v>12</v>
      </c>
      <c r="V90" s="7">
        <v>35</v>
      </c>
      <c r="W90" s="7">
        <v>3244</v>
      </c>
      <c r="X90" s="7">
        <v>0.122251980530694</v>
      </c>
      <c r="Y90" s="7">
        <v>0.133365796942575</v>
      </c>
      <c r="Z90" s="7">
        <v>7.7238095238095203</v>
      </c>
      <c r="AA90" s="7" t="s">
        <v>1531</v>
      </c>
    </row>
    <row r="91" spans="1:27" x14ac:dyDescent="0.3">
      <c r="A91" s="7" t="s">
        <v>1417</v>
      </c>
      <c r="B91" s="7" t="s">
        <v>1418</v>
      </c>
      <c r="C91" s="7" t="s">
        <v>1335</v>
      </c>
      <c r="D91" s="7" t="s">
        <v>1338</v>
      </c>
      <c r="E91" s="7">
        <v>2</v>
      </c>
      <c r="F91" s="7">
        <v>46</v>
      </c>
      <c r="G91" s="7">
        <v>117</v>
      </c>
      <c r="H91" s="7">
        <v>8065</v>
      </c>
      <c r="I91" s="7">
        <v>0.143344118331655</v>
      </c>
      <c r="J91" s="7">
        <v>0.390057279139642</v>
      </c>
      <c r="K91" s="7">
        <v>2.99702712746191</v>
      </c>
      <c r="L91" s="7" t="s">
        <v>1843</v>
      </c>
      <c r="M91" s="7" t="s">
        <v>1417</v>
      </c>
      <c r="P91" s="7" t="s">
        <v>1534</v>
      </c>
      <c r="Q91" s="7" t="s">
        <v>1325</v>
      </c>
      <c r="R91" s="7" t="s">
        <v>1326</v>
      </c>
      <c r="S91" s="7" t="s">
        <v>1535</v>
      </c>
      <c r="T91" s="7">
        <v>1</v>
      </c>
      <c r="U91" s="7">
        <v>12</v>
      </c>
      <c r="V91" s="7">
        <v>37</v>
      </c>
      <c r="W91" s="7">
        <v>3244</v>
      </c>
      <c r="X91" s="7">
        <v>0.12880537275677501</v>
      </c>
      <c r="Y91" s="7">
        <v>0.138936132411802</v>
      </c>
      <c r="Z91" s="7">
        <v>7.3063063063063103</v>
      </c>
      <c r="AA91" s="7" t="s">
        <v>1490</v>
      </c>
    </row>
    <row r="92" spans="1:27" x14ac:dyDescent="0.3">
      <c r="A92" s="7" t="s">
        <v>1844</v>
      </c>
      <c r="B92" s="7" t="s">
        <v>1845</v>
      </c>
      <c r="C92" s="7" t="s">
        <v>1313</v>
      </c>
      <c r="D92" s="7" t="s">
        <v>1317</v>
      </c>
      <c r="E92" s="7">
        <v>2</v>
      </c>
      <c r="F92" s="7">
        <v>46</v>
      </c>
      <c r="G92" s="7">
        <v>135</v>
      </c>
      <c r="H92" s="7">
        <v>8065</v>
      </c>
      <c r="I92" s="7">
        <v>0.179503992985559</v>
      </c>
      <c r="J92" s="7">
        <v>0.39547029924487898</v>
      </c>
      <c r="K92" s="7">
        <v>2.59742351046699</v>
      </c>
      <c r="L92" s="7" t="s">
        <v>382</v>
      </c>
      <c r="M92" s="7" t="s">
        <v>1844</v>
      </c>
      <c r="P92" s="7" t="s">
        <v>1536</v>
      </c>
      <c r="Q92" s="7" t="s">
        <v>1325</v>
      </c>
      <c r="R92" s="7" t="s">
        <v>1329</v>
      </c>
      <c r="S92" s="7" t="s">
        <v>1537</v>
      </c>
      <c r="T92" s="7">
        <v>1</v>
      </c>
      <c r="U92" s="7">
        <v>12</v>
      </c>
      <c r="V92" s="7">
        <v>44</v>
      </c>
      <c r="W92" s="7">
        <v>3244</v>
      </c>
      <c r="X92" s="7">
        <v>0.151390653338943</v>
      </c>
      <c r="Y92" s="7">
        <v>0.161483363561539</v>
      </c>
      <c r="Z92" s="7">
        <v>6.14393939393939</v>
      </c>
      <c r="AA92" s="7" t="s">
        <v>1538</v>
      </c>
    </row>
    <row r="93" spans="1:27" x14ac:dyDescent="0.3">
      <c r="A93" s="7" t="s">
        <v>1846</v>
      </c>
      <c r="B93" s="7" t="s">
        <v>1847</v>
      </c>
      <c r="C93" s="7" t="s">
        <v>1313</v>
      </c>
      <c r="D93" s="7" t="s">
        <v>1317</v>
      </c>
      <c r="E93" s="7">
        <v>1</v>
      </c>
      <c r="F93" s="7">
        <v>46</v>
      </c>
      <c r="G93" s="7">
        <v>47</v>
      </c>
      <c r="H93" s="7">
        <v>8065</v>
      </c>
      <c r="I93" s="7">
        <v>0.23632363670178799</v>
      </c>
      <c r="J93" s="7">
        <v>0.425043513769293</v>
      </c>
      <c r="K93" s="7">
        <v>3.7303422756706799</v>
      </c>
      <c r="L93" s="7" t="s">
        <v>114</v>
      </c>
      <c r="M93" s="7" t="s">
        <v>1846</v>
      </c>
      <c r="P93" s="7" t="s">
        <v>1539</v>
      </c>
      <c r="Q93" s="7" t="s">
        <v>1325</v>
      </c>
      <c r="R93" s="7" t="s">
        <v>1326</v>
      </c>
      <c r="S93" s="7" t="s">
        <v>1540</v>
      </c>
      <c r="T93" s="7">
        <v>1</v>
      </c>
      <c r="U93" s="7">
        <v>12</v>
      </c>
      <c r="V93" s="7">
        <v>47</v>
      </c>
      <c r="W93" s="7">
        <v>3244</v>
      </c>
      <c r="X93" s="7">
        <v>0.16090471513245899</v>
      </c>
      <c r="Y93" s="7">
        <v>0.16974563354633099</v>
      </c>
      <c r="Z93" s="7">
        <v>5.75177304964539</v>
      </c>
      <c r="AA93" s="7" t="s">
        <v>1490</v>
      </c>
    </row>
    <row r="94" spans="1:27" x14ac:dyDescent="0.3">
      <c r="A94" s="7" t="s">
        <v>1848</v>
      </c>
      <c r="B94" s="7" t="s">
        <v>1849</v>
      </c>
      <c r="C94" s="7" t="s">
        <v>1335</v>
      </c>
      <c r="D94" s="7" t="s">
        <v>1340</v>
      </c>
      <c r="E94" s="7">
        <v>2</v>
      </c>
      <c r="F94" s="7">
        <v>46</v>
      </c>
      <c r="G94" s="7">
        <v>37</v>
      </c>
      <c r="H94" s="7">
        <v>8065</v>
      </c>
      <c r="I94" s="7">
        <v>1.8674037957258301E-2</v>
      </c>
      <c r="J94" s="7">
        <v>0.20007897811348099</v>
      </c>
      <c r="K94" s="7">
        <v>9.47708578143361</v>
      </c>
      <c r="L94" s="7" t="s">
        <v>1850</v>
      </c>
      <c r="M94" s="7" t="s">
        <v>1848</v>
      </c>
      <c r="P94" s="7" t="s">
        <v>1541</v>
      </c>
      <c r="Q94" s="7" t="s">
        <v>1325</v>
      </c>
      <c r="R94" s="7" t="s">
        <v>1326</v>
      </c>
      <c r="S94" s="7" t="s">
        <v>1542</v>
      </c>
      <c r="T94" s="7">
        <v>1</v>
      </c>
      <c r="U94" s="7">
        <v>12</v>
      </c>
      <c r="V94" s="7">
        <v>54</v>
      </c>
      <c r="W94" s="7">
        <v>3244</v>
      </c>
      <c r="X94" s="7">
        <v>0.18272517608612501</v>
      </c>
      <c r="Y94" s="7">
        <v>0.190669748959435</v>
      </c>
      <c r="Z94" s="7">
        <v>5.0061728395061698</v>
      </c>
      <c r="AA94" s="7" t="s">
        <v>1531</v>
      </c>
    </row>
    <row r="95" spans="1:27" x14ac:dyDescent="0.3">
      <c r="A95" s="7" t="s">
        <v>1462</v>
      </c>
      <c r="B95" s="7" t="s">
        <v>1463</v>
      </c>
      <c r="C95" s="7" t="s">
        <v>1335</v>
      </c>
      <c r="D95" s="7" t="s">
        <v>1340</v>
      </c>
      <c r="E95" s="7">
        <v>2</v>
      </c>
      <c r="F95" s="7">
        <v>46</v>
      </c>
      <c r="G95" s="7">
        <v>50</v>
      </c>
      <c r="H95" s="7">
        <v>8065</v>
      </c>
      <c r="I95" s="7">
        <v>3.2782273012038399E-2</v>
      </c>
      <c r="J95" s="7">
        <v>0.26114348006848598</v>
      </c>
      <c r="K95" s="7">
        <v>7.0130434782608697</v>
      </c>
      <c r="L95" s="7" t="s">
        <v>1851</v>
      </c>
      <c r="M95" s="7" t="s">
        <v>1462</v>
      </c>
      <c r="P95" s="7" t="s">
        <v>1543</v>
      </c>
      <c r="Q95" s="7" t="s">
        <v>1325</v>
      </c>
      <c r="R95" s="7" t="s">
        <v>1329</v>
      </c>
      <c r="S95" s="7" t="s">
        <v>1544</v>
      </c>
      <c r="T95" s="7">
        <v>1</v>
      </c>
      <c r="U95" s="7">
        <v>12</v>
      </c>
      <c r="V95" s="7">
        <v>56</v>
      </c>
      <c r="W95" s="7">
        <v>3244</v>
      </c>
      <c r="X95" s="7">
        <v>0.18886334752834999</v>
      </c>
      <c r="Y95" s="7">
        <v>0.19495571357765101</v>
      </c>
      <c r="Z95" s="7">
        <v>4.8273809523809499</v>
      </c>
      <c r="AA95" s="7" t="s">
        <v>1545</v>
      </c>
    </row>
    <row r="96" spans="1:27" x14ac:dyDescent="0.3">
      <c r="A96" s="7" t="s">
        <v>1499</v>
      </c>
      <c r="B96" s="7" t="s">
        <v>1500</v>
      </c>
      <c r="C96" s="7" t="s">
        <v>1335</v>
      </c>
      <c r="D96" s="7" t="s">
        <v>1337</v>
      </c>
      <c r="E96" s="7">
        <v>1</v>
      </c>
      <c r="F96" s="7">
        <v>46</v>
      </c>
      <c r="G96" s="7">
        <v>74</v>
      </c>
      <c r="H96" s="7">
        <v>8065</v>
      </c>
      <c r="I96" s="7">
        <v>0.34636871234315297</v>
      </c>
      <c r="J96" s="7">
        <v>0.50442045486867004</v>
      </c>
      <c r="K96" s="7">
        <v>2.3692714453583998</v>
      </c>
      <c r="L96" s="7" t="s">
        <v>232</v>
      </c>
      <c r="M96" s="7" t="s">
        <v>1499</v>
      </c>
      <c r="P96" s="7" t="s">
        <v>1546</v>
      </c>
      <c r="Q96" s="7" t="s">
        <v>1325</v>
      </c>
      <c r="R96" s="7" t="s">
        <v>1332</v>
      </c>
      <c r="S96" s="7" t="s">
        <v>1547</v>
      </c>
      <c r="T96" s="7">
        <v>1</v>
      </c>
      <c r="U96" s="7">
        <v>12</v>
      </c>
      <c r="V96" s="7">
        <v>65</v>
      </c>
      <c r="W96" s="7">
        <v>3244</v>
      </c>
      <c r="X96" s="7">
        <v>0.21596564594746401</v>
      </c>
      <c r="Y96" s="7">
        <v>0.22056065969102701</v>
      </c>
      <c r="Z96" s="7">
        <v>4.1589743589743602</v>
      </c>
      <c r="AA96" s="7" t="s">
        <v>1548</v>
      </c>
    </row>
    <row r="97" spans="1:27" x14ac:dyDescent="0.3">
      <c r="A97" s="7" t="s">
        <v>1852</v>
      </c>
      <c r="B97" s="7" t="s">
        <v>1853</v>
      </c>
      <c r="C97" s="7" t="s">
        <v>1335</v>
      </c>
      <c r="D97" s="7" t="s">
        <v>1337</v>
      </c>
      <c r="E97" s="7">
        <v>1</v>
      </c>
      <c r="F97" s="7">
        <v>46</v>
      </c>
      <c r="G97" s="7">
        <v>84</v>
      </c>
      <c r="H97" s="7">
        <v>8065</v>
      </c>
      <c r="I97" s="7">
        <v>0.383055111730495</v>
      </c>
      <c r="J97" s="7">
        <v>0.53077936895586597</v>
      </c>
      <c r="K97" s="7">
        <v>2.0872153209109698</v>
      </c>
      <c r="L97" s="7" t="s">
        <v>221</v>
      </c>
      <c r="M97" s="7" t="s">
        <v>1852</v>
      </c>
      <c r="P97" s="7" t="s">
        <v>1549</v>
      </c>
      <c r="Q97" s="7" t="s">
        <v>1325</v>
      </c>
      <c r="R97" s="7" t="s">
        <v>1550</v>
      </c>
      <c r="S97" s="7" t="s">
        <v>1551</v>
      </c>
      <c r="T97" s="7">
        <v>1</v>
      </c>
      <c r="U97" s="7">
        <v>12</v>
      </c>
      <c r="V97" s="7">
        <v>81</v>
      </c>
      <c r="W97" s="7">
        <v>3244</v>
      </c>
      <c r="X97" s="7">
        <v>0.26210708537414801</v>
      </c>
      <c r="Y97" s="7">
        <v>0.26486610732545501</v>
      </c>
      <c r="Z97" s="7">
        <v>3.3374485596707801</v>
      </c>
      <c r="AA97" s="7" t="s">
        <v>1490</v>
      </c>
    </row>
    <row r="98" spans="1:27" ht="14.5" thickBot="1" x14ac:dyDescent="0.35">
      <c r="A98" s="7" t="s">
        <v>1854</v>
      </c>
      <c r="B98" s="7" t="s">
        <v>1855</v>
      </c>
      <c r="C98" s="7" t="s">
        <v>1335</v>
      </c>
      <c r="D98" s="7" t="s">
        <v>1337</v>
      </c>
      <c r="E98" s="7">
        <v>1</v>
      </c>
      <c r="F98" s="7">
        <v>46</v>
      </c>
      <c r="G98" s="7">
        <v>25</v>
      </c>
      <c r="H98" s="7">
        <v>8065</v>
      </c>
      <c r="I98" s="7">
        <v>0.13343092744124099</v>
      </c>
      <c r="J98" s="7">
        <v>0.390057279139642</v>
      </c>
      <c r="K98" s="7">
        <v>7.0130434782608697</v>
      </c>
      <c r="L98" s="7" t="s">
        <v>319</v>
      </c>
      <c r="M98" s="7" t="s">
        <v>1854</v>
      </c>
      <c r="P98" s="13" t="s">
        <v>1552</v>
      </c>
      <c r="Q98" s="13" t="s">
        <v>1325</v>
      </c>
      <c r="R98" s="13" t="s">
        <v>1326</v>
      </c>
      <c r="S98" s="13" t="s">
        <v>1553</v>
      </c>
      <c r="T98" s="13">
        <v>1</v>
      </c>
      <c r="U98" s="13">
        <v>12</v>
      </c>
      <c r="V98" s="13">
        <v>108</v>
      </c>
      <c r="W98" s="13">
        <v>3244</v>
      </c>
      <c r="X98" s="13">
        <v>0.33436297182939301</v>
      </c>
      <c r="Y98" s="13">
        <v>0.33436297182939301</v>
      </c>
      <c r="Z98" s="13">
        <v>2.5030864197530902</v>
      </c>
      <c r="AA98" s="13" t="s">
        <v>1531</v>
      </c>
    </row>
    <row r="99" spans="1:27" x14ac:dyDescent="0.3">
      <c r="A99" s="7" t="s">
        <v>1856</v>
      </c>
      <c r="B99" s="7" t="s">
        <v>1857</v>
      </c>
      <c r="C99" s="7" t="s">
        <v>1313</v>
      </c>
      <c r="D99" s="7" t="s">
        <v>1322</v>
      </c>
      <c r="E99" s="7">
        <v>3</v>
      </c>
      <c r="F99" s="7">
        <v>46</v>
      </c>
      <c r="G99" s="7">
        <v>362</v>
      </c>
      <c r="H99" s="7">
        <v>8065</v>
      </c>
      <c r="I99" s="7">
        <v>0.34121199281120002</v>
      </c>
      <c r="J99" s="7">
        <v>0.50442045486867004</v>
      </c>
      <c r="K99" s="7">
        <v>1.45297862118664</v>
      </c>
      <c r="L99" s="7" t="s">
        <v>1858</v>
      </c>
      <c r="M99" s="7" t="s">
        <v>1856</v>
      </c>
    </row>
    <row r="100" spans="1:27" x14ac:dyDescent="0.3">
      <c r="A100" s="7" t="s">
        <v>1515</v>
      </c>
      <c r="B100" s="7" t="s">
        <v>1516</v>
      </c>
      <c r="C100" s="7" t="s">
        <v>1313</v>
      </c>
      <c r="D100" s="7" t="s">
        <v>1322</v>
      </c>
      <c r="E100" s="7">
        <v>5</v>
      </c>
      <c r="F100" s="7">
        <v>46</v>
      </c>
      <c r="G100" s="7">
        <v>250</v>
      </c>
      <c r="H100" s="7">
        <v>8065</v>
      </c>
      <c r="I100" s="7">
        <v>1.3374230761324799E-2</v>
      </c>
      <c r="J100" s="7">
        <v>0.20007897811348099</v>
      </c>
      <c r="K100" s="7">
        <v>3.50652173913043</v>
      </c>
      <c r="L100" s="7" t="s">
        <v>1859</v>
      </c>
      <c r="M100" s="7" t="s">
        <v>1515</v>
      </c>
    </row>
    <row r="101" spans="1:27" x14ac:dyDescent="0.3">
      <c r="A101" s="7" t="s">
        <v>1860</v>
      </c>
      <c r="B101" s="7" t="s">
        <v>1861</v>
      </c>
      <c r="C101" s="7" t="s">
        <v>1313</v>
      </c>
      <c r="D101" s="7" t="s">
        <v>1322</v>
      </c>
      <c r="E101" s="7">
        <v>3</v>
      </c>
      <c r="F101" s="7">
        <v>46</v>
      </c>
      <c r="G101" s="7">
        <v>346</v>
      </c>
      <c r="H101" s="7">
        <v>8065</v>
      </c>
      <c r="I101" s="7">
        <v>0.31588310015797499</v>
      </c>
      <c r="J101" s="7">
        <v>0.50442045486867004</v>
      </c>
      <c r="K101" s="7">
        <v>1.52016838401608</v>
      </c>
      <c r="L101" s="7" t="s">
        <v>1862</v>
      </c>
      <c r="M101" s="7" t="s">
        <v>1860</v>
      </c>
    </row>
    <row r="102" spans="1:27" x14ac:dyDescent="0.3">
      <c r="A102" s="7" t="s">
        <v>1863</v>
      </c>
      <c r="B102" s="7" t="s">
        <v>1864</v>
      </c>
      <c r="C102" s="7" t="s">
        <v>1313</v>
      </c>
      <c r="D102" s="7" t="s">
        <v>1322</v>
      </c>
      <c r="E102" s="7">
        <v>3</v>
      </c>
      <c r="F102" s="7">
        <v>46</v>
      </c>
      <c r="G102" s="7">
        <v>287</v>
      </c>
      <c r="H102" s="7">
        <v>8065</v>
      </c>
      <c r="I102" s="7">
        <v>0.22416560025358501</v>
      </c>
      <c r="J102" s="7">
        <v>0.415121481951083</v>
      </c>
      <c r="K102" s="7">
        <v>1.83267686714134</v>
      </c>
      <c r="L102" s="7" t="s">
        <v>1862</v>
      </c>
      <c r="M102" s="7" t="s">
        <v>1863</v>
      </c>
    </row>
    <row r="103" spans="1:27" x14ac:dyDescent="0.3">
      <c r="A103" s="7" t="s">
        <v>1865</v>
      </c>
      <c r="B103" s="7" t="s">
        <v>1866</v>
      </c>
      <c r="C103" s="7" t="s">
        <v>1313</v>
      </c>
      <c r="D103" s="7" t="s">
        <v>1322</v>
      </c>
      <c r="E103" s="7">
        <v>3</v>
      </c>
      <c r="F103" s="7">
        <v>46</v>
      </c>
      <c r="G103" s="7">
        <v>251</v>
      </c>
      <c r="H103" s="7">
        <v>8065</v>
      </c>
      <c r="I103" s="7">
        <v>0.17152604431726301</v>
      </c>
      <c r="J103" s="7">
        <v>0.39547029924487898</v>
      </c>
      <c r="K103" s="7">
        <v>2.0955309197990601</v>
      </c>
      <c r="L103" s="7" t="s">
        <v>1867</v>
      </c>
      <c r="M103" s="7" t="s">
        <v>1865</v>
      </c>
    </row>
    <row r="104" spans="1:27" x14ac:dyDescent="0.3">
      <c r="A104" s="7" t="s">
        <v>1525</v>
      </c>
      <c r="B104" s="7" t="s">
        <v>1526</v>
      </c>
      <c r="C104" s="7" t="s">
        <v>1313</v>
      </c>
      <c r="D104" s="7" t="s">
        <v>1322</v>
      </c>
      <c r="E104" s="7">
        <v>4</v>
      </c>
      <c r="F104" s="7">
        <v>46</v>
      </c>
      <c r="G104" s="7">
        <v>453</v>
      </c>
      <c r="H104" s="7">
        <v>8065</v>
      </c>
      <c r="I104" s="7">
        <v>0.25744914678387099</v>
      </c>
      <c r="J104" s="7">
        <v>0.44903920950675202</v>
      </c>
      <c r="K104" s="7">
        <v>1.5481332181591301</v>
      </c>
      <c r="L104" s="7" t="s">
        <v>1868</v>
      </c>
      <c r="M104" s="7" t="s">
        <v>1525</v>
      </c>
    </row>
    <row r="105" spans="1:27" x14ac:dyDescent="0.3">
      <c r="A105" s="7" t="s">
        <v>1869</v>
      </c>
      <c r="B105" s="7" t="s">
        <v>1870</v>
      </c>
      <c r="C105" s="7" t="s">
        <v>1313</v>
      </c>
      <c r="D105" s="7" t="s">
        <v>1323</v>
      </c>
      <c r="E105" s="7">
        <v>3</v>
      </c>
      <c r="F105" s="7">
        <v>46</v>
      </c>
      <c r="G105" s="7">
        <v>46</v>
      </c>
      <c r="H105" s="7">
        <v>8065</v>
      </c>
      <c r="I105" s="7">
        <v>2.2205644418920199E-3</v>
      </c>
      <c r="J105" s="7">
        <v>0.111028222094601</v>
      </c>
      <c r="K105" s="7">
        <v>11.4343100189036</v>
      </c>
      <c r="L105" s="7" t="s">
        <v>1871</v>
      </c>
      <c r="M105" s="7" t="s">
        <v>1869</v>
      </c>
    </row>
    <row r="106" spans="1:27" x14ac:dyDescent="0.3">
      <c r="A106" s="7" t="s">
        <v>1872</v>
      </c>
      <c r="B106" s="7" t="s">
        <v>1873</v>
      </c>
      <c r="C106" s="7" t="s">
        <v>1313</v>
      </c>
      <c r="D106" s="7" t="s">
        <v>1323</v>
      </c>
      <c r="E106" s="7">
        <v>3</v>
      </c>
      <c r="F106" s="7">
        <v>46</v>
      </c>
      <c r="G106" s="7">
        <v>66</v>
      </c>
      <c r="H106" s="7">
        <v>8065</v>
      </c>
      <c r="I106" s="7">
        <v>6.1828408407641E-3</v>
      </c>
      <c r="J106" s="7">
        <v>0.154571021019103</v>
      </c>
      <c r="K106" s="7">
        <v>7.9693675889328102</v>
      </c>
      <c r="L106" s="7" t="s">
        <v>1874</v>
      </c>
      <c r="M106" s="7" t="s">
        <v>1872</v>
      </c>
    </row>
    <row r="107" spans="1:27" x14ac:dyDescent="0.3">
      <c r="A107" s="7" t="s">
        <v>1875</v>
      </c>
      <c r="B107" s="7" t="s">
        <v>1876</v>
      </c>
      <c r="C107" s="7" t="s">
        <v>1313</v>
      </c>
      <c r="D107" s="7" t="s">
        <v>1323</v>
      </c>
      <c r="E107" s="7">
        <v>3</v>
      </c>
      <c r="F107" s="7">
        <v>46</v>
      </c>
      <c r="G107" s="7">
        <v>91</v>
      </c>
      <c r="H107" s="7">
        <v>8065</v>
      </c>
      <c r="I107" s="7">
        <v>1.48696468771635E-2</v>
      </c>
      <c r="J107" s="7">
        <v>0.20007897811348099</v>
      </c>
      <c r="K107" s="7">
        <v>5.7799808886765396</v>
      </c>
      <c r="L107" s="7" t="s">
        <v>1877</v>
      </c>
      <c r="M107" s="7" t="s">
        <v>1875</v>
      </c>
    </row>
    <row r="108" spans="1:27" x14ac:dyDescent="0.3">
      <c r="A108" s="7" t="s">
        <v>1878</v>
      </c>
      <c r="B108" s="7" t="s">
        <v>1879</v>
      </c>
      <c r="C108" s="7" t="s">
        <v>1313</v>
      </c>
      <c r="D108" s="7" t="s">
        <v>1323</v>
      </c>
      <c r="E108" s="7">
        <v>4</v>
      </c>
      <c r="F108" s="7">
        <v>46</v>
      </c>
      <c r="G108" s="7">
        <v>170</v>
      </c>
      <c r="H108" s="7">
        <v>8065</v>
      </c>
      <c r="I108" s="7">
        <v>1.5628416457505099E-2</v>
      </c>
      <c r="J108" s="7">
        <v>0.20007897811348099</v>
      </c>
      <c r="K108" s="7">
        <v>4.1253196930946299</v>
      </c>
      <c r="L108" s="7" t="s">
        <v>1880</v>
      </c>
      <c r="M108" s="7" t="s">
        <v>1878</v>
      </c>
    </row>
    <row r="109" spans="1:27" x14ac:dyDescent="0.3">
      <c r="A109" s="7" t="s">
        <v>1881</v>
      </c>
      <c r="B109" s="7" t="s">
        <v>1882</v>
      </c>
      <c r="C109" s="7" t="s">
        <v>1313</v>
      </c>
      <c r="D109" s="7" t="s">
        <v>1319</v>
      </c>
      <c r="E109" s="7">
        <v>3</v>
      </c>
      <c r="F109" s="7">
        <v>46</v>
      </c>
      <c r="G109" s="7">
        <v>245</v>
      </c>
      <c r="H109" s="7">
        <v>8065</v>
      </c>
      <c r="I109" s="7">
        <v>0.16314641647927999</v>
      </c>
      <c r="J109" s="7">
        <v>0.39547029924487898</v>
      </c>
      <c r="K109" s="7">
        <v>2.14685004436557</v>
      </c>
      <c r="L109" s="7" t="s">
        <v>1883</v>
      </c>
      <c r="M109" s="7" t="s">
        <v>1881</v>
      </c>
    </row>
    <row r="110" spans="1:27" x14ac:dyDescent="0.3">
      <c r="A110" s="7" t="s">
        <v>1884</v>
      </c>
      <c r="B110" s="7" t="s">
        <v>1885</v>
      </c>
      <c r="C110" s="7" t="s">
        <v>1313</v>
      </c>
      <c r="D110" s="7" t="s">
        <v>1319</v>
      </c>
      <c r="E110" s="7">
        <v>2</v>
      </c>
      <c r="F110" s="7">
        <v>46</v>
      </c>
      <c r="G110" s="7">
        <v>72</v>
      </c>
      <c r="H110" s="7">
        <v>8065</v>
      </c>
      <c r="I110" s="7">
        <v>6.3243146599563094E-2</v>
      </c>
      <c r="J110" s="7">
        <v>0.32711972379084298</v>
      </c>
      <c r="K110" s="7">
        <v>4.8701690821256003</v>
      </c>
      <c r="L110" s="7" t="s">
        <v>1808</v>
      </c>
      <c r="M110" s="7" t="s">
        <v>1884</v>
      </c>
    </row>
    <row r="111" spans="1:27" x14ac:dyDescent="0.3">
      <c r="A111" s="7" t="s">
        <v>1886</v>
      </c>
      <c r="B111" s="7" t="s">
        <v>1887</v>
      </c>
      <c r="C111" s="7" t="s">
        <v>1313</v>
      </c>
      <c r="D111" s="7" t="s">
        <v>1319</v>
      </c>
      <c r="E111" s="7">
        <v>2</v>
      </c>
      <c r="F111" s="7">
        <v>46</v>
      </c>
      <c r="G111" s="7">
        <v>60</v>
      </c>
      <c r="H111" s="7">
        <v>8065</v>
      </c>
      <c r="I111" s="7">
        <v>4.5704758566041101E-2</v>
      </c>
      <c r="J111" s="7">
        <v>0.26541357986673397</v>
      </c>
      <c r="K111" s="7">
        <v>5.8442028985507202</v>
      </c>
      <c r="L111" s="7" t="s">
        <v>382</v>
      </c>
      <c r="M111" s="7" t="s">
        <v>1886</v>
      </c>
    </row>
    <row r="112" spans="1:27" x14ac:dyDescent="0.3">
      <c r="A112" s="7" t="s">
        <v>1888</v>
      </c>
      <c r="B112" s="7" t="s">
        <v>1889</v>
      </c>
      <c r="C112" s="7" t="s">
        <v>1313</v>
      </c>
      <c r="D112" s="7" t="s">
        <v>1319</v>
      </c>
      <c r="E112" s="7">
        <v>2</v>
      </c>
      <c r="F112" s="7">
        <v>46</v>
      </c>
      <c r="G112" s="7">
        <v>139</v>
      </c>
      <c r="H112" s="7">
        <v>8065</v>
      </c>
      <c r="I112" s="7">
        <v>0.18773138289136801</v>
      </c>
      <c r="J112" s="7">
        <v>0.39547029924487898</v>
      </c>
      <c r="K112" s="7">
        <v>2.5226775101657801</v>
      </c>
      <c r="L112" s="7" t="s">
        <v>1808</v>
      </c>
      <c r="M112" s="7" t="s">
        <v>1888</v>
      </c>
    </row>
    <row r="113" spans="1:13" x14ac:dyDescent="0.3">
      <c r="A113" s="7" t="s">
        <v>1445</v>
      </c>
      <c r="B113" s="7" t="s">
        <v>1446</v>
      </c>
      <c r="C113" s="7" t="s">
        <v>1313</v>
      </c>
      <c r="D113" s="7" t="s">
        <v>1320</v>
      </c>
      <c r="E113" s="7">
        <v>1</v>
      </c>
      <c r="F113" s="7">
        <v>46</v>
      </c>
      <c r="G113" s="7">
        <v>70</v>
      </c>
      <c r="H113" s="7">
        <v>8065</v>
      </c>
      <c r="I113" s="7">
        <v>0.33110399269103502</v>
      </c>
      <c r="J113" s="7">
        <v>0.50442045486867004</v>
      </c>
      <c r="K113" s="7">
        <v>2.5046583850931698</v>
      </c>
      <c r="L113" s="7" t="s">
        <v>205</v>
      </c>
      <c r="M113" s="7" t="s">
        <v>1445</v>
      </c>
    </row>
    <row r="114" spans="1:13" x14ac:dyDescent="0.3">
      <c r="A114" s="7" t="s">
        <v>1890</v>
      </c>
      <c r="B114" s="7" t="s">
        <v>1891</v>
      </c>
      <c r="C114" s="7" t="s">
        <v>1313</v>
      </c>
      <c r="D114" s="7" t="s">
        <v>1320</v>
      </c>
      <c r="E114" s="7">
        <v>3</v>
      </c>
      <c r="F114" s="7">
        <v>46</v>
      </c>
      <c r="G114" s="7">
        <v>106</v>
      </c>
      <c r="H114" s="7">
        <v>8065</v>
      </c>
      <c r="I114" s="7">
        <v>2.2258960736727399E-2</v>
      </c>
      <c r="J114" s="7">
        <v>0.208677756906819</v>
      </c>
      <c r="K114" s="7">
        <v>4.96205906480722</v>
      </c>
      <c r="L114" s="7" t="s">
        <v>1892</v>
      </c>
      <c r="M114" s="7" t="s">
        <v>1890</v>
      </c>
    </row>
    <row r="115" spans="1:13" x14ac:dyDescent="0.3">
      <c r="A115" s="7" t="s">
        <v>1893</v>
      </c>
      <c r="B115" s="7" t="s">
        <v>1894</v>
      </c>
      <c r="C115" s="7" t="s">
        <v>1313</v>
      </c>
      <c r="D115" s="7" t="s">
        <v>1320</v>
      </c>
      <c r="E115" s="7">
        <v>2</v>
      </c>
      <c r="F115" s="7">
        <v>46</v>
      </c>
      <c r="G115" s="7">
        <v>54</v>
      </c>
      <c r="H115" s="7">
        <v>8065</v>
      </c>
      <c r="I115" s="7">
        <v>3.7751069430840598E-2</v>
      </c>
      <c r="J115" s="7">
        <v>0.26114348006848598</v>
      </c>
      <c r="K115" s="7">
        <v>6.49355877616747</v>
      </c>
      <c r="L115" s="7" t="s">
        <v>1895</v>
      </c>
      <c r="M115" s="7" t="s">
        <v>1893</v>
      </c>
    </row>
    <row r="116" spans="1:13" x14ac:dyDescent="0.3">
      <c r="A116" s="7" t="s">
        <v>1376</v>
      </c>
      <c r="B116" s="7" t="s">
        <v>1377</v>
      </c>
      <c r="C116" s="7" t="s">
        <v>1313</v>
      </c>
      <c r="D116" s="7" t="s">
        <v>1320</v>
      </c>
      <c r="E116" s="7">
        <v>2</v>
      </c>
      <c r="F116" s="7">
        <v>46</v>
      </c>
      <c r="G116" s="7">
        <v>95</v>
      </c>
      <c r="H116" s="7">
        <v>8065</v>
      </c>
      <c r="I116" s="7">
        <v>0.101859893683426</v>
      </c>
      <c r="J116" s="7">
        <v>0.390057279139642</v>
      </c>
      <c r="K116" s="7">
        <v>3.6910755148741399</v>
      </c>
      <c r="L116" s="7" t="s">
        <v>382</v>
      </c>
      <c r="M116" s="7" t="s">
        <v>1376</v>
      </c>
    </row>
    <row r="117" spans="1:13" x14ac:dyDescent="0.3">
      <c r="A117" s="7" t="s">
        <v>1896</v>
      </c>
      <c r="B117" s="7" t="s">
        <v>1897</v>
      </c>
      <c r="C117" s="7" t="s">
        <v>1313</v>
      </c>
      <c r="D117" s="7" t="s">
        <v>1319</v>
      </c>
      <c r="E117" s="7">
        <v>1</v>
      </c>
      <c r="F117" s="7">
        <v>46</v>
      </c>
      <c r="G117" s="7">
        <v>83</v>
      </c>
      <c r="H117" s="7">
        <v>8065</v>
      </c>
      <c r="I117" s="7">
        <v>0.37947907029143202</v>
      </c>
      <c r="J117" s="7">
        <v>0.53077936895586597</v>
      </c>
      <c r="K117" s="7">
        <v>2.1123624934520699</v>
      </c>
      <c r="L117" s="7" t="s">
        <v>335</v>
      </c>
      <c r="M117" s="7" t="s">
        <v>1896</v>
      </c>
    </row>
    <row r="118" spans="1:13" x14ac:dyDescent="0.3">
      <c r="A118" s="7" t="s">
        <v>1898</v>
      </c>
      <c r="B118" s="7" t="s">
        <v>1899</v>
      </c>
      <c r="C118" s="7" t="s">
        <v>1313</v>
      </c>
      <c r="D118" s="7" t="s">
        <v>1319</v>
      </c>
      <c r="E118" s="7">
        <v>1</v>
      </c>
      <c r="F118" s="7">
        <v>46</v>
      </c>
      <c r="G118" s="7">
        <v>174</v>
      </c>
      <c r="H118" s="7">
        <v>8065</v>
      </c>
      <c r="I118" s="7">
        <v>0.63437217107188604</v>
      </c>
      <c r="J118" s="7">
        <v>0.68457428532937303</v>
      </c>
      <c r="K118" s="7">
        <v>1.0076211894053</v>
      </c>
      <c r="L118" s="7" t="s">
        <v>34</v>
      </c>
      <c r="M118" s="7" t="s">
        <v>1898</v>
      </c>
    </row>
    <row r="119" spans="1:13" x14ac:dyDescent="0.3">
      <c r="A119" s="7" t="s">
        <v>1900</v>
      </c>
      <c r="B119" s="7" t="s">
        <v>1901</v>
      </c>
      <c r="C119" s="7" t="s">
        <v>1313</v>
      </c>
      <c r="D119" s="7" t="s">
        <v>1321</v>
      </c>
      <c r="E119" s="7">
        <v>3</v>
      </c>
      <c r="F119" s="7">
        <v>46</v>
      </c>
      <c r="G119" s="7">
        <v>165</v>
      </c>
      <c r="H119" s="7">
        <v>8065</v>
      </c>
      <c r="I119" s="7">
        <v>6.7360387473907102E-2</v>
      </c>
      <c r="J119" s="7">
        <v>0.33640984303062399</v>
      </c>
      <c r="K119" s="7">
        <v>3.1877470355731199</v>
      </c>
      <c r="L119" s="7" t="s">
        <v>1902</v>
      </c>
      <c r="M119" s="7" t="s">
        <v>1900</v>
      </c>
    </row>
    <row r="120" spans="1:13" x14ac:dyDescent="0.3">
      <c r="A120" s="7" t="s">
        <v>1903</v>
      </c>
      <c r="B120" s="7" t="s">
        <v>1904</v>
      </c>
      <c r="C120" s="7" t="s">
        <v>1313</v>
      </c>
      <c r="D120" s="7" t="s">
        <v>1321</v>
      </c>
      <c r="E120" s="7">
        <v>2</v>
      </c>
      <c r="F120" s="7">
        <v>46</v>
      </c>
      <c r="G120" s="7">
        <v>143</v>
      </c>
      <c r="H120" s="7">
        <v>8065</v>
      </c>
      <c r="I120" s="7">
        <v>0.196013394405184</v>
      </c>
      <c r="J120" s="7">
        <v>0.39547029924487898</v>
      </c>
      <c r="K120" s="7">
        <v>2.4521131042870201</v>
      </c>
      <c r="L120" s="7" t="s">
        <v>1905</v>
      </c>
      <c r="M120" s="7" t="s">
        <v>1903</v>
      </c>
    </row>
    <row r="121" spans="1:13" x14ac:dyDescent="0.3">
      <c r="A121" s="7" t="s">
        <v>1448</v>
      </c>
      <c r="B121" s="7" t="s">
        <v>1449</v>
      </c>
      <c r="C121" s="7" t="s">
        <v>1313</v>
      </c>
      <c r="D121" s="7" t="s">
        <v>1321</v>
      </c>
      <c r="E121" s="7">
        <v>3</v>
      </c>
      <c r="F121" s="7">
        <v>46</v>
      </c>
      <c r="G121" s="7">
        <v>224</v>
      </c>
      <c r="H121" s="7">
        <v>8065</v>
      </c>
      <c r="I121" s="7">
        <v>0.13492501602872101</v>
      </c>
      <c r="J121" s="7">
        <v>0.390057279139642</v>
      </c>
      <c r="K121" s="7">
        <v>2.3481172360248399</v>
      </c>
      <c r="L121" s="7" t="s">
        <v>1906</v>
      </c>
      <c r="M121" s="7" t="s">
        <v>1448</v>
      </c>
    </row>
    <row r="122" spans="1:13" x14ac:dyDescent="0.3">
      <c r="A122" s="7" t="s">
        <v>1907</v>
      </c>
      <c r="B122" s="7" t="s">
        <v>1908</v>
      </c>
      <c r="C122" s="7" t="s">
        <v>1313</v>
      </c>
      <c r="D122" s="7" t="s">
        <v>1321</v>
      </c>
      <c r="E122" s="7">
        <v>1</v>
      </c>
      <c r="F122" s="7">
        <v>46</v>
      </c>
      <c r="G122" s="7">
        <v>159</v>
      </c>
      <c r="H122" s="7">
        <v>8065</v>
      </c>
      <c r="I122" s="7">
        <v>0.60089515435873397</v>
      </c>
      <c r="J122" s="7">
        <v>0.66766128262081603</v>
      </c>
      <c r="K122" s="7">
        <v>1.1026797921793801</v>
      </c>
      <c r="L122" s="7" t="s">
        <v>276</v>
      </c>
      <c r="M122" s="7" t="s">
        <v>1907</v>
      </c>
    </row>
    <row r="123" spans="1:13" x14ac:dyDescent="0.3">
      <c r="A123" s="7" t="s">
        <v>1909</v>
      </c>
      <c r="B123" s="7" t="s">
        <v>1910</v>
      </c>
      <c r="C123" s="7" t="s">
        <v>1313</v>
      </c>
      <c r="D123" s="7" t="s">
        <v>1321</v>
      </c>
      <c r="E123" s="7">
        <v>1</v>
      </c>
      <c r="F123" s="7">
        <v>46</v>
      </c>
      <c r="G123" s="7">
        <v>322</v>
      </c>
      <c r="H123" s="7">
        <v>8065</v>
      </c>
      <c r="I123" s="7">
        <v>0.84734953276860903</v>
      </c>
      <c r="J123" s="7">
        <v>0.85303644238450604</v>
      </c>
      <c r="K123" s="7">
        <v>0.54449095328112296</v>
      </c>
      <c r="L123" s="7" t="s">
        <v>114</v>
      </c>
      <c r="M123" s="7" t="s">
        <v>1909</v>
      </c>
    </row>
    <row r="124" spans="1:13" x14ac:dyDescent="0.3">
      <c r="A124" s="7" t="s">
        <v>1911</v>
      </c>
      <c r="B124" s="7" t="s">
        <v>1912</v>
      </c>
      <c r="C124" s="7" t="s">
        <v>1313</v>
      </c>
      <c r="D124" s="7" t="s">
        <v>1321</v>
      </c>
      <c r="E124" s="7">
        <v>4</v>
      </c>
      <c r="F124" s="7">
        <v>46</v>
      </c>
      <c r="G124" s="7">
        <v>221</v>
      </c>
      <c r="H124" s="7">
        <v>8065</v>
      </c>
      <c r="I124" s="7">
        <v>3.6511256997931098E-2</v>
      </c>
      <c r="J124" s="7">
        <v>0.26114348006848598</v>
      </c>
      <c r="K124" s="7">
        <v>3.1733228408420202</v>
      </c>
      <c r="L124" s="7" t="s">
        <v>1913</v>
      </c>
      <c r="M124" s="7" t="s">
        <v>1911</v>
      </c>
    </row>
    <row r="125" spans="1:13" x14ac:dyDescent="0.3">
      <c r="A125" s="7" t="s">
        <v>1354</v>
      </c>
      <c r="B125" s="7" t="s">
        <v>1355</v>
      </c>
      <c r="C125" s="7" t="s">
        <v>1313</v>
      </c>
      <c r="D125" s="7" t="s">
        <v>1321</v>
      </c>
      <c r="E125" s="7">
        <v>5</v>
      </c>
      <c r="F125" s="7">
        <v>46</v>
      </c>
      <c r="G125" s="7">
        <v>193</v>
      </c>
      <c r="H125" s="7">
        <v>8065</v>
      </c>
      <c r="I125" s="7">
        <v>4.6084996501266802E-3</v>
      </c>
      <c r="J125" s="7">
        <v>0.154571021019103</v>
      </c>
      <c r="K125" s="7">
        <v>4.5421266050912399</v>
      </c>
      <c r="L125" s="7" t="s">
        <v>1914</v>
      </c>
      <c r="M125" s="7" t="s">
        <v>1354</v>
      </c>
    </row>
    <row r="126" spans="1:13" x14ac:dyDescent="0.3">
      <c r="A126" s="7" t="s">
        <v>1915</v>
      </c>
      <c r="B126" s="7" t="s">
        <v>1916</v>
      </c>
      <c r="C126" s="7" t="s">
        <v>1313</v>
      </c>
      <c r="D126" s="7" t="s">
        <v>1321</v>
      </c>
      <c r="E126" s="7">
        <v>1</v>
      </c>
      <c r="F126" s="7">
        <v>46</v>
      </c>
      <c r="G126" s="7">
        <v>346</v>
      </c>
      <c r="H126" s="7">
        <v>8065</v>
      </c>
      <c r="I126" s="7">
        <v>0.86771856788137902</v>
      </c>
      <c r="J126" s="7">
        <v>0.86771856788137902</v>
      </c>
      <c r="K126" s="7">
        <v>0.50672279467202797</v>
      </c>
      <c r="L126" s="7" t="s">
        <v>114</v>
      </c>
      <c r="M126" s="7" t="s">
        <v>1915</v>
      </c>
    </row>
    <row r="127" spans="1:13" x14ac:dyDescent="0.3">
      <c r="A127" s="7" t="s">
        <v>1917</v>
      </c>
      <c r="B127" s="7" t="s">
        <v>1918</v>
      </c>
      <c r="C127" s="7" t="s">
        <v>1313</v>
      </c>
      <c r="D127" s="7" t="s">
        <v>1321</v>
      </c>
      <c r="E127" s="7">
        <v>1</v>
      </c>
      <c r="F127" s="7">
        <v>46</v>
      </c>
      <c r="G127" s="7">
        <v>201</v>
      </c>
      <c r="H127" s="7">
        <v>8065</v>
      </c>
      <c r="I127" s="7">
        <v>0.68784511276467697</v>
      </c>
      <c r="J127" s="7">
        <v>0.72659695010353198</v>
      </c>
      <c r="K127" s="7">
        <v>0.87226908933592895</v>
      </c>
      <c r="L127" s="7" t="s">
        <v>114</v>
      </c>
      <c r="M127" s="7" t="s">
        <v>1917</v>
      </c>
    </row>
    <row r="128" spans="1:13" x14ac:dyDescent="0.3">
      <c r="A128" s="7" t="s">
        <v>1431</v>
      </c>
      <c r="B128" s="7" t="s">
        <v>1432</v>
      </c>
      <c r="C128" s="7" t="s">
        <v>1313</v>
      </c>
      <c r="D128" s="7" t="s">
        <v>1321</v>
      </c>
      <c r="E128" s="7">
        <v>3</v>
      </c>
      <c r="F128" s="7">
        <v>46</v>
      </c>
      <c r="G128" s="7">
        <v>216</v>
      </c>
      <c r="H128" s="7">
        <v>8065</v>
      </c>
      <c r="I128" s="7">
        <v>0.12467801043091201</v>
      </c>
      <c r="J128" s="7">
        <v>0.390057279139642</v>
      </c>
      <c r="K128" s="7">
        <v>2.4350845410628001</v>
      </c>
      <c r="L128" s="7" t="s">
        <v>1919</v>
      </c>
      <c r="M128" s="7" t="s">
        <v>1431</v>
      </c>
    </row>
    <row r="129" spans="1:13" x14ac:dyDescent="0.3">
      <c r="A129" s="7" t="s">
        <v>1920</v>
      </c>
      <c r="B129" s="7" t="s">
        <v>1921</v>
      </c>
      <c r="C129" s="7" t="s">
        <v>1313</v>
      </c>
      <c r="D129" s="7" t="s">
        <v>1321</v>
      </c>
      <c r="E129" s="7">
        <v>2</v>
      </c>
      <c r="F129" s="7">
        <v>46</v>
      </c>
      <c r="G129" s="7">
        <v>243</v>
      </c>
      <c r="H129" s="7">
        <v>8065</v>
      </c>
      <c r="I129" s="7">
        <v>0.40571901057760601</v>
      </c>
      <c r="J129" s="7">
        <v>0.53077936895586597</v>
      </c>
      <c r="K129" s="7">
        <v>1.4430130613705501</v>
      </c>
      <c r="L129" s="7" t="s">
        <v>1808</v>
      </c>
      <c r="M129" s="7" t="s">
        <v>1920</v>
      </c>
    </row>
    <row r="130" spans="1:13" x14ac:dyDescent="0.3">
      <c r="A130" s="7" t="s">
        <v>1519</v>
      </c>
      <c r="B130" s="7" t="s">
        <v>1520</v>
      </c>
      <c r="C130" s="7" t="s">
        <v>1313</v>
      </c>
      <c r="D130" s="7" t="s">
        <v>1312</v>
      </c>
      <c r="E130" s="7">
        <v>5</v>
      </c>
      <c r="F130" s="7">
        <v>46</v>
      </c>
      <c r="G130" s="7">
        <v>519</v>
      </c>
      <c r="H130" s="7">
        <v>8065</v>
      </c>
      <c r="I130" s="7">
        <v>0.17167836089338501</v>
      </c>
      <c r="J130" s="7">
        <v>0.39547029924487898</v>
      </c>
      <c r="K130" s="7">
        <v>1.68907598224009</v>
      </c>
      <c r="L130" s="7" t="s">
        <v>1922</v>
      </c>
      <c r="M130" s="7" t="s">
        <v>1519</v>
      </c>
    </row>
    <row r="131" spans="1:13" x14ac:dyDescent="0.3">
      <c r="A131" s="7" t="s">
        <v>1923</v>
      </c>
      <c r="B131" s="7" t="s">
        <v>1924</v>
      </c>
      <c r="C131" s="7" t="s">
        <v>1313</v>
      </c>
      <c r="D131" s="7" t="s">
        <v>1312</v>
      </c>
      <c r="E131" s="7">
        <v>1</v>
      </c>
      <c r="F131" s="7">
        <v>46</v>
      </c>
      <c r="G131" s="7">
        <v>183</v>
      </c>
      <c r="H131" s="7">
        <v>8065</v>
      </c>
      <c r="I131" s="7">
        <v>0.65312279715780597</v>
      </c>
      <c r="J131" s="7">
        <v>0.69977442552622005</v>
      </c>
      <c r="K131" s="7">
        <v>0.95806604894274205</v>
      </c>
      <c r="L131" s="7" t="s">
        <v>276</v>
      </c>
      <c r="M131" s="7" t="s">
        <v>1923</v>
      </c>
    </row>
    <row r="132" spans="1:13" x14ac:dyDescent="0.3">
      <c r="A132" s="7" t="s">
        <v>1925</v>
      </c>
      <c r="B132" s="7" t="s">
        <v>1926</v>
      </c>
      <c r="C132" s="7" t="s">
        <v>1313</v>
      </c>
      <c r="D132" s="7" t="s">
        <v>1312</v>
      </c>
      <c r="E132" s="7">
        <v>2</v>
      </c>
      <c r="F132" s="7">
        <v>46</v>
      </c>
      <c r="G132" s="7">
        <v>190</v>
      </c>
      <c r="H132" s="7">
        <v>8065</v>
      </c>
      <c r="I132" s="7">
        <v>0.295411280034648</v>
      </c>
      <c r="J132" s="7">
        <v>0.49245346542738899</v>
      </c>
      <c r="K132" s="7">
        <v>1.8455377574370699</v>
      </c>
      <c r="L132" s="7" t="s">
        <v>1927</v>
      </c>
      <c r="M132" s="7" t="s">
        <v>1925</v>
      </c>
    </row>
    <row r="133" spans="1:13" x14ac:dyDescent="0.3">
      <c r="A133" s="7" t="s">
        <v>1928</v>
      </c>
      <c r="B133" s="7" t="s">
        <v>1929</v>
      </c>
      <c r="C133" s="7" t="s">
        <v>1313</v>
      </c>
      <c r="D133" s="7" t="s">
        <v>1312</v>
      </c>
      <c r="E133" s="7">
        <v>2</v>
      </c>
      <c r="F133" s="7">
        <v>46</v>
      </c>
      <c r="G133" s="7">
        <v>58</v>
      </c>
      <c r="H133" s="7">
        <v>8065</v>
      </c>
      <c r="I133" s="7">
        <v>4.2989165551532899E-2</v>
      </c>
      <c r="J133" s="7">
        <v>0.26541357986673397</v>
      </c>
      <c r="K133" s="7">
        <v>6.0457271364317799</v>
      </c>
      <c r="L133" s="7" t="s">
        <v>1737</v>
      </c>
      <c r="M133" s="7" t="s">
        <v>1928</v>
      </c>
    </row>
    <row r="134" spans="1:13" x14ac:dyDescent="0.3">
      <c r="A134" s="7" t="s">
        <v>1930</v>
      </c>
      <c r="B134" s="7" t="s">
        <v>1931</v>
      </c>
      <c r="C134" s="7" t="s">
        <v>1313</v>
      </c>
      <c r="D134" s="7" t="s">
        <v>1312</v>
      </c>
      <c r="E134" s="7">
        <v>3</v>
      </c>
      <c r="F134" s="7">
        <v>46</v>
      </c>
      <c r="G134" s="7">
        <v>186</v>
      </c>
      <c r="H134" s="7">
        <v>8065</v>
      </c>
      <c r="I134" s="7">
        <v>8.9144478836544305E-2</v>
      </c>
      <c r="J134" s="7">
        <v>0.390057279139642</v>
      </c>
      <c r="K134" s="7">
        <v>2.8278401122019599</v>
      </c>
      <c r="L134" s="7" t="s">
        <v>1932</v>
      </c>
      <c r="M134" s="7" t="s">
        <v>1930</v>
      </c>
    </row>
    <row r="135" spans="1:13" x14ac:dyDescent="0.3">
      <c r="A135" s="7" t="s">
        <v>1933</v>
      </c>
      <c r="B135" s="7" t="s">
        <v>1934</v>
      </c>
      <c r="C135" s="7" t="s">
        <v>1313</v>
      </c>
      <c r="D135" s="7" t="s">
        <v>1312</v>
      </c>
      <c r="E135" s="7">
        <v>3</v>
      </c>
      <c r="F135" s="7">
        <v>46</v>
      </c>
      <c r="G135" s="7">
        <v>210</v>
      </c>
      <c r="H135" s="7">
        <v>8065</v>
      </c>
      <c r="I135" s="7">
        <v>0.11719359985140999</v>
      </c>
      <c r="J135" s="7">
        <v>0.390057279139642</v>
      </c>
      <c r="K135" s="7">
        <v>2.5046583850931698</v>
      </c>
      <c r="L135" s="7" t="s">
        <v>1935</v>
      </c>
      <c r="M135" s="7" t="s">
        <v>1933</v>
      </c>
    </row>
    <row r="136" spans="1:13" x14ac:dyDescent="0.3">
      <c r="A136" s="7" t="s">
        <v>1936</v>
      </c>
      <c r="B136" s="7" t="s">
        <v>1937</v>
      </c>
      <c r="C136" s="7" t="s">
        <v>1313</v>
      </c>
      <c r="D136" s="7" t="s">
        <v>1314</v>
      </c>
      <c r="E136" s="7">
        <v>1</v>
      </c>
      <c r="F136" s="7">
        <v>46</v>
      </c>
      <c r="G136" s="7">
        <v>88</v>
      </c>
      <c r="H136" s="7">
        <v>8065</v>
      </c>
      <c r="I136" s="7">
        <v>0.39715875504014903</v>
      </c>
      <c r="J136" s="7">
        <v>0.53077936895586597</v>
      </c>
      <c r="K136" s="7">
        <v>1.9923418972332001</v>
      </c>
      <c r="L136" s="7" t="s">
        <v>205</v>
      </c>
      <c r="M136" s="7" t="s">
        <v>1936</v>
      </c>
    </row>
    <row r="137" spans="1:13" x14ac:dyDescent="0.3">
      <c r="A137" s="7" t="s">
        <v>1938</v>
      </c>
      <c r="B137" s="7" t="s">
        <v>1939</v>
      </c>
      <c r="C137" s="7" t="s">
        <v>1313</v>
      </c>
      <c r="D137" s="7" t="s">
        <v>1314</v>
      </c>
      <c r="E137" s="7">
        <v>1</v>
      </c>
      <c r="F137" s="7">
        <v>46</v>
      </c>
      <c r="G137" s="7">
        <v>39</v>
      </c>
      <c r="H137" s="7">
        <v>8065</v>
      </c>
      <c r="I137" s="7">
        <v>0.20037161828407199</v>
      </c>
      <c r="J137" s="7">
        <v>0.39547029924487898</v>
      </c>
      <c r="K137" s="7">
        <v>4.4955406911928604</v>
      </c>
      <c r="L137" s="7" t="s">
        <v>276</v>
      </c>
      <c r="M137" s="7" t="s">
        <v>1938</v>
      </c>
    </row>
    <row r="138" spans="1:13" x14ac:dyDescent="0.3">
      <c r="A138" s="7" t="s">
        <v>1940</v>
      </c>
      <c r="B138" s="7" t="s">
        <v>1941</v>
      </c>
      <c r="C138" s="7" t="s">
        <v>1313</v>
      </c>
      <c r="D138" s="7" t="s">
        <v>1314</v>
      </c>
      <c r="E138" s="7">
        <v>1</v>
      </c>
      <c r="F138" s="7">
        <v>46</v>
      </c>
      <c r="G138" s="7">
        <v>142</v>
      </c>
      <c r="H138" s="7">
        <v>8065</v>
      </c>
      <c r="I138" s="7">
        <v>0.55932301099081805</v>
      </c>
      <c r="J138" s="7">
        <v>0.64832484163555104</v>
      </c>
      <c r="K138" s="7">
        <v>1.23469075321494</v>
      </c>
      <c r="L138" s="7" t="s">
        <v>205</v>
      </c>
      <c r="M138" s="7" t="s">
        <v>1940</v>
      </c>
    </row>
    <row r="139" spans="1:13" x14ac:dyDescent="0.3">
      <c r="A139" s="7" t="s">
        <v>1501</v>
      </c>
      <c r="B139" s="7" t="s">
        <v>1502</v>
      </c>
      <c r="C139" s="7" t="s">
        <v>1313</v>
      </c>
      <c r="D139" s="7" t="s">
        <v>1314</v>
      </c>
      <c r="E139" s="7">
        <v>1</v>
      </c>
      <c r="F139" s="7">
        <v>46</v>
      </c>
      <c r="G139" s="7">
        <v>161</v>
      </c>
      <c r="H139" s="7">
        <v>8065</v>
      </c>
      <c r="I139" s="7">
        <v>0.60552621132442197</v>
      </c>
      <c r="J139" s="7">
        <v>0.66785979190193601</v>
      </c>
      <c r="K139" s="7">
        <v>1.0889819065622499</v>
      </c>
      <c r="L139" s="7" t="s">
        <v>328</v>
      </c>
      <c r="M139" s="7" t="s">
        <v>1501</v>
      </c>
    </row>
    <row r="140" spans="1:13" x14ac:dyDescent="0.3">
      <c r="A140" s="7" t="s">
        <v>1351</v>
      </c>
      <c r="B140" s="7" t="s">
        <v>1352</v>
      </c>
      <c r="C140" s="7" t="s">
        <v>1313</v>
      </c>
      <c r="D140" s="7" t="s">
        <v>1312</v>
      </c>
      <c r="E140" s="7">
        <v>1</v>
      </c>
      <c r="F140" s="7">
        <v>46</v>
      </c>
      <c r="G140" s="7">
        <v>95</v>
      </c>
      <c r="H140" s="7">
        <v>8065</v>
      </c>
      <c r="I140" s="7">
        <v>0.42108496603832102</v>
      </c>
      <c r="J140" s="7">
        <v>0.53077936895586597</v>
      </c>
      <c r="K140" s="7">
        <v>1.8455377574370699</v>
      </c>
      <c r="L140" s="7" t="s">
        <v>205</v>
      </c>
      <c r="M140" s="7" t="s">
        <v>1351</v>
      </c>
    </row>
    <row r="141" spans="1:13" x14ac:dyDescent="0.3">
      <c r="A141" s="7" t="s">
        <v>1421</v>
      </c>
      <c r="B141" s="7" t="s">
        <v>1422</v>
      </c>
      <c r="C141" s="7" t="s">
        <v>1313</v>
      </c>
      <c r="D141" s="7" t="s">
        <v>1312</v>
      </c>
      <c r="E141" s="7">
        <v>1</v>
      </c>
      <c r="F141" s="7">
        <v>46</v>
      </c>
      <c r="G141" s="7">
        <v>94</v>
      </c>
      <c r="H141" s="7">
        <v>8065</v>
      </c>
      <c r="I141" s="7">
        <v>0.41772470211879598</v>
      </c>
      <c r="J141" s="7">
        <v>0.53077936895586597</v>
      </c>
      <c r="K141" s="7">
        <v>1.8651711378353399</v>
      </c>
      <c r="L141" s="7" t="s">
        <v>205</v>
      </c>
      <c r="M141" s="7" t="s">
        <v>1421</v>
      </c>
    </row>
    <row r="142" spans="1:13" x14ac:dyDescent="0.3">
      <c r="A142" s="7" t="s">
        <v>1942</v>
      </c>
      <c r="B142" s="7" t="s">
        <v>1943</v>
      </c>
      <c r="C142" s="7" t="s">
        <v>1313</v>
      </c>
      <c r="D142" s="7" t="s">
        <v>1318</v>
      </c>
      <c r="E142" s="7">
        <v>1</v>
      </c>
      <c r="F142" s="7">
        <v>46</v>
      </c>
      <c r="G142" s="7">
        <v>57</v>
      </c>
      <c r="H142" s="7">
        <v>8065</v>
      </c>
      <c r="I142" s="7">
        <v>0.27904583609940498</v>
      </c>
      <c r="J142" s="7">
        <v>0.47564631153307702</v>
      </c>
      <c r="K142" s="7">
        <v>3.07589626239512</v>
      </c>
      <c r="L142" s="7" t="s">
        <v>114</v>
      </c>
      <c r="M142" s="7" t="s">
        <v>1942</v>
      </c>
    </row>
    <row r="143" spans="1:13" x14ac:dyDescent="0.3">
      <c r="A143" s="7" t="s">
        <v>1944</v>
      </c>
      <c r="B143" s="7" t="s">
        <v>1945</v>
      </c>
      <c r="C143" s="7" t="s">
        <v>1313</v>
      </c>
      <c r="D143" s="7" t="s">
        <v>1318</v>
      </c>
      <c r="E143" s="7">
        <v>3</v>
      </c>
      <c r="F143" s="7">
        <v>46</v>
      </c>
      <c r="G143" s="7">
        <v>90</v>
      </c>
      <c r="H143" s="7">
        <v>8065</v>
      </c>
      <c r="I143" s="7">
        <v>1.44362626799129E-2</v>
      </c>
      <c r="J143" s="7">
        <v>0.20007897811348099</v>
      </c>
      <c r="K143" s="7">
        <v>5.8442028985507202</v>
      </c>
      <c r="L143" s="7" t="s">
        <v>1946</v>
      </c>
      <c r="M143" s="7" t="s">
        <v>1944</v>
      </c>
    </row>
    <row r="144" spans="1:13" x14ac:dyDescent="0.3">
      <c r="A144" s="7" t="s">
        <v>1947</v>
      </c>
      <c r="B144" s="7" t="s">
        <v>1948</v>
      </c>
      <c r="C144" s="7" t="s">
        <v>1313</v>
      </c>
      <c r="D144" s="7" t="s">
        <v>1318</v>
      </c>
      <c r="E144" s="7">
        <v>1</v>
      </c>
      <c r="F144" s="7">
        <v>46</v>
      </c>
      <c r="G144" s="7">
        <v>40</v>
      </c>
      <c r="H144" s="7">
        <v>8065</v>
      </c>
      <c r="I144" s="7">
        <v>0.204954586831161</v>
      </c>
      <c r="J144" s="7">
        <v>0.396986266636211</v>
      </c>
      <c r="K144" s="7">
        <v>4.3831521739130404</v>
      </c>
      <c r="L144" s="7" t="s">
        <v>114</v>
      </c>
      <c r="M144" s="7" t="s">
        <v>1947</v>
      </c>
    </row>
    <row r="145" spans="1:13" x14ac:dyDescent="0.3">
      <c r="A145" s="7" t="s">
        <v>1949</v>
      </c>
      <c r="B145" s="7" t="s">
        <v>1950</v>
      </c>
      <c r="C145" s="7" t="s">
        <v>1313</v>
      </c>
      <c r="D145" s="7" t="s">
        <v>1318</v>
      </c>
      <c r="E145" s="7">
        <v>1</v>
      </c>
      <c r="F145" s="7">
        <v>46</v>
      </c>
      <c r="G145" s="7">
        <v>38</v>
      </c>
      <c r="H145" s="7">
        <v>8065</v>
      </c>
      <c r="I145" s="7">
        <v>0.19576280916755401</v>
      </c>
      <c r="J145" s="7">
        <v>0.39547029924487898</v>
      </c>
      <c r="K145" s="7">
        <v>4.6138443935926796</v>
      </c>
      <c r="L145" s="7" t="s">
        <v>114</v>
      </c>
      <c r="M145" s="7" t="s">
        <v>1949</v>
      </c>
    </row>
    <row r="146" spans="1:13" x14ac:dyDescent="0.3">
      <c r="A146" s="7" t="s">
        <v>1951</v>
      </c>
      <c r="B146" s="7" t="s">
        <v>1952</v>
      </c>
      <c r="C146" s="7" t="s">
        <v>1313</v>
      </c>
      <c r="D146" s="7" t="s">
        <v>1318</v>
      </c>
      <c r="E146" s="7">
        <v>1</v>
      </c>
      <c r="F146" s="7">
        <v>46</v>
      </c>
      <c r="G146" s="7">
        <v>34</v>
      </c>
      <c r="H146" s="7">
        <v>8065</v>
      </c>
      <c r="I146" s="7">
        <v>0.17706630660136999</v>
      </c>
      <c r="J146" s="7">
        <v>0.39547029924487898</v>
      </c>
      <c r="K146" s="7">
        <v>5.1566496163682896</v>
      </c>
      <c r="L146" s="7" t="s">
        <v>316</v>
      </c>
      <c r="M146" s="7" t="s">
        <v>1951</v>
      </c>
    </row>
    <row r="147" spans="1:13" x14ac:dyDescent="0.3">
      <c r="A147" s="7" t="s">
        <v>1953</v>
      </c>
      <c r="B147" s="7" t="s">
        <v>1954</v>
      </c>
      <c r="C147" s="7" t="s">
        <v>1313</v>
      </c>
      <c r="D147" s="7" t="s">
        <v>1315</v>
      </c>
      <c r="E147" s="7">
        <v>1</v>
      </c>
      <c r="F147" s="7">
        <v>46</v>
      </c>
      <c r="G147" s="7">
        <v>90</v>
      </c>
      <c r="H147" s="7">
        <v>8065</v>
      </c>
      <c r="I147" s="7">
        <v>0.40409180505902398</v>
      </c>
      <c r="J147" s="7">
        <v>0.53077936895586597</v>
      </c>
      <c r="K147" s="7">
        <v>1.94806763285024</v>
      </c>
      <c r="L147" s="7" t="s">
        <v>325</v>
      </c>
      <c r="M147" s="7" t="s">
        <v>1953</v>
      </c>
    </row>
    <row r="148" spans="1:13" x14ac:dyDescent="0.3">
      <c r="A148" s="7" t="s">
        <v>1955</v>
      </c>
      <c r="B148" s="7" t="s">
        <v>1956</v>
      </c>
      <c r="C148" s="7" t="s">
        <v>1313</v>
      </c>
      <c r="D148" s="7" t="s">
        <v>1315</v>
      </c>
      <c r="E148" s="7">
        <v>1</v>
      </c>
      <c r="F148" s="7">
        <v>46</v>
      </c>
      <c r="G148" s="7">
        <v>93</v>
      </c>
      <c r="H148" s="7">
        <v>8065</v>
      </c>
      <c r="I148" s="7">
        <v>0.414345360243633</v>
      </c>
      <c r="J148" s="7">
        <v>0.53077936895586597</v>
      </c>
      <c r="K148" s="7">
        <v>1.88522674146798</v>
      </c>
      <c r="L148" s="7" t="s">
        <v>325</v>
      </c>
      <c r="M148" s="7" t="s">
        <v>1955</v>
      </c>
    </row>
    <row r="149" spans="1:13" x14ac:dyDescent="0.3">
      <c r="A149" s="7" t="s">
        <v>1957</v>
      </c>
      <c r="B149" s="7" t="s">
        <v>1958</v>
      </c>
      <c r="C149" s="7" t="s">
        <v>1313</v>
      </c>
      <c r="D149" s="7" t="s">
        <v>1315</v>
      </c>
      <c r="E149" s="7">
        <v>1</v>
      </c>
      <c r="F149" s="7">
        <v>46</v>
      </c>
      <c r="G149" s="7">
        <v>190</v>
      </c>
      <c r="H149" s="7">
        <v>8065</v>
      </c>
      <c r="I149" s="7">
        <v>0.66705312749977597</v>
      </c>
      <c r="J149" s="7">
        <v>0.70963098670188995</v>
      </c>
      <c r="K149" s="7">
        <v>0.92276887871853497</v>
      </c>
      <c r="L149" s="7" t="s">
        <v>305</v>
      </c>
      <c r="M149" s="7" t="s">
        <v>1957</v>
      </c>
    </row>
    <row r="150" spans="1:13" x14ac:dyDescent="0.3">
      <c r="A150" s="7" t="s">
        <v>1959</v>
      </c>
      <c r="B150" s="7" t="s">
        <v>1960</v>
      </c>
      <c r="C150" s="7" t="s">
        <v>1313</v>
      </c>
      <c r="D150" s="7" t="s">
        <v>1315</v>
      </c>
      <c r="E150" s="7">
        <v>1</v>
      </c>
      <c r="F150" s="7">
        <v>46</v>
      </c>
      <c r="G150" s="7">
        <v>64</v>
      </c>
      <c r="H150" s="7">
        <v>8065</v>
      </c>
      <c r="I150" s="7">
        <v>0.30755093611249101</v>
      </c>
      <c r="J150" s="7">
        <v>0.50144174366167005</v>
      </c>
      <c r="K150" s="7">
        <v>2.7394701086956501</v>
      </c>
      <c r="L150" s="7" t="s">
        <v>114</v>
      </c>
      <c r="M150" s="7" t="s">
        <v>1959</v>
      </c>
    </row>
    <row r="151" spans="1:13" x14ac:dyDescent="0.3">
      <c r="A151" s="7" t="s">
        <v>1961</v>
      </c>
      <c r="B151" s="7" t="s">
        <v>1962</v>
      </c>
      <c r="C151" s="7" t="s">
        <v>1313</v>
      </c>
      <c r="D151" s="7" t="s">
        <v>1315</v>
      </c>
      <c r="E151" s="7">
        <v>3</v>
      </c>
      <c r="F151" s="7">
        <v>46</v>
      </c>
      <c r="G151" s="7">
        <v>212</v>
      </c>
      <c r="H151" s="7">
        <v>8065</v>
      </c>
      <c r="I151" s="7">
        <v>0.11966868112389099</v>
      </c>
      <c r="J151" s="7">
        <v>0.390057279139642</v>
      </c>
      <c r="K151" s="7">
        <v>2.48102953240361</v>
      </c>
      <c r="L151" s="7" t="s">
        <v>1946</v>
      </c>
      <c r="M151" s="7" t="s">
        <v>1961</v>
      </c>
    </row>
    <row r="152" spans="1:13" ht="14.5" thickBot="1" x14ac:dyDescent="0.35">
      <c r="A152" s="13" t="s">
        <v>1963</v>
      </c>
      <c r="B152" s="13" t="s">
        <v>1964</v>
      </c>
      <c r="C152" s="13" t="s">
        <v>1313</v>
      </c>
      <c r="D152" s="13" t="s">
        <v>1315</v>
      </c>
      <c r="E152" s="13">
        <v>2</v>
      </c>
      <c r="F152" s="13">
        <v>46</v>
      </c>
      <c r="G152" s="13">
        <v>134</v>
      </c>
      <c r="H152" s="13">
        <v>8065</v>
      </c>
      <c r="I152" s="13">
        <v>0.17745646539434701</v>
      </c>
      <c r="J152" s="13">
        <v>0.39547029924487898</v>
      </c>
      <c r="K152" s="13">
        <v>2.6168072680077898</v>
      </c>
      <c r="L152" s="13" t="s">
        <v>1965</v>
      </c>
      <c r="M152" s="13" t="s">
        <v>1963</v>
      </c>
    </row>
  </sheetData>
  <mergeCells count="2">
    <mergeCell ref="P1:AA1"/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Differential expression</vt:lpstr>
      <vt:lpstr>qPCR</vt:lpstr>
      <vt:lpstr>ELISA</vt:lpstr>
      <vt:lpstr>GO</vt:lpstr>
      <vt:lpstr>KEGG</vt:lpstr>
      <vt:lpstr>'Table S1'!_Hlk1840494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liu</dc:creator>
  <cp:lastModifiedBy>liu liu</cp:lastModifiedBy>
  <dcterms:created xsi:type="dcterms:W3CDTF">2015-06-05T18:19:34Z</dcterms:created>
  <dcterms:modified xsi:type="dcterms:W3CDTF">2025-12-10T07:40:00Z</dcterms:modified>
</cp:coreProperties>
</file>